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9675" windowHeight="5370" tabRatio="860" activeTab="2"/>
  </bookViews>
  <sheets>
    <sheet name="GPI-AP Fr" sheetId="1" r:id="rId1"/>
    <sheet name="PM+DRM Fr" sheetId="2" r:id="rId2"/>
    <sheet name="Apoplast" sheetId="3" r:id="rId3"/>
  </sheets>
  <definedNames>
    <definedName name="_xlnm._FilterDatabase" localSheetId="2" hidden="1">Apoplast!$A$3:$AR$565</definedName>
    <definedName name="_xlnm._FilterDatabase" localSheetId="0" hidden="1">'GPI-AP Fr'!$A$3:$CC$730</definedName>
    <definedName name="_xlnm._FilterDatabase" localSheetId="1" hidden="1">'PM+DRM Fr'!$A$3:$BF$1053</definedName>
  </definedNames>
  <calcPr calcId="145621"/>
</workbook>
</file>

<file path=xl/sharedStrings.xml><?xml version="1.0" encoding="utf-8"?>
<sst xmlns="http://schemas.openxmlformats.org/spreadsheetml/2006/main" count="3125" uniqueCount="580">
  <si>
    <t>Normalized abundance</t>
  </si>
  <si>
    <t>Raw abundance</t>
  </si>
  <si>
    <t>Spectral counts</t>
  </si>
  <si>
    <t>GPI+ NA</t>
  </si>
  <si>
    <t>GPI+ CA</t>
  </si>
  <si>
    <t>GPI- NA</t>
  </si>
  <si>
    <t>GPI- CA</t>
  </si>
  <si>
    <t>Tags</t>
  </si>
  <si>
    <t>Accession</t>
  </si>
  <si>
    <t>Peptide count</t>
  </si>
  <si>
    <t>Peptides used for quantitation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Infinity</t>
  </si>
  <si>
    <t>x</t>
  </si>
  <si>
    <t>AT5G62630.1</t>
  </si>
  <si>
    <t>| Symbols: HIPL2 | hipl2 protein precursor | chr5:25143719-25146390 REVERSE LENGTH=696</t>
  </si>
  <si>
    <t>AT1G74790.1</t>
  </si>
  <si>
    <t>| Symbols:  | catalytics | chr1:28098912-28101673 FORWARD LENGTH=695</t>
  </si>
  <si>
    <t>AT4G12730.1</t>
  </si>
  <si>
    <t>| Symbols: FLA2 | FASCICLIN-like arabinogalactan 2 | chr4:7491598-7492809 REVERSE LENGTH=403</t>
  </si>
  <si>
    <t>AT4G20830.1</t>
  </si>
  <si>
    <t>| Symbols:  | FAD-binding Berberine family protein | chr4:11155486-11157577 FORWARD LENGTH=570</t>
  </si>
  <si>
    <t>AT5G10080.1</t>
  </si>
  <si>
    <t>| Symbols:  | Eukaryotic aspartyl protease family protein | chr5:3150843-3153380 FORWARD LENGTH=528</t>
  </si>
  <si>
    <t>AT3G07390.1</t>
  </si>
  <si>
    <t>| Symbols: AIR12 | auxin-responsive family protein | chr3:2365452-2366273 FORWARD LENGTH=273</t>
  </si>
  <si>
    <t>AT2G44790.1</t>
  </si>
  <si>
    <t>| Symbols: UCC2 | uclacyanin 2 | chr2:18462182-18463232 REVERSE LENGTH=202</t>
  </si>
  <si>
    <t>AT3G13560.1</t>
  </si>
  <si>
    <t>| Symbols:  | O-Glycosyl hydrolases family 17 protein | chr3:4425484-4427284 REVERSE LENGTH=505</t>
  </si>
  <si>
    <t>AT2G25060.1</t>
  </si>
  <si>
    <t>| Symbols: ENODL14, AtENODL14 | early nodulin-like protein 14 | chr2:10662308-10662930 FORWARD LENGTH=182</t>
  </si>
  <si>
    <t>AT4G18760.1</t>
  </si>
  <si>
    <t>| Symbols: AtRLP51, RLP51 | receptor like protein 51 | chr4:10308163-10309458 REVERSE LENGTH=431</t>
  </si>
  <si>
    <t>AT1G61900.1</t>
  </si>
  <si>
    <t>| Symbols:  | unknown protein; FUNCTIONS IN: molecular_function unknown; INVOLVED IN: biological_process unknown; LOCATED IN: anchored to plasma membrane, plasma membrane, anchored to membrane; EXPRESSED IN: 23 plant structures; EXPRESSED DURING: 13</t>
  </si>
  <si>
    <t>AT3G17350.1</t>
  </si>
  <si>
    <t>| Symbols:  | unknown protein; FUNCTIONS IN: molecular_function unknown; INVOLVED IN: biological_process unknown; LOCATED IN: endomembrane system; EXPRESSED IN: 19 plant structures; EXPRESSED DURING: 13 growth stages; BEST Arabidopsis thaliana prote</t>
  </si>
  <si>
    <t>AT5G55960.1</t>
  </si>
  <si>
    <t>| Symbols:  | unknown protein; CONTAINS InterPro DOMAIN/s: Uncharacterised protein family UPF0118 (InterPro:IPR002549); Has 30201 Blast hits to 17322 proteins in 780 species: Archae - 12; Bacteria - 1396; Metazoa - 17338; Fungi - 3422; Plants - 5037</t>
  </si>
  <si>
    <t>AT5G55730.1</t>
  </si>
  <si>
    <t>| Symbols: FLA1 | FASCICLIN-like arabinogalactan 1 | chr5:22558375-22560392 REVERSE LENGTH=424</t>
  </si>
  <si>
    <t>AT4G31840.1</t>
  </si>
  <si>
    <t>| Symbols: ENODL15, AtENODL15 | early nodulin-like protein 15 | chr4:15401798-15402426 FORWARD LENGTH=177</t>
  </si>
  <si>
    <t>AT4G31140.1</t>
  </si>
  <si>
    <t>| Symbols:  | O-Glycosyl hydrolases family 17 protein | chr4:15141581-15143188 FORWARD LENGTH=484</t>
  </si>
  <si>
    <t>AT5G42720.1</t>
  </si>
  <si>
    <t>| Symbols:  | Glycosyl hydrolase family 17 protein | chr5:17130535-17132763 FORWARD LENGTH=438</t>
  </si>
  <si>
    <t>AT5G67130.1</t>
  </si>
  <si>
    <t>| Symbols:  | PLC-like phosphodiesterases superfamily protein | chr5:26791599-26793649 FORWARD LENGTH=426</t>
  </si>
  <si>
    <t>AT1G26450.1</t>
  </si>
  <si>
    <t>| Symbols:  | Carbohydrate-binding X8 domain superfamily protein | chr1:9149003-9150063 REVERSE LENGTH=197</t>
  </si>
  <si>
    <t>AT5G48380.1</t>
  </si>
  <si>
    <t>| Symbols: BIR1 | BAK1-interacting receptor-like kinase 1 | chr5:19604584-19606532 REVERSE LENGTH=620</t>
  </si>
  <si>
    <t>AT1G66970.1</t>
  </si>
  <si>
    <t>| Symbols: SVL2 | SHV3-like 2 | chr1:24992746-24996005 REVERSE LENGTH=763</t>
  </si>
  <si>
    <t>AT2G44290.1</t>
  </si>
  <si>
    <t>| Symbols:  | Bifunctional inhibitor/lipid-transfer protein/seed storage 2S albumin superfamily protein | chr2:18305418-18306202 REVERSE LENGTH=205</t>
  </si>
  <si>
    <t>AT4G29360.1</t>
  </si>
  <si>
    <t>| Symbols:  | O-Glycosyl hydrolases family 17 protein | chr4:14451562-14453687 REVERSE LENGTH=534</t>
  </si>
  <si>
    <t>AT2G17120.1</t>
  </si>
  <si>
    <t>| Symbols: LYM2 | lysm domain GPI-anchored protein 2 precursor | chr2:7459156-7460648 FORWARD LENGTH=350</t>
  </si>
  <si>
    <t>AT4G29520.1</t>
  </si>
  <si>
    <t>| Symbols:  | LOCATED IN: endoplasmic reticulum, plasma membrane; EXPRESSED IN: 23 plant structures; EXPRESSED DURING: 14 growth stages; CONTAINS InterPro DOMAIN/s: Saposin B (InterPro:IPR008139); Has 137 Blast hits to 137 proteins in 50 species: Ar</t>
  </si>
  <si>
    <t>AT4G36945.1</t>
  </si>
  <si>
    <t>| Symbols:  | PLC-like phosphodiesterases superfamily protein | chr4:17420098-17422047 REVERSE LENGTH=408</t>
  </si>
  <si>
    <t>AT1G77630.1</t>
  </si>
  <si>
    <t>| Symbols:  | Peptidoglycan-binding LysM domain-containing protein | chr1:29173726-29175387 FORWARD LENGTH=423</t>
  </si>
  <si>
    <t>AT5G64080.1</t>
  </si>
  <si>
    <t>| Symbols:  | Bifunctional inhibitor/lipid-transfer protein/seed storage 2S albumin superfamily protein | chr5:25645475-25646638 REVERSE LENGTH=182</t>
  </si>
  <si>
    <t>AT5G55480.1</t>
  </si>
  <si>
    <t>| Symbols: SVL1 | SHV3-like 1 | chr5:22474277-22477819 FORWARD LENGTH=766</t>
  </si>
  <si>
    <t>AT5G20230.1</t>
  </si>
  <si>
    <t>| Symbols: ATBCB, BCB, SAG14 | blue-copper-binding protein | chr5:6826626-6827408 FORWARD LENGTH=196</t>
  </si>
  <si>
    <t>AT2G13820.1</t>
  </si>
  <si>
    <t>| Symbols:  | Bifunctional inhibitor/lipid-transfer protein/seed storage 2S albumin superfamily protein | chr2:5774295-5776279 REVERSE LENGTH=169</t>
  </si>
  <si>
    <t>AT3G51330.1</t>
  </si>
  <si>
    <t>| Symbols:  | Eukaryotic aspartyl protease family protein | chr3:19053480-19056152 REVERSE LENGTH=529</t>
  </si>
  <si>
    <t>AT3G22600.1</t>
  </si>
  <si>
    <t>| Symbols:  | Bifunctional inhibitor/lipid-transfer protein/seed storage 2S albumin superfamily protein | chr3:8006711-8007397 REVERSE LENGTH=170</t>
  </si>
  <si>
    <t>AT1G27950.1</t>
  </si>
  <si>
    <t>| Symbols: LTPG1 | glycosylphosphatidylinositol-anchored lipid protein transfer 1 | chr1:9740740-9741991 FORWARD LENGTH=193</t>
  </si>
  <si>
    <t>AT3G18050.1</t>
  </si>
  <si>
    <t>| Symbols:  | unknown protein; BEST Arabidopsis thaliana protein match is: unknown protein (TAIR:AT4G28100.1); Has 67 Blast hits to 66 proteins in 12 species: Archae - 0; Bacteria - 0; Metazoa - 0; Fungi - 0; Plants - 67; Viruses - 0; Other Eukaryot</t>
  </si>
  <si>
    <t>AT5G61130.1</t>
  </si>
  <si>
    <t>| Symbols: PDCB1 | plasmodesmata callose-binding protein 1 | chr5:24587438-24589369 REVERSE LENGTH=201</t>
  </si>
  <si>
    <t>AT2G04780.1</t>
  </si>
  <si>
    <t>| Symbols: FLA7 | FASCICLIN-like arabinoogalactan 7 | chr2:1677488-1678252 FORWARD LENGTH=254</t>
  </si>
  <si>
    <t>AT1G75680.1</t>
  </si>
  <si>
    <t>| Symbols: AtGH9B7, GH9B7 | glycosyl hydrolase 9B7 | chr1:28417215-28419231 REVERSE LENGTH=525</t>
  </si>
  <si>
    <t>AT4G26690.1</t>
  </si>
  <si>
    <t>| Symbols: SHV3, MRH5, GPDL2 | PLC-like phosphodiesterase family protein | chr4:13456793-13459890 REVERSE LENGTH=759</t>
  </si>
  <si>
    <t>AT1G55260.1</t>
  </si>
  <si>
    <t>| Symbols:  | Bifunctional inhibitor/lipid-transfer protein/seed storage 2S albumin superfamily protein | chr1:20614663-20616158 FORWARD LENGTH=227</t>
  </si>
  <si>
    <t>AT4G16120.1</t>
  </si>
  <si>
    <t>| Symbols: ATSEB1, COBL7, SEB1 | COBRA-like protein-7 precursor | chr4:9116591-9119138 REVERSE LENGTH=661</t>
  </si>
  <si>
    <t>AT2G01630.1</t>
  </si>
  <si>
    <t>| Symbols:  | O-Glycosyl hydrolases family 17 protein | chr2:279541-281955 REVERSE LENGTH=501</t>
  </si>
  <si>
    <t>AT5G19240.1</t>
  </si>
  <si>
    <t>| Symbols:  | Glycoprotein membrane precursor GPI-anchored | chr5:6470209-6470981 FORWARD LENGTH=199</t>
  </si>
  <si>
    <t>AT4G28100.1</t>
  </si>
  <si>
    <t>| Symbols:  | unknown protein; FUNCTIONS IN: molecular_function unknown; INVOLVED IN: biological_process unknown; LOCATED IN: anchored to plasma membrane, anchored to membrane; EXPRESSED IN: 23 plant structures; EXPRESSED DURING: 14 growth stages; B</t>
  </si>
  <si>
    <t>AT4G15630.1</t>
  </si>
  <si>
    <t>| Symbols:  | Uncharacterised protein family (UPF0497) | chr4:8917527-8918683 FORWARD LENGTH=190</t>
  </si>
  <si>
    <t>AT3G60900.1</t>
  </si>
  <si>
    <t>| Symbols: FLA10 | FASCICLIN-like arabinogalactan-protein 10 | chr3:22499573-22500841 REVERSE LENGTH=422</t>
  </si>
  <si>
    <t>AT1G64760.1</t>
  </si>
  <si>
    <t>| Symbols:  | O-Glycosyl hydrolases family 17 protein | chr1:24054220-24056194 REVERSE LENGTH=481</t>
  </si>
  <si>
    <t>AT1G06530.1</t>
  </si>
  <si>
    <t>| Symbols:  | Tropomyosin-related | chr1:2001625-2002596 FORWARD LENGTH=323</t>
  </si>
  <si>
    <t>AT4G27520.1</t>
  </si>
  <si>
    <t>| Symbols: ENODL2, AtENODL2 | early nodulin-like protein 2 | chr4:13750668-13751819 REVERSE LENGTH=349</t>
  </si>
  <si>
    <t>AT4G12420.1</t>
  </si>
  <si>
    <t>| Symbols: SKU5 | Cupredoxin superfamily protein | chr4:7349941-7352868 REVERSE LENGTH=587</t>
  </si>
  <si>
    <t>AT1G08500.1</t>
  </si>
  <si>
    <t>| Symbols: ENODL18, AtENODL18 | early nodulin-like protein 18 | chr1:2689110-2689881 FORWARD LENGTH=228</t>
  </si>
  <si>
    <t>AT3G16860.1</t>
  </si>
  <si>
    <t>| Symbols: COBL8 | COBRA-like protein 8 precursor | chr3:5759643-5762104 REVERSE LENGTH=653</t>
  </si>
  <si>
    <t>AT5G22780.1</t>
  </si>
  <si>
    <t>| Symbols:  | Adaptor protein complex AP-2, alpha subunit | chr5:7590100-7597828 REVERSE LENGTH=1013</t>
  </si>
  <si>
    <t>AT5G53870.1</t>
  </si>
  <si>
    <t>| Symbols: ENODL1, AtENODL1 | early nodulin-like protein 1 | chr5:21870033-21871228 REVERSE LENGTH=370</t>
  </si>
  <si>
    <t>AT1G32860.1</t>
  </si>
  <si>
    <t>| Symbols:  | Glycosyl hydrolase superfamily protein | chr1:11907308-11908803 REVERSE LENGTH=426</t>
  </si>
  <si>
    <t>AT5G56170.1</t>
  </si>
  <si>
    <t>| Symbols: LLG1 | LORELEI-LIKE-GPI-ANCHORED PROTEIN 1 | chr5:22736072-22737108 FORWARD LENGTH=168</t>
  </si>
  <si>
    <t>AT5G56590.1</t>
  </si>
  <si>
    <t>| Symbols:  | O-Glycosyl hydrolases family 17 protein | chr5:22907521-22909436 FORWARD LENGTH=506</t>
  </si>
  <si>
    <t>AT1G21880.2</t>
  </si>
  <si>
    <t>| Symbols: LYM1 | lysm domain GPI-anchored protein 1 precursor | chr1:7680689-7682526 FORWARD LENGTH=416</t>
  </si>
  <si>
    <t>AT5G44130.1</t>
  </si>
  <si>
    <t>| Symbols: FLA13 | FASCICLIN-like arabinogalactan protein 13 precursor | chr5:17761128-17761871 FORWARD LENGTH=247</t>
  </si>
  <si>
    <t>AT5G19230.1</t>
  </si>
  <si>
    <t>| Symbols:  | Glycoprotein membrane precursor GPI-anchored | chr5:6467636-6468337 FORWARD LENGTH=189</t>
  </si>
  <si>
    <t>AT4G25240.1</t>
  </si>
  <si>
    <t>| Symbols: SKS1 | SKU5 similar 1 | chr4:12930539-12933563 FORWARD LENGTH=589</t>
  </si>
  <si>
    <t>AT2G17760.1</t>
  </si>
  <si>
    <t>| Symbols:  | Eukaryotic aspartyl protease family protein | chr2:7713488-7716269 FORWARD LENGTH=513</t>
  </si>
  <si>
    <t>AT3G43720.1</t>
  </si>
  <si>
    <t>| Symbols:  | Bifunctional inhibitor/lipid-transfer protein/seed storage 2S albumin superfamily protein | chr3:15615549-15617099 REVERSE LENGTH=193</t>
  </si>
  <si>
    <t>AT4G27500.1</t>
  </si>
  <si>
    <t>| Symbols: PPI1 | proton pump interactor 1 | chr4:13743614-13745900 FORWARD LENGTH=612</t>
  </si>
  <si>
    <t>AT5G25090.1</t>
  </si>
  <si>
    <t>| Symbols: ENODL13, AtENODL13 | early nodulin-like protein 13 | chr5:8647117-8647755 REVERSE LENGTH=186</t>
  </si>
  <si>
    <t>AT2G45140.1</t>
  </si>
  <si>
    <t>| Symbols: PVA12 | plant VAP homolog 12 | chr2:18611029-18612971 FORWARD LENGTH=239</t>
  </si>
  <si>
    <t>AT5G55750.1</t>
  </si>
  <si>
    <t>| Symbols:  | hydroxyproline-rich glycoprotein family protein | chr5:22564838-22566021 REVERSE LENGTH=175</t>
  </si>
  <si>
    <t>AT2G42800.1</t>
  </si>
  <si>
    <t>| Symbols: AtRLP29, RLP29 | receptor like protein 29 | chr2:17808157-17809545 REVERSE LENGTH=462</t>
  </si>
  <si>
    <t>AT3G53010.1</t>
  </si>
  <si>
    <t>| Symbols:  | Domain of unknown function (DUF303)  | chr3:19656603-19657928 REVERSE LENGTH=297</t>
  </si>
  <si>
    <t>AT2G32240.1</t>
  </si>
  <si>
    <t>| Symbols:  | FUNCTIONS IN: molecular_function unknown; INVOLVED IN: response to cadmium ion; LOCATED IN: plasma membrane; EXPRESSED IN: 25 plant structures; EXPRESSED DURING: 13 growth stages; CONTAINS InterPro DOMAIN/s: Prefoldin (InterPro:IPR0090</t>
  </si>
  <si>
    <t>AT1G11820.2</t>
  </si>
  <si>
    <t>| Symbols:  | O-Glycosyl hydrolases family 17 protein | chr1:3991144-3993327 REVERSE LENGTH=511</t>
  </si>
  <si>
    <t>AT1G72230.1</t>
  </si>
  <si>
    <t>| Symbols:  | Cupredoxin superfamily protein | chr1:27188287-27189093 FORWARD LENGTH=181</t>
  </si>
  <si>
    <t>AT2G45470.1</t>
  </si>
  <si>
    <t>| Symbols: FLA8, AGP8 | FASCICLIN-like arabinogalactan protein 8 | chr2:18742797-18744059 REVERSE LENGTH=420</t>
  </si>
  <si>
    <t>AT5G19250.1</t>
  </si>
  <si>
    <t>| Symbols:  | Glycoprotein membrane precursor GPI-anchored | chr5:6471983-6472808 FORWARD LENGTH=196</t>
  </si>
  <si>
    <t>AT4G15620.1</t>
  </si>
  <si>
    <t>| Symbols:  | Uncharacterised protein family (UPF0497) | chr4:8913935-8915531 FORWARD LENGTH=190</t>
  </si>
  <si>
    <t>AT3G07570.1</t>
  </si>
  <si>
    <t>| Symbols:  | Cytochrome b561/ferric reductase transmembrane with DOMON related domain | chr3:2418205-2420206 REVERSE LENGTH=369</t>
  </si>
  <si>
    <t>AT5G11150.1</t>
  </si>
  <si>
    <t>| Symbols: ATVAMP713, VAMP713 | vesicle-associated membrane protein 713 | chr5:3546625-3547844 REVERSE LENGTH=221</t>
  </si>
  <si>
    <t>AT5G15350.1</t>
  </si>
  <si>
    <t>| Symbols: ENODL17, AtENODL17 | early nodulin-like protein 17 | chr5:4985184-4986154 REVERSE LENGTH=172</t>
  </si>
  <si>
    <t>AT3G02740.1</t>
  </si>
  <si>
    <t>| Symbols:  | Eukaryotic aspartyl protease family protein | chr3:590561-593089 FORWARD LENGTH=488</t>
  </si>
  <si>
    <t>AT3G06035.1</t>
  </si>
  <si>
    <t>| Symbols:  | Glycoprotein membrane precursor GPI-anchored | chr3:1823172-1824110 REVERSE LENGTH=200</t>
  </si>
  <si>
    <t>AT4G32150.1</t>
  </si>
  <si>
    <t>| Symbols: VAMP711, ATVAMP711 | vesicle-associated membrane protein 711 | chr4:15526407-15527651 REVERSE LENGTH=219</t>
  </si>
  <si>
    <t>AT5G62210.1</t>
  </si>
  <si>
    <t>| Symbols:  | Embryo-specific protein 3, (ATS3) | chr5:24986521-24987477 REVERSE LENGTH=223</t>
  </si>
  <si>
    <t>AT1G29980.1</t>
  </si>
  <si>
    <t>| Symbols:  | Protein of unknown function, DUF642 | chr1:10503411-10505994 REVERSE LENGTH=407</t>
  </si>
  <si>
    <t>AT2G30700.1</t>
  </si>
  <si>
    <t>| Symbols:  | unknown protein; BEST Arabidopsis thaliana protein match is: unknown protein (TAIR:AT1G61900.1); Has 68 Blast hits to 67 proteins in 13 species: Archae - 0; Bacteria - 2; Metazoa - 0; Fungi - 0; Plants - 66; Viruses - 0; Other Eukaryot</t>
  </si>
  <si>
    <t>AT5G62200.1</t>
  </si>
  <si>
    <t>| Symbols:  | Embryo-specific protein 3, (ATS3) | chr5:24984463-24985674 REVERSE LENGTH=190</t>
  </si>
  <si>
    <t>AT5G60920.1</t>
  </si>
  <si>
    <t>| Symbols: COB | COBRA-like extracellular glycosyl-phosphatidyl inositol-anchored protein family | chr5:24511466-24513932 REVERSE LENGTH=456</t>
  </si>
  <si>
    <t>AT5G42100.1</t>
  </si>
  <si>
    <t>| Symbols: ATBG_PPAP, ATBG_PAP, BG_PPAP | beta-1,3-glucanase_putative | chr5:16829460-16831168 REVERSE LENGTH=425</t>
  </si>
  <si>
    <t>AT4G36010.1</t>
  </si>
  <si>
    <t>| Symbols:  | Pathogenesis-related thaumatin superfamily protein | chr4:17039472-17040976 REVERSE LENGTH=301</t>
  </si>
  <si>
    <t>AT5G04885.1</t>
  </si>
  <si>
    <t>| Symbols:  | Glycosyl hydrolase family protein | chr5:1423369-1426628 FORWARD LENGTH=665</t>
  </si>
  <si>
    <t>AT3G27570.1</t>
  </si>
  <si>
    <t>| Symbols:  | Sucrase/ferredoxin-like family protein | chr3:10214276-10216681 REVERSE LENGTH=379</t>
  </si>
  <si>
    <t>AT5G16830.1</t>
  </si>
  <si>
    <t>| Symbols: SYP21, ATSYP21, PEP12, ATPEP12, PEP12P | syntaxin of plants  21 | chr5:5533076-5535152 REVERSE LENGTH=279</t>
  </si>
  <si>
    <t>AT4G34480.1</t>
  </si>
  <si>
    <t>| Symbols:  | O-Glycosyl hydrolases family 17 protein | chr4:16481147-16483988 REVERSE LENGTH=504</t>
  </si>
  <si>
    <t>AT3G27200.1</t>
  </si>
  <si>
    <t>| Symbols:  | Cupredoxin superfamily protein | chr3:10043738-10044340 REVERSE LENGTH=174</t>
  </si>
  <si>
    <t>AT5G46860.1</t>
  </si>
  <si>
    <t>| Symbols: VAM3, ATVAM3, SYP22, ATSYP22, SGR3 | Syntaxin/t-SNARE family protein | chr5:19012342-19013795 REVERSE LENGTH=268</t>
  </si>
  <si>
    <t>AT1G51940.1</t>
  </si>
  <si>
    <t>| Symbols:  | protein kinase family protein / peptidoglycan-binding LysM domain-containing protein | chr1:19296092-19298941 REVERSE LENGTH=651</t>
  </si>
  <si>
    <t>AT3G46550.1</t>
  </si>
  <si>
    <t>| Symbols: SOS5 | Fasciclin-like arabinogalactan family protein | chr3:17136612-17137874 REVERSE LENGTH=420</t>
  </si>
  <si>
    <t>AT1G03870.1</t>
  </si>
  <si>
    <t>| Symbols: FLA9 | FASCICLIN-like arabinoogalactan 9 | chr1:982625-983368 REVERSE LENGTH=247</t>
  </si>
  <si>
    <t>AT5G58090.1</t>
  </si>
  <si>
    <t>| Symbols:  | O-Glycosyl hydrolases family 17 protein | chr5:23505556-23507193 REVERSE LENGTH=477</t>
  </si>
  <si>
    <t>AT2G34510.1</t>
  </si>
  <si>
    <t>| Symbols:  | Protein of unknown function, DUF642 | chr2:14544114-14546732 REVERSE LENGTH=401</t>
  </si>
  <si>
    <t>AT1G64640.1</t>
  </si>
  <si>
    <t>| Symbols: ENODL8, AtENODL8 | early nodulin-like protein 8 | chr1:24022482-24023151 REVERSE LENGTH=191</t>
  </si>
  <si>
    <t>AT3G04010.1</t>
  </si>
  <si>
    <t>| Symbols:  | O-Glycosyl hydrolases family 17 protein | chr3:1036879-1039263 REVERSE LENGTH=491</t>
  </si>
  <si>
    <t>AT1G16240.1</t>
  </si>
  <si>
    <t>| Symbols: SYP51, ATSYP51 | syntaxin of plants 51 | chr1:5555183-5556340 REVERSE LENGTH=232</t>
  </si>
  <si>
    <t>AT5G58480.1</t>
  </si>
  <si>
    <t>| Symbols:  | O-Glycosyl hydrolases family 17 protein | chr5:23641227-23642826 REVERSE LENGTH=476</t>
  </si>
  <si>
    <t>AT5G14030.1</t>
  </si>
  <si>
    <t>| Symbols:  | translocon-associated protein beta (TRAPB) family protein | chr5:4526878-4528253 FORWARD LENGTH=195</t>
  </si>
  <si>
    <t>AT1G66250.1</t>
  </si>
  <si>
    <t>| Symbols:  | O-Glycosyl hydrolases family 17 protein | chr1:24693063-24695416 FORWARD LENGTH=505</t>
  </si>
  <si>
    <t>AT1G22480.1</t>
  </si>
  <si>
    <t>| Symbols:  | Cupredoxin superfamily protein | chr1:7934232-7935054 REVERSE LENGTH=174</t>
  </si>
  <si>
    <t>---</t>
  </si>
  <si>
    <t>AT1G18650.1</t>
  </si>
  <si>
    <t>| Symbols: PDCB3 | plasmodesmata callose-binding protein 3 | chr1:6419036-6420413 REVERSE LENGTH=184</t>
  </si>
  <si>
    <t>AT2G27130.1</t>
  </si>
  <si>
    <t>| Symbols:  | Bifunctional inhibitor/lipid-transfer protein/seed storage 2S albumin superfamily protein | chr2:11595379-11596395 FORWARD LENGTH=176</t>
  </si>
  <si>
    <t>AT5G08000.1</t>
  </si>
  <si>
    <t>| Symbols: E13L3, PDCB2 | glucan endo-1,3-beta-glucosidase-like protein 3 | chr5:2563684-2565282 FORWARD LENGTH=194</t>
  </si>
  <si>
    <t>AT5G43600.1</t>
  </si>
  <si>
    <t>| Symbols: ATAAH-2, UAH | ureidoglycolate amidohydrolase | chr5:17512651-17515280 FORWARD LENGTH=476</t>
  </si>
  <si>
    <t>AT1G62790.1</t>
  </si>
  <si>
    <t>| Symbols:  | Bifunctional inhibitor/lipid-transfer protein/seed storage 2S albumin superfamily protein | chr1:23252369-23253481 FORWARD LENGTH=150</t>
  </si>
  <si>
    <t>AT3G22620.1</t>
  </si>
  <si>
    <t>| Symbols:  | Bifunctional inhibitor/lipid-transfer protein/seed storage 2S albumin superfamily protein | chr3:8008615-8009415 FORWARD LENGTH=203</t>
  </si>
  <si>
    <t>AT5G03170.1</t>
  </si>
  <si>
    <t>| Symbols: FLA11, ATFLA11 | FASCICLIN-like arabinogalactan-protein 11 | chr5:752898-753638 REVERSE LENGTH=246</t>
  </si>
  <si>
    <t>AT5G60490.1</t>
  </si>
  <si>
    <t>| Symbols: FLA12 | FASCICLIN-like arabinogalactan-protein 12 | chr5:24325916-24326665 REVERSE LENGTH=249</t>
  </si>
  <si>
    <t>Significant NA+ vs CA+</t>
  </si>
  <si>
    <t>Significant NA+ vs NA-</t>
  </si>
  <si>
    <t>Significant CA+ vs CA-</t>
  </si>
  <si>
    <t>NA</t>
  </si>
  <si>
    <t>CA</t>
  </si>
  <si>
    <t>Significant NA vs CA</t>
  </si>
  <si>
    <t>AT5G62350.1</t>
  </si>
  <si>
    <t>| Symbols:  | Plant invertase/pectin methylesterase inhibitor superfamily protein | chr5:25037504-25038112 FORWARD LENGTH=202</t>
  </si>
  <si>
    <t>AT3G14310.1</t>
  </si>
  <si>
    <t>| Symbols: ATPME3, PME3 | pectin methylesterase 3 | chr3:4772214-4775095 REVERSE LENGTH=592</t>
  </si>
  <si>
    <t>AT5G62360.1</t>
  </si>
  <si>
    <t>| Symbols:  | Plant invertase/pectin methylesterase inhibitor superfamily protein | chr5:25040699-25041310 FORWARD LENGTH=203</t>
  </si>
  <si>
    <t>AT4G22505.1</t>
  </si>
  <si>
    <t>| Symbols:  | Bifunctional inhibitor/lipid-transfer protein/seed storage 2S albumin superfamily protein | chr4:11851363-11852955 REVERSE LENGTH=530</t>
  </si>
  <si>
    <t>AT1G30600.1</t>
  </si>
  <si>
    <t>| Symbols:  | Subtilase family protein | chr1:10841341-10844906 REVERSE LENGTH=832</t>
  </si>
  <si>
    <t>AT3G57240.1</t>
  </si>
  <si>
    <t>| Symbols: BG3 | beta-1,3-glucanase 3 | chr3:21181916-21183045 REVERSE LENGTH=341</t>
  </si>
  <si>
    <t>AT3G44100.1</t>
  </si>
  <si>
    <t>| Symbols:  | MD-2-related lipid recognition domain-containing protein | chr3:15866162-15867273 REVERSE LENGTH=152</t>
  </si>
  <si>
    <t>AT3G61820.1</t>
  </si>
  <si>
    <t>| Symbols:  | Eukaryotic aspartyl protease family protein | chr3:22880074-22881525 REVERSE LENGTH=483</t>
  </si>
  <si>
    <t>AT4G18670.1</t>
  </si>
  <si>
    <t>| Symbols:  | Leucine-rich repeat (LRR) family protein | chr4:10275918-10278491 REVERSE LENGTH=857</t>
  </si>
  <si>
    <t>AT5G64620.1</t>
  </si>
  <si>
    <t>| Symbols: C/VIF2, ATC/VIF2 | cell wall / vacuolar inhibitor of fructosidase 2 | chr5:25831875-25832417 FORWARD LENGTH=180</t>
  </si>
  <si>
    <t>AT1G69530.1</t>
  </si>
  <si>
    <t>| Symbols: ATEXPA1, EXP1, AT-EXP1, ATEXP1, ATHEXP ALPHA 1.2, EXPA1 | expansin A1 | chr1:26142034-26143051 FORWARD LENGTH=250</t>
  </si>
  <si>
    <t>AT5G45950.1</t>
  </si>
  <si>
    <t>| Symbols:  | GDSL-like Lipase/Acylhydrolase superfamily protein | chr5:18634155-18636512 FORWARD LENGTH=357</t>
  </si>
  <si>
    <t>AT3G62820.1</t>
  </si>
  <si>
    <t>| Symbols:  | Plant invertase/pectin methylesterase inhibitor superfamily protein | chr3:23229782-23230366 FORWARD LENGTH=194</t>
  </si>
  <si>
    <t>AT1G21880.1</t>
  </si>
  <si>
    <t>| Symbols: LYM1 | lysm domain GPI-anchored protein 1 precursor | chr1:7680689-7682048 FORWARD LENGTH=316</t>
  </si>
  <si>
    <t>AT5G07830.1</t>
  </si>
  <si>
    <t>| Symbols: AtGUS2, GUS2 | glucuronidase 2 | chr5:2504168-2506567 FORWARD LENGTH=543</t>
  </si>
  <si>
    <t>AT3G47800.1</t>
  </si>
  <si>
    <t>| Symbols:  | Galactose mutarotase-like superfamily protein | chr3:17634971-17636998 FORWARD LENGTH=358</t>
  </si>
  <si>
    <t>AT3G17130.1</t>
  </si>
  <si>
    <t>| Symbols:  | Plant invertase/pectin methylesterase inhibitor superfamily protein | chr3:5844495-5845046 REVERSE LENGTH=183</t>
  </si>
  <si>
    <t>AT1G28290.1</t>
  </si>
  <si>
    <t>| Symbols: AGP31 | arabinogalactan protein 31 | chr1:9889331-9890843 REVERSE LENGTH=359</t>
  </si>
  <si>
    <t>AT4G01130.1</t>
  </si>
  <si>
    <t>| Symbols:  | GDSL-like Lipase/Acylhydrolase superfamily protein | chr4:485868-488007 FORWARD LENGTH=382</t>
  </si>
  <si>
    <t>AT1G63430.2</t>
  </si>
  <si>
    <t>| Symbols:  | Leucine-rich repeat protein kinase family protein | chr1:23522896-23526451 FORWARD LENGTH=688</t>
  </si>
  <si>
    <t>AT4G34180.1</t>
  </si>
  <si>
    <t>| Symbols:  | Cyclase family protein | chr4:16370060-16371383 REVERSE LENGTH=255</t>
  </si>
  <si>
    <t>AT4G21650.1</t>
  </si>
  <si>
    <t>| Symbols:  | Subtilase family protein | chr4:11501314-11504656 REVERSE LENGTH=766</t>
  </si>
  <si>
    <t>AT1G72610.1</t>
  </si>
  <si>
    <t>| Symbols: GLP1, ATGER1, GER1 | germin-like protein 1 | chr1:27339302-27339928 REVERSE LENGTH=208</t>
  </si>
  <si>
    <t>AT3G16370.1</t>
  </si>
  <si>
    <t>| Symbols:  | GDSL-like Lipase/Acylhydrolase superfamily protein | chr3:5556928-5558351 FORWARD LENGTH=353</t>
  </si>
  <si>
    <t>AT5G34940.1</t>
  </si>
  <si>
    <t>| Symbols: AtGUS3, GUS3 | glucuronidase 3 | chr5:13235912-13237799 REVERSE LENGTH=401</t>
  </si>
  <si>
    <t>AT1G65870.1</t>
  </si>
  <si>
    <t>| Symbols:  | Disease resistance-responsive (dirigent-like protein) family protein | chr1:24503624-24504193 FORWARD LENGTH=189</t>
  </si>
  <si>
    <t>AT4G35220.1</t>
  </si>
  <si>
    <t>| Symbols:  | Cyclase family protein | chr4:16752636-16753966 FORWARD LENGTH=272</t>
  </si>
  <si>
    <t>AT3G05910.1</t>
  </si>
  <si>
    <t>| Symbols:  | Pectinacetylesterase family protein | chr3:1764509-1767240 REVERSE LENGTH=415</t>
  </si>
  <si>
    <t>AT5G08260.1</t>
  </si>
  <si>
    <t>| Symbols: scpl35 | serine carboxypeptidase-like 35 | chr5:2657236-2661272 FORWARD LENGTH=480</t>
  </si>
  <si>
    <t>AT4G30140.1</t>
  </si>
  <si>
    <t>| Symbols: CDEF1 | GDSL-like Lipase/Acylhydrolase superfamily protein | chr4:14738603-14740548 REVERSE LENGTH=348</t>
  </si>
  <si>
    <t>AT1G68560.1</t>
  </si>
  <si>
    <t>| Symbols: ATXYL1, XYL1, TRG1 | alpha-xylosidase 1 | chr1:25734435-25737897 REVERSE LENGTH=915</t>
  </si>
  <si>
    <t>AT2G33530.1</t>
  </si>
  <si>
    <t>| Symbols: scpl46 | serine carboxypeptidase-like 46 | chr2:14197866-14200536 REVERSE LENGTH=465</t>
  </si>
  <si>
    <t>PMNA</t>
  </si>
  <si>
    <t>PMCA</t>
  </si>
  <si>
    <t>DRMNA</t>
  </si>
  <si>
    <t>DRMCA</t>
  </si>
  <si>
    <t>Significant PM NA vs CA</t>
  </si>
  <si>
    <t>Significant DRM NA vs CA</t>
  </si>
  <si>
    <t>Significant NA PM vs DRM</t>
  </si>
  <si>
    <t>Significant CA PM vs DRM</t>
  </si>
  <si>
    <t>AT2G31430.1</t>
  </si>
  <si>
    <t>| Symbols:  | Plant invertase/pectin methylesterase inhibitor superfamily protein | chr2:13396293-13396911 FORWARD LENGTH=179</t>
  </si>
  <si>
    <t>AT2G03530.1</t>
  </si>
  <si>
    <t>| Symbols: UPS2, ATUPS2 | ureide permease 2 | chr2:1071951-1073522 FORWARD LENGTH=398</t>
  </si>
  <si>
    <t>AT5G66680.1</t>
  </si>
  <si>
    <t>| Symbols: DGL1 | dolichyl-diphosphooligosaccharide-protein glycosyltransferase 48kDa subunit family protein | chr5:26617840-26620581 REVERSE LENGTH=437</t>
  </si>
  <si>
    <t>AT4G02420.1</t>
  </si>
  <si>
    <t>| Symbols:  | Concanavalin A-like lectin protein kinase family protein | chr4:1064363-1066372 REVERSE LENGTH=669</t>
  </si>
  <si>
    <t>AT1G70940.1</t>
  </si>
  <si>
    <t>| Symbols: PIN3, ATPIN3 | Auxin efflux carrier family protein | chr1:26743170-26745871 FORWARD LENGTH=640</t>
  </si>
  <si>
    <t>AT1G53210.1</t>
  </si>
  <si>
    <t>| Symbols:  | sodium/calcium exchanger family protein / calcium-binding EF hand family protein | chr1:19844790-19847533 FORWARD LENGTH=585</t>
  </si>
  <si>
    <t>AT2G01420.1</t>
  </si>
  <si>
    <t>| Symbols: PIN4, ATPIN4 | Auxin efflux carrier family protein | chr2:180478-183199 REVERSE LENGTH=612</t>
  </si>
  <si>
    <t>AT4G11380.1</t>
  </si>
  <si>
    <t>| Symbols:  | Adaptin family protein | chr4:6920608-6925444 FORWARD LENGTH=894</t>
  </si>
  <si>
    <t>AT1G55910.1</t>
  </si>
  <si>
    <t>| Symbols: ZIP11 | zinc transporter 11 precursor | chr1:20906161-20907225 FORWARD LENGTH=326</t>
  </si>
  <si>
    <t>AT1G65820.1</t>
  </si>
  <si>
    <t>| Symbols:  | microsomal glutathione s-transferase, putative | chr1:24485213-24486682 FORWARD LENGTH=146</t>
  </si>
  <si>
    <t>AT3G48200.1</t>
  </si>
  <si>
    <t>| Symbols:  | unknown protein; FUNCTIONS IN: molecular_function unknown; INVOLVED IN: biological_process unknown; LOCATED IN: endomembrane system; EXPRESSED IN: 21 plant structures; EXPRESSED DURING: 13 growth stages; Has 210 Blast hits to 148 prote</t>
  </si>
  <si>
    <t>AT3G29360.1</t>
  </si>
  <si>
    <t>| Symbols:  | UDP-glucose 6-dehydrogenase family protein | chr3:11267375-11268817 REVERSE LENGTH=480</t>
  </si>
  <si>
    <t>AT1G22882.1</t>
  </si>
  <si>
    <t>| Symbols:  | Galactose-binding protein | chr1:8099150-8101220 FORWARD LENGTH=660</t>
  </si>
  <si>
    <t>AT5G22770.1</t>
  </si>
  <si>
    <t>| Symbols: alpha-ADR | alpha-adaptin | chr5:7579844-7588026 REVERSE LENGTH=1012</t>
  </si>
  <si>
    <t>AT2G01720.1</t>
  </si>
  <si>
    <t>| Symbols:  | Ribophorin I | chr2:317193-320016 REVERSE LENGTH=464</t>
  </si>
  <si>
    <t>AT1G42470.1</t>
  </si>
  <si>
    <t>| Symbols:  | Patched family protein | chr1:15926987-15935128 FORWARD LENGTH=1272</t>
  </si>
  <si>
    <t>AT5G42370.1</t>
  </si>
  <si>
    <t>| Symbols:  | Calcineurin-like metallo-phosphoesterase superfamily protein | chr5:16939329-16941463 REVERSE LENGTH=447</t>
  </si>
  <si>
    <t>Metabolism</t>
  </si>
  <si>
    <t>Disease/defence</t>
  </si>
  <si>
    <t>cell</t>
  </si>
  <si>
    <t>Cell growth/division</t>
  </si>
  <si>
    <t>cell wall</t>
  </si>
  <si>
    <t>Cell structure</t>
  </si>
  <si>
    <t>development</t>
  </si>
  <si>
    <t>DNA</t>
  </si>
  <si>
    <t>Transcription</t>
  </si>
  <si>
    <t>hormone metabolism</t>
  </si>
  <si>
    <t>lipid metabolism</t>
  </si>
  <si>
    <t>metal handling</t>
  </si>
  <si>
    <t>Transporters</t>
  </si>
  <si>
    <t>minor CHO metabolism</t>
  </si>
  <si>
    <t>misc</t>
  </si>
  <si>
    <t>Unknown</t>
  </si>
  <si>
    <t>not assigned</t>
  </si>
  <si>
    <t>protein</t>
  </si>
  <si>
    <t>Protein</t>
  </si>
  <si>
    <t>RNA</t>
  </si>
  <si>
    <t>signalling</t>
  </si>
  <si>
    <t>Signal transduction</t>
  </si>
  <si>
    <t>stress</t>
  </si>
  <si>
    <t>transport</t>
  </si>
  <si>
    <t>GPI Prediction</t>
  </si>
  <si>
    <t>Sequence</t>
  </si>
  <si>
    <t>Function (MapMan)</t>
  </si>
  <si>
    <t>Function (Bevan et al., 1998)</t>
  </si>
  <si>
    <t>SUBA Location</t>
  </si>
  <si>
    <t>Borner et al.</t>
  </si>
  <si>
    <t>big PI</t>
  </si>
  <si>
    <t>PredGPI</t>
  </si>
  <si>
    <t>GPI-SOM</t>
  </si>
  <si>
    <t>fragAnchor</t>
  </si>
  <si>
    <t>MECSLSSILLLLVLCFTHPIPSLTFEPLISSLDLHEEESCPYTVIVTTSCFSPDWSRDQVTIALGDADDNQVVAPRLDKPLSGGGGFEKCSSDTFQVKGKCLNTICSVYIYRSGTDGWIPETVEIYKEGSKSVKFDFNKNVPENIWYGNNYCNNTDLPPPSPDFPPFSPSIPPPSPPYFPPEPPSIPPPPPPSPPSAASGRGSGQSLVVAFAAFVFAFAAVVV</t>
  </si>
  <si>
    <t>plasma membrane</t>
  </si>
  <si>
    <t>Yes</t>
  </si>
  <si>
    <t>Yes (Probable)</t>
  </si>
  <si>
    <t>MASVRLFFTLISFVFIISTSVYESKVLDPPHVAESFNVSLIQKLGNTCAYTVIISTSCSSTRYTRDQISVAFGDGYGNQIYAPRLDDPSTKTFEQCSSDTFQINGPCTYQICYVYLYRSGPDGWIPNTVKIYSHGSKAVTFPYNTYVPESVWYGFNYCNSASDSNVLAIGLRRSVIILLGFVVAGTTLLL</t>
  </si>
  <si>
    <t>vacuole</t>
  </si>
  <si>
    <t>MAEERSLNGEATGQDDESFFDSDQQGDDGKSTELNQKIGDLESQNQELARDNDAINRKIESLTAEIEELRGAESKAKRKMGEMEREIDKSDEERKVLEAIASRASELETEVARLQHELITARTEGEEATAEAEKLRSEISQKGGGIEELEKEVAGLRTVKEENEKRMKELESKLGALEVKELDEKNKKFRAEEEMREKIDNKEKEVHDLKEKIKSLESDVAKGKTELQKWITEKMVVEDSLKDSEKKVVALESEIVELQKQLDDAEKMINGLKNVVEEPLNGIEFKSWSPNVTAVGSGGAVAAVAVAVAGAAVVCYIYHSRRV</t>
  </si>
  <si>
    <t>mitochondrion</t>
  </si>
  <si>
    <t>MTGMRGLSVFISDVRNCQNKEAERLRVDKELGNIRTCFKNEKVLTPYKKKKYVWKMLYIHMLGYDVDFGHMEAVSLISAPKYPEKQVGYIVTSCLLNENHDFLKLAINTVRNDIIGRNETFQCLALTLVGNIGGRDFAESLAPDVQKLLISSSCRPLVRKKAALCLLRLFRKNPDAVNVDGWADRMAQLLDERDLGVLTSSTSLLVALVSNNHEAYSSCLPKCVKILERLARNQDVPQEYTYYGIPSPWLQVKAMRALQYFPTIEDPSTRKALFEVLQRILMGTDVVKNVNKNNASHAVLFEALSLVMHLDAEKEMMSQCVALLGKFISVREPNIRYLGLENMTRMLMVTDVQDIIKKHQSQIITSLKDPDISIRRRALDLLYGMCDVSNAKDIVEELLQYLSTAEFSMREELSLKAAILAEKFAPDLSWYVDVILQLIDKAGDFVSDDIWFRVVQFVTNNEDLQPYAASKAREYMDKIAIHETMVKVSAYILGEYGHLLARQPGCSASELFSILHEKLPTVSTPTIPILLSTYAKLLMHAQPPDPELQKKVWAVFKKYESCIDVEIQQRAVEYFELSKKGPAFMDVLAEMPKFPERQSSLIKKAENVEDTADQSAIKLRAQQQPSNAIVLADPQPVNGAPPPLKVPILSGSTDPESVARSLSHPNGTLSNIDPQTPSPDLLSDLLGPLAIEAPPGAVSYEQHGPVGAEGVPDEIDGSAIVPVEEQTNTVELIGNIAERFHALCLKDSGVLYEDPHIQIGIKAEWRGHHGRLVLFMGNKNTSPLTSVQALILPPAHLRLDLSPVPDTIPPRAQVQSPLEVMNIRPSRDVAVLDFSYKFGTNVVSAKLRIPATLNKFLQPLQLTSEEFFPQWRAISGPPLKLQEVVRGVRPLALPEMANLFNSFHVTICPGLDPNPNNLVASTTFYSETTGAMLCLARIETDPADRTQLRLTVGSGDPTLTFELKEFIKEQLITIPMGSRALVPAAGPAPSPAVQPPSPAALADDPGAMLAGLL</t>
  </si>
  <si>
    <t>MASSSDSWMRAYNEALKLSEEINGMISERSSSAVTGPDAQRRASAIRRKITIFGNKLDSLQSLLAEIHGKPISEKEMNRRKDMVGNLRSKANQMANALNMSNFANRDSLLGPDIKPDDSMSRVTGMDNQGIVGYQRQVMREQDEGLEQLEGTVMSTKHIALAVSEELDLQTRLIDDLDYHVDVTDSRLRRVQKSLAVMNKNMRSGCSCMSMLLSVLGIVGLAVVIWMLVKYM</t>
  </si>
  <si>
    <t>MAIIFALVARGTVVLSEFSATSTNASSISKQILEKLPGNDSDSHMSYSQDRYIFHVKRTDGLTVLCMADETAGRNIPFAFLDDIHQRFVKTYGRAIHSAQAYSMNDEFSRVLSQQMEFYSNDPNADRMSRIKGEMSQVRNVMIENIDKVLDRGERLELLVDKTENMQGNTFRFRKQARRYRTIMWWRNVKLTIALILVLALVVYIAMAFVCHGPSLPSCFK</t>
  </si>
  <si>
    <t>MSFQDLESGRGRSTRKFNGGRQDSTQAVASGIFQINTGVSTFQRLVNTLGTPKDTPELREKLHKTRLHIGQLVKDTSAKLKEASETDHQSGVNPSKKIADAKLARDFQAVLKEFQKAQQTAAERETTYTPFVPQSALPSSYTAGEVDKVPEQRAQLQESKRQELVLLDNEIAFNEAVIEEREQGIQEIHQQIGEVNEIFKDLAVLVNDQGVMIDDIGTHIDNSRAATSQGKSQLVQAAKTQKSNSSLTCLLLVIFGIVLLIVIIVLAA</t>
  </si>
  <si>
    <t>MAILYALVARGTVVLSEFTATSTNASTIAKQILEKVPGDNDSNVSYSQDRYVFHVKRTDGLTVLCMAEETAGRRIPFAFLEDIHQRFVRTYGRAVHTALAYAMNEEFSRVLSQQIDYYSNDPNADRINRIKGEMNQVRGVMIENIDKVLDRGERLELLVDKTANMQGNTFRFRKQARRFRSNVWWRNCKLTVLLILLLLVIIYIAVAFLCHGPTLPSCI</t>
  </si>
  <si>
    <t>Yes (Weakly probable)</t>
  </si>
  <si>
    <t>endoplasmic reticulum</t>
  </si>
  <si>
    <t>MSFQDLEAGTRSPAPNRFTGGRQQRPSSRGDPSQEVAAGIFRISTAVNSFFRLVNSIGTPKDTLELRDKLQKTRLQISELVKNTSAKLKEASEADLHGSASQIKKIADAKLAKDFQSVLKEFQKAQRLAAEREITYTPVVTKEIPTSYNAPELDTESLRISQQQALLLQSRRQEVVFLDNEITFNEAIIEEREQGIREIEDQIRDVNGMFKDLALMVNHQGNIVDDISSNLDNSHAATTQATVQLRKAAKTQRSNSSLTCLLILIFGIVLLIVIIVVLV</t>
  </si>
  <si>
    <t>vacuole,golgi</t>
  </si>
  <si>
    <t>MAKKMSSLIIIFNILLLLTTQTHAHNVTRLLANHPSFSSFSHFLTQTHLADEINRRRTITVCAVDNAAMSALTSKGYTLSTLKNILSLHVLLDYFGTKKLHQIRDGSALAATLFQATGAAPGTSGFVNITDLRGGKVGFGPDGGDLSSFFVKSIEEVPYNISIIQISRVLPSETAAAPTPAPAEMNLTGIMSAHGCKVFAETLLTNPGASKTYQESLEGGMTVFCPGDDAMKGFLPKYKNLTAPKKEAFLDFLAVPTYYSMAMLKSNNGPMNTLATDGANKFELTVQNDGEKVTLKTRINTVKIVDTLIDEQPLAIYATDKVLLPKELFKASAVEAPAPAPAPEDGDVADSPKAAKGKAKGKKKKAAPSPDNDPFGDSDSPAEGPDGEADDATADDAGAVRIIGGAKAGLVVSLLCLFASSWLL</t>
  </si>
  <si>
    <t>extracellular</t>
  </si>
  <si>
    <t>MATSRAFTLFAFTLSLLTVASTVSGHNITQILSDTPEYSSFNNYLSQTKLADEINSRTTITVLVLNNGAMSSLAGKHPLSVVKNALSLLVLLDYYDPLKLHQLSKGTTLTTTLYQTTGHALGNLGFVNVTDLKGGKVGFGSAAPGSKLDSSYTKSVKQIPYNISVLEINAPIIAPGILTAPAPSSAGVSNITGLLEKAGCKTFANLLVSSGVIKTFESTVEKGLTVFAPSDEAFKARGVPDLTNLTQAEVVSLLEYHALAEYKPKGSLKTNKDAISTLATNGAGKYDLTTSTSGDEVILHTGVGPSRLADTVVDETPVVIFTVDNVLLPAELFGKSSSPAPAPEPVSAPTPTPAKSPSPVEAPSPTAASPPAPPVDESSPEGAPSDSPTSSENSNAKNAAFHVNAPALFTALVTIAATSLLL</t>
  </si>
  <si>
    <t>MATTRLTLAPLLLIAAVLLATKATAQPAAPAPEPAGPINLTAILEKGGQFTTFIHLLNITQVGSQVNIQVNSSSEGMTVFAPTDNAFQNLKPGTLNQLSPDDQVKLILYHVSPKYYSMDDLLSVSNPVRTQASGRDNGVYGLNFTGQTNQINVSTGYVETRISNSLRQQRPLAVYVVDMVLLPGEMFGEHKLSPIAPAPKSKSGGVTDDSGSTKKAASPSDKSGSGEKKVGLGFGLGLIVLCLKFLF</t>
  </si>
  <si>
    <t>MESFFSRSTSIVSKLSFLALWIVFLISSSSFTSTEAYDALDPEGNITMKWDVMSWTPDGYVAVVTMFNFQKYRHIQSPGWTLGWKWAKKEVIWSMVGAQTTEQGDCSKYKGNIPHCCKKDPTVVDLLPGTPYNQQIANCCKGGVMNSWVQDPATAASSFQISVGAAGTTNKTVRVPRNFTLMGPGPGYTCGPAKIVRPTKFVTTDTRRTTQAMMTWNITCTYSQFLAQRTPTCCVSLSSFYNETIVGCPTCACGCQNNRTESGACLDPDTPHLASVVSPPTKKGTVLPPLVQCTRHMCPIRVHWHVKQNYKEYWRVKITITNFNYRLNYTQWNLVAQHPNLDNITQIFSFNYKSLTPYAGLNDTAMLWGVKFYNDFLSEAGPLGNVQSEILFRKDQSTFTFEKGWAFPRRIYFNGDNCVMPPPDSYPFLPNGGSRSQFSFVAAVLLPLLVFFFFSA</t>
  </si>
  <si>
    <t>MAASQTFSLLAFTFSLLAFASTVSSHNITQILADSPDYSSFNSYLSQTKLADEINSRTTITVLVLNNGAMSALAGKHPLSVIKSALSLLVLLDYYDPQKLHKISKGTTLSTTLYQTTGNAPGNLGFVNITDLKGGKVGFGSAASGSKLDSSYTKSVKQIPYNISILEIDAPIIAPGVLTAPAPSASLSNITGLLEKAGCKTFANLLVSSGVLKTYESAVEKGLTVFAPSDEAFKAEGVPDLTKLTQAEVVSLLEYHALAEYKPKGSLKTNKNNISTLATNGAGKFDLTTSTSGDEVILHTGVAPSRLADTVLDATPVVIFTVDNVLLPAELFGKSKSPSPAPAPEPVTAPTPSPADAPSPTAASPPAPPTDESPESAPSDSPTGSANSKSANAAVGVSTPSLFTALVTIAAIAVSVSLCS</t>
  </si>
  <si>
    <t>extracellular,plasma membrane</t>
  </si>
  <si>
    <t>MAKMQLSIFIAVVALIVCSASAKTASPPAPVLPPTPAPAPAPENVNLTELLSVAGPFHTFLDYLLSTGVIETFQNQANNTEEGITIFVPKDDAFKAQKNPPLSNLTKDQLKQLVLFHALPHYYSLSEFKNLSQSGPVSTFAGGQYSLKFTDVSGTVRIDSLWTRTKVSSSVFSTDPVAVYQVNRVLLPEAIFGTDVPPMPAPAPAPIVSAPSDSPSVADSEGASSPKSSHKNSGQKLLLAPISMVISGLVALFL</t>
  </si>
  <si>
    <t>MATSRTFIFSNLFIFFLVIATTYGQAPAPGPSGPTNITAILEKAGQFTLFIRLLKSTQASDQINTQLNSSSSNGLTVFAPTDNAFNSLKSGTLNSLSDQQKVQLVQFHVLPTLITMPQFQTVSNPLRTQAGDGQNGKFPLNITSSGNQVNITTGVVSATVANSVYSDKQLAVYQVDQVLLPLAMFGSSVAPAPAPEKGGSVSKGSASGGDDGGDSTDSSDAERTGFGFGIRITTVAAIAASSSLWI</t>
  </si>
  <si>
    <t>MATTPLLLLLLTAVFLSTEITAQRAAPAPGPAGPINITAILEKGGQFVTLIRLLNTTQIGNQINIQINSSSEGMTVLAPTDNAFQNLKPGTLNKLSPDDQVKLILYHVSPKFYTLEDLLSVSNPVRTQASGRDVGGVYGLNFTGQGNQVNVSTGVVETRLSTSLRQERPLAVYVVDMVLLPEEMFGERKISPMAPPPKSKSPDVSDDSESSKKAAAPSESEKSGSGEMNTGLGLGLGLVVLCLKFLL</t>
  </si>
  <si>
    <t>MAYLRRAATALVLIFQLHLFLSLSNAHNITRILAKDPDFSTFNHYLSATHLADEINRRQTITVLAVDNSAMSSILSNGYSLYQIRNILSLHVLVDYFGTKKLHQITDGSTSTASMFQSTGSATGTSGYINITDIKGGKVAFGVQDDDSKLTAHYVKSVFEKPYNISVLHISQVLTSPEAEAPTASPSDLILTTILEKQGCKAFSDILKSTGADKTFQDTVDGGLTVFCPSDSAVGKFMPKFKSLSPANKTALVLYHGMPVYQSLQMLRSGNGAVNTLATEGNNKFDFTVQNDGEDVTLETDVVTAKVMGTLKDQEPLIVYKIDKVLLPREIYKAVKTSAPAPKSSKKKPKNAEADADGPSADAPSDDDVEVADDKNGAVSAMITRTSNVVTAIVGLCFGVWLM</t>
  </si>
  <si>
    <t>MEHSLIILLFTVLLLLTTTPGILSQPSPAVAPAPPGPTNVTKILEKAGQFTVFIRLLKSTGVANQLYGQLNNSDNGITIFAPSDSSFTGLKAGTLNSLTDEQQVELIQFHVIPSYVSSSNFQTISNPLRTQAGDSADGHFPLNVTTSGNTVNITSGVTNTTVSGNVYSDGQLAVYQVDKVLLPQQVFDPRPPAPAPAPSVSKSKKKKDDSDSSSDDSPADASFALRNVGSVCDAVSFCVMSVMLAWFYL</t>
  </si>
  <si>
    <t>MANVISISHFTLLALPYLLLLLSSTAAAINVTAVLSSFPNLSSFSNLLVSSGIAAELSGRNSLTLLAVPNSQFSSASLDLTRRLPPSALADLLRFHVLLQFLSDSDLRRIPPSGSAVTTLYEASGRTFFGSGSVNVTRDPASGSVTIGSPATKNVTVLKLLETKPPNITVLTVDSLIVPTGIDITASETLTPPPTSTSLSPPPAGINLTQILINGHNFNVALSLLVASGVITEFENDERGAGITVFVPTDSAFSDLPSNVNLQSLPAEQKAFVLKFHVLHSYYTLGSLESITNPVQPTLATEEMGAGSYTLNISRVNGSIVTINSGVVLAVVTQTAFDQNPVSVFGVSKVLLPKELFPKSGQPVATAPPQEISLSPESSSEQPSRLVSPPREIVSSGAVKRPLGFLVLWCWCIAFCYVLV</t>
  </si>
  <si>
    <t>MEEKSKSRGWCGWFIAIIVLASVILAVVYTVKLRTKKSGDDDGGGPVPGPPGAIDKKYADALKLALQFFDIQKSGKLENNKIPWRGDSGLKDGSEDNLDLSKGLYDAGDHIKFGFPMAFTATVLSWSILEYGDQMNAVNQLDPAKDSLRWITDYLIKAHPSDNVLYIQVGDPKVDHPCWERPEDMKEKRPLTKIDVDTPGTEVAAETAAAMASASLVFKDSDPTYSATLLKHAKQLFNFADTKRGSYSVNIPEVQKFYNSTGYGDELLWAASWLYHATEDKTYLDYVSNHGKEFASFGNPTWFSWDNKLAGTQVLLSRLLFFKKDLSGSKGLGNYRNTAKAVMCGLLPKSPTSTASRTNGGLIWVSEWNSMQQSVSSAFLASLFSDYMLTSRIHKISCDGKIFKATELRDFAKSQADYMLGKNPLGTSFVVGYGDKYPQFVHHRGASIPADATTGCLDGFKWFNSTKPNPNIAYGALVGGPFFNETFTDSRENPMQNEPTTYNNALLVGLLSSLVTTSSTLQSLK</t>
  </si>
  <si>
    <t>MGQSQVSLFLLLILVFIYGVSSTTFTIVNQCSYTVWPGLLSGAGTSPLPTTGFSLNPTETRVIPIPAAWSGRIWGRTLCTQDATTGRFTCITGDCGSSTVECSGSGAAPPATLAEFTLNGANGLDFYDVSLVDGYNIPMTIVPQGGGDAGGVAGNCTTTGCVAELNGPCPAQLKVATTGAEGVACKSACEAFGTPEYCCSGAFGTPDTCKPSEYSQFFKNACPRAYSYAYDDGTSTFTCGGADYVITFCPSPNPSVKSATKGVQPVAVSYSKASPNASPTLSAVFSIGVLAVASWVMQRVL</t>
  </si>
  <si>
    <t>MKGLHLHLVLVTMTIVASIAAAAPAAPGGALADECNQDFQKVTLCLDFATGKATIPSKKCCDAVEDIKERDPKCLCFVIQQAKTGGQALKDLGVQEDKLIQLPTSCQLHNASITNCPKLLGISPSSPDAAVFTNNATTTPVAPAGKSPATPATSTDKGGSASAKDGHAVVALAVALMAVSFVLTLPRHVTLGM</t>
  </si>
  <si>
    <t>MSLCLKIPLIKHQTTPEQNSAMASSSSSLLILAVACFVSLISPAISQQACKSQNLNSAGPFDSCEDLPVLNSYLHYTYNSSNSSLSVAFVATPSQANGGWVAWAINPTGTKMAGSQAFLAYRSGGGAAPVVKTYNISSYSSLVEGKLAFDFWNLRAESLSGGRIAIFTTVKVPAGADSVNQVWQIGGNVTNGRPGVHPFGPDNLGSHRVLSFTEDAAPGSAPSPGSAPAPGTSGSTTPGTAAGGPGNAGSLTRNVNFGVNLGILVLLGSIFIF</t>
  </si>
  <si>
    <t>MNSRPSNPTKLVIRSSTLLFCGVVLIHLFAAQIDAQRSTSRWQTLNGDAPLVIARGGFSGLYPDSSIAAYQLATLTSVADVVLWCDLQLTKDGLGICFPDLNLANASTIDRVYPNREKSYSVNGVTTKGWFPNDFSLTELQNFLLIRGILSRTDRFDGNGYLISTIEDVVTTLNREGFWLNVQHDAFYEQQNLSMSSFLLSVSRTVSIDFISSPEVNFFKKITGSFGRNGPTFVFQFLGKEDFEPTTNRTYGSILSNLTFVKTFASGILVPKSYILPLDDEQYLVPHTSLVQDAHKAGLQVYVSGFANDVDIAYNYSSDPVSEYLSFVDNGDFSVDGVLSDFPITASAAVDCFSHIGRNATKQVDFLVISKDGASGDYPGCTDLAYEKAIKDGADVIDCSVQMSSDGVPFCLRSIDLRNSIAALQNTFSNRSTSVPEISSVPGIFTFSLTWPEIQSLTPAISNPFRVYRIFRNPREKNSGKLISLSQFLDLAKTYTSLSGVLISVENAAYLREKQGLDVVQAVLDTLTEAGYSNGTTTTKVMIQSTNSSVLVDFKKQSKYETVYKIEETIGNIRDSAIEDIKKFANAVVINKDSVFPNSDSFLTGQTNVVERLQKSQLPVYVELFRNEFVSQAYDFFSDATVEINAYIYGAGINGTITEFPFTAARYKRNRCLGREEVPPYMLPVNPGGLLNVMSPLSLPPAQAPNQDFIEADVTEPPLSPVIAKAPTSTPGTPSTIAQAPSGQTRLKLSLLLSVFFLSLLLL</t>
  </si>
  <si>
    <t>MRGLLRASSLLLCGVILIQLLAAQIHAQSKKPKSPWPTLTGDPPLVIARGGFSGLFPDSSYDAYNFAILTSVPDAVLWCDVQLTKDALGICFPDLTMRNSSSIEAVYPTRQKSYPVNGVPTSGWFTIDFSLKDLKDVNLIRGILSRSEKFDGNSNPIMTVQSVSTQMKPSFFWLNVQHDAFYAQHNLSMSSFLVAASKTVLIDFISSPEVNFFKKIAGRFGRNGPSLVFRFLGQDEFEPTTNRTYGSILSNLTFVKTFASGILVPKSYILPLDDQQYLLPHTSLVQDAHKAGLEVFVSGFANDIDIAHDYSFDPVSEYLSFVDNGNFSVDGVLSDFPITASASLDCFSHVGRNATKQVDFLVITKDGASGDYPGCTDLAYKKAIKDGADVIDCSVQLSSDGTPFCLSSIDLGNSTTVSLTAFRNRSTTVPELGSLGAIYTFSLTWAEIQTLTPAISNPYRVTSLFRNPKQKNAGKLFSLSDFLSLAKNSTSLSGVLISVENAAYLREEQGLDVVKAVLDTLTQTGYSNSTATKVMIQSTNSSVLVDFKKQSQYETVYKVEENIRDILDSAIEDIKKFADAVVIQKLSVFPVAQSFITTQTNVVEKLQKSQLPVYVELFQNEFLSQPYDFFADATVEINSYITGAGINGTITEFPFTAARYKRNLCLGRKETIPYMAPAQPGALLTLVSPTAFPPAEAPNPVFTDADVTEPPLPPVTAKAPTSSPGTPSTNAQAPSGQTRITLSLLLSVFAMVLASLLLL</t>
  </si>
  <si>
    <t>MINMRDNPTMHVLQASKFLFLALILIQLLSTQLFAQRSKSPWQTLTGDAPLVIARGGFSGLLPDSSLDAYSFVSQTSVPGAVLWCDVQLTKDAIGLCFPDVKMMNASNIQDVYPKRKTSYLLNGVPTQDWFTIDFNFKDLTKVILKQGILSRSAAFDGNSYGISTVKDISTQLKPEGFWLNVQHDAFYAQHNLSMSSFLLSISKTVIIDYLSSPEVNFFRNIGRRFGRNGPKFVFRFLEKDDVEVSTNQTYGSLAGNLTFLKTFASGVLVPKSYIWPIESQYLLPRTSFVQDAHKAGLEVYASGFGNDFDLAYNYSFDPLAEYLSFMDNGDFSVDGLLSDFPLTASSAVDCFSHLGSNASSQVDFLVISKNGASGDYPGCTDLAYTKAIKDGADVIDCSLQMSSDGIPFCLSSINLGESTNVVQSPFRNRSTTVPEIGSLPGIYSFSLAWSEIQTLRPAIENPYSREFTMFRNPRERSSGKFVSLSDFLNLAKNSSSLTGVLISVENATYLREKQGLDAVKAVLDTLTEAGYSNKTTTTRVMIQSTNSSVLIDFKKQSRYETVYKVEETIRDILDTAIEDIKKFADAVVISKKSVFPTSESFTTGQTKLVERLQKFQLPVYVEVFRNEFVSQPWDFFADATVEINSHVTGAGINGTITEFPLTAARYKRNSCLTRKDVPPYMIPVQPAGLLTIVSPASLPPAEAPSPVFTDADVTEPPLPPVSARAPTTTPGPQSTGEKSPNGQTRVALSLLLSAFATVFASLLLL</t>
  </si>
  <si>
    <t>MVWYSSCRILFLGLLILLASSWVLDRCEGFGEFGFEFHHRFSDQVVGVLPGDGLPNRDSSKYYRVMAHRDRLIRGRRLANEDQSLVTFSDGNETVRVDALGFLHYANVTVGTPSDWFMVALDTGSDLFWLPCDCTNCVRELKAPGGSSLDLNIYSPNASSTSTKVPCNSTLCTRGDRCASPESDCPYQIRYLSNGTSSTGVLVEDVLHLVSNDKSSKAIPARVTFGCGQVQTGVFHDGAAPNGLFGLGLEDISVPSVLAKEGIAANSFSMCFGNDGAGRISFGDKGSVDQRETPLNIRQPHPTYNITVTKISVGGNTGDLEFDAVFDSGTSFTYLTDAAYTLISESFNSLALDKRYQTTDSELPFEYCYALSPNKDSFQYPAVNLTMKGGSSYPVYHPLVVIPMKDTDVYCLAIMKIEDISIIGQNFMTGYRVVFDREKLILGWKESDCYTGETSARTLPSNRSSSSARPPASSFDPEATNIPSQRPNTSTTSAAYSLSISLSLFFFSILAIL</t>
  </si>
  <si>
    <t>MDLRRRQWFLSAILLSAALLIDPQFSTAATASENLVFEVRSKFAGKRVKDLGALRAHDVHRHSRLLSAIDIPLGGDSQPESIGLYFAKIGLGTPSRDFHVQVDTGSDILWVNCAGCIRCPRKSDLVELTPYDVDASSTAKSVSCSDNFCSYVNQRSECHSGSTCQYVIMYGDGSSTNGYLVKDVVHLDLVTGNRQTGSTNGTIIFGCGSKQSGQLGESQAAVDGIMGFGQSNSSFISQLASQGKVKRSFAHCLDNNNGGGIFAIGEVVSPKVKTTPMLSKSAHYSVNLNAIEVGNSVLELSSNAFDSGDDKGVIIDSGTTLVYLPDAVYNPLLNEILASHPELTLHTVQESFTCFHYTDKLDRFPTVTFQFDKSVSLAVYPREYLFQVREDTWCFGWQNGGLQTKGGASLTILGDMALSNKLVVYDIENQVIGWTNHNCSGGIQVKDEESGAIYTVGAHNLSWSSSLAITKLLTLVSLLIPFFCNVAL</t>
  </si>
  <si>
    <t>cytosol</t>
  </si>
  <si>
    <t>plasma membrane,endoplasmic reticulum</t>
  </si>
  <si>
    <t>cytosol,plasma membrane</t>
  </si>
  <si>
    <t>nucleus,plasma membrane</t>
  </si>
  <si>
    <t>MVSRSAFLLFCVLFLATEETLASLFSSRLIHRFSDEGRASIKTPSSSDSLPNKQSLEYYRLLAESDFRRQRMNLGAKVQSLVPSEGSKTISSGNDFGWLHYTWIDIGTPSVSFLVALDTGSNLLWIPCNCVQCAPLTSTYYSSLATKDLNEYNPSSSSTSKVFLCSHKLCDSASDCESPKEQCPYTVNYLSGNTSSSGLLVEDILHLTYNTNNRLMNGSSSVKARVVIGCGKKQSGDYLDGVAPDGLMGLGPAEISVPSFLSKAGLMRNSFSLCFDEEDSGRIYFGDMGPSIQQSTPFLQLDNNKYSGYIVGVEACCIGNSCLKQTSFTTFIDSGQSFTYLPEEIYRKVALEIDRHINATSKNFEGVSWEYCYESSAEPKVPAIKLKFSHNNTFVIHKPLFVFQQSQGLVQFCLPISPSGQEGIGSIGQNYMRGYRMVFDRENMKLGWSPSKCQEDKIEPPQASPGSTSSPNPLPTDEQQSRGGHAVSPAIAGKTPSKTPSSSSSYSFSSIMRLFNSLLLLHWLASLM</t>
  </si>
  <si>
    <t>MESLKRFLCSIALLLISLLLPSSLAQQQQHESIRTMEDFSGYPIHEPGQFGSINLASSLSVDAPGLQNQIDELSSFSDAPSPSVTRVLYTDKDVSARRYVKNLMALAGLTVREDAVGNIFGKWDGLEPNLPAVATGSHIDAIPYSGKYDGVVGVLGAIEAINVLKRSGFKPKRSLEIILFTSEEPTRFGISCLGSRLLAGSKELAEALKTTVVDGQNVSFIEAARSAGYAEDKDDDLSSVFLKKGSYFAFLELHIEQGPILEDEGLDIGVVTAIAAPASLKVEFEGNGGHAGAVLMPYRNDAGLAAAELALAVEKHVLESESIDTVGTVGILELHPGAINSIPSKSHLEIDTRDIDEARRNTVIKKIQESANTIAKKRKVKLSEFKIVNQDPPALSDKLVIKKMAEAATELNLSHKMMISRAYHDSLFMARISPMGMIFIPCYKGYSHKPEEYSSPEDMANGVKVLSLTLAKLSLD</t>
  </si>
  <si>
    <t>MSACINGLCRAVTVSLLLLLLSFSFSSACSNGNCQLLDSCSSATDCVSGLYCGDCPAVGRSKPVCTRGQATSPTSIINGLPFNKYTWLMTHNAFSNANAPLLPGVERITFYNQEDTITNQLQNGVRGLMLDMYDFNNDIWLCHSLRGQCFNFTAFQPAINILREVEAFLSQNPTEIVTIIIEDYVHRPKGLSTLFANAGLDKYWFPVSKMPRKGEDWPTVTDMVQENHRLLVFTSVAAKEDEEGVAYQWRYMVENESGDPGVKRGSCPNRKESQPLNSKSSSLFLMNYFPTYPVEKDACKEHSAPLAEMVGTCLKSGGNRMPNFLAVNFYMRSDGGGVFEILDRMNGPVLCGCETLSACQPGAAYGSCKNVTVQTRTPSMDSTAGSNSGGSYSGSVQFSRSLASVAQLNNIVVFCFSLLPLLIFLL</t>
  </si>
  <si>
    <t>MMMGRLVFVIWLYNCLCLLLLSSLVDADQANIDCLRTFKSQVEDPNRYLSTWVFGNETAGYICKFSGVTCWHDDENRVLSIKLSGYGLRGVFPPAVKLCADLTGLDLSRNNFSGPLPANISTLIPLVTILDLSYNSFSGEIPMLISNITFLNTLMLQHNQFTGTLPPQLAQLGRLKTFSVSDNRLVGPIPNFNQTLQFKQELFANNLDLCGKPLDDCKSASSSRGKVVIIAAVGGLTAAALVVGVVLFFYFRKLGAVRKKQDDPEGNRWAKSLKGQKGVKVFMFKKSVSKMKLSDLMKATEEFKKDNIIATGRTGTMYKGRLEDGSLLMIKRLQDSQRSEKEFDAEMKTLGSVKNRNLVPLLGYCVANKERLLMYEYMANGYLYDQLHPADEESFKPLDWPSRLKIAIGTAKGLAWLHHSCNPRIIHRNISSKCILLTAEFEPKISDFGLARLMNPIDTHLSTFVNGEFGDFGYVAPEYSRTMVATPKGDVYSFGVVLLELVTGQKATSVTKVSEEKAEEENFKGNLVEWITKLSSESKLQEAIDRSLLGNGVDDEIFKVLKVACNCVLPEIAKQRPTMFEVYQLLRAIGESYNFTADDDILIPSESGEGDFIEELIVAR</t>
  </si>
  <si>
    <t>MNLTFYIFFLSLLPSFSSSKPMNCSDTTRLCSSFLAFKPNQNQSFSVIQSMFDVLPQDITADISGGYFFIKKNCSCLTTTHQYTTNTTFTIRQNVGYVYNVTVSAYSGLAFPPNTTRAARAGAVVSVQLLCGCSSGLWNYLMSYVAMAGDSVQSLSSRFGVSMDRIEDVNGILNLDNITAGDLLYIPLDSVPGEPYETSKINPPAPSPAPASSLANGNISDDQVNHTAKSGSHVPYIWIVGGLGVVLALLVLCILVCICLRSSSCSSSEEDGNGHNFQILRKSGFFCGSGRYNCCRSGDFRQTNGETQVVAIPKALGDGMFEIEKPMVFTYEEIRAATDEFSDSNLLGHGNYGSVYFGLLREQEVAVKRMTATKTKEFAAEMKVLCKVHHSNLVELIGYAATVDELFVVYEYVRKGMLKSHLHDPQSKGNTPLSWIMRNQIALDAARGLEYIHEHTKTHYVHRDIKTSNILLDEAFRAKISDFGLAKLVEKTGEGEISVTKVVGTYGYLAPEYLSDGLATSKSDIYAFGVVLFEIISGREAVIRTEAIGTKNPERRPLASIMLAVLKNSPDSMNMSSLKEFVDPNMMDLYPHDCLFKIATLAKQCVDDDPILRPNMKQVVISLSQILLSSIEWEATLAGNSQVFSGLVQGR</t>
  </si>
  <si>
    <t>MDSAPNFIPRLLLLSLLIVSIPLTSSQSDANTTNPSPSPPSDSDLCNGVFVSYTHTKGSKIPPNDTANQPYRFESVITVLNHGRDELKSWRVFVKFAHREILVSASNAVLSDGSSLPVSVENGTVFAGYPSSDLKSAIQTAGDVTQMQARVELVGTQFGVAPPNVPLPKNITLATDGWKCPKATQKGTNVLQVCCIPDPDYDNREIIDNEFLPRKDGDLTIMYDVVRSYSSNYMAQVTMENHNPLGRLDNWKLSFDWMRDEFIYTMKGAYPSIVDSSDCVDGPQAKHYQDLDFSNVLSCARRPTVIDLPPTKYNDSTFGLIPFCCRNGTILPRSMDPSKSSSVFQMQVYKMPPDLNISALSPPQNWRINGTLNPDYKCGPPVRVSPSQFVDPSGLPSNRTAFASWQVVCNITQPKDASPRCCVSFSAYFNDSIVPCKTCACGCSSNKAARACSATAPSLLLPQQALLVPFENRTELTVAWAYLKQRPVPNPMPCGDNCGVSINWHLATDYRGGWTARVTVFNWGETDFVDWFTAVQMKNAAPGFEKAYSFNASTIGINGKNNTIFMEGLPGLNYLVAERDGENPLKNPRIPGKQQSVMSFTKKLTPGINVPGGDGFPSKVFFNGEECSLPTILPMRSSQHRKHISVFLLALPVLALLILRA</t>
  </si>
  <si>
    <t>MGLTRNFILWILLSSLFTAIQLTSSQRNTPPPRSKDADLCNGVFVSYTYLTGTKIKPNDTKNQPYRFESEITVLNNGRDELKSWQVFVKFAHREILVSATNAVLSDGSSLPASVENGTIFAGFPSADLKTAIMTAGDVTQMEARVELVGTQFGVAPPSVPLPKNITLVNDGWSCPKPTQQGSNVLQVCCTPNPNITTSKIGQKFLPRQEGDLTIMYDVTRAYQSSYSAQVTIENHNLLGRLDNWDLSFMWMKDEFLFSTKGAYPSVVDSSDCITGPQAKYYKDLDFSNVMSCARRPHIIDLPLTKYNDTNVGRIPYCCRNGTILPRSMDPEKSKSVFQIEVYKMPPDLNISSITPPQSWQIKGNLNPDYKCGPPLRVSSSQFPDTSGLPSNKSAFASWQVVCNITQPTPPKCCVSFSSYFNDSVIPCKTCACGGCSSDRVARTCSTTSPALPLPYQALLIPFDNRTKLTNAWAVLKNRKVPDPLPCGDNCGVSINWHLATDYRGGWTARVTLFNWGDTDFVDWFTAVELRNAAPGFQKAYSFNGSIIAVNGKNTTVLMEGLPGLNYLLAEKDGKNPSEDFRIPGKQQSVISFTKKLTPGIKVGSKDGFPTKVLFNGQECSLPSVLPTSNSHRKHVSTFLLILTPFLALLFLRI</t>
  </si>
  <si>
    <t>MELTSFHRSSLLFLISLTLIILPTTTTSIGVNYGQIGDNLPSPTDVIPLIKSIGATKVKLYDANPQILKAFSNTGIEFIIGLGNEYLSKMKDPSKALTWIKQNVTPFLPATNITCITIGNEILALNDSSLTTNLLPAMQGVHSALITAGLSDQISVTTAHSLSILKSSFPPSAGEFQPDLLDSLTPILEFHRKTDSPFLINAYPFFAYKGNPKEVPLDFVLFQPNQGIVDPATGFHYDNMLFAQIDAVYSALAAAGFKSLRVEISETGWPSKGDDDEVGATPENAKRYNGNLIKMMMSGKKTKTPLKPNNDLSIYVFALFNENLKPGPTSERNYGLFKPDGTQAYSLGFALNDVVRGASGGGTGGGNSSSGGGRDKSPVFPVSPVAPDSASTGYLAISASPVTGKRKGKGAILSLVVSMLLARHLL</t>
  </si>
  <si>
    <t>MTFLKMKSLSFFFTILLSLSTLFTISNARKFNVGGSGAWVTNPPENYESWSGKNRFLVHDTLYFSYAKGADSVLEVNKADYDACNTKNPIKRVDDGDSEISLDRYGPFYFISGNEDNCKKGQKLNVVVISARIPSTAQSPHAAAPGSSTPGSMTPPGGAHSPKSSSPVSPTTSPPGSTTPPGGAHSPKSSSAVSPATSPPGSMAPKSGSPVSPTTSPPAPPKSTSPVSPSSAPMTSPPAPMAPKSSSTIPPSSAPMTSPPGSMAPKSSSPVSNSPTVSPSLAPGGSTSSSPSDSPSGSAMGPSGDGPSAAGDISTPAGAPGQKKSSANGMTVMSITTVLSLVLTIFLSA</t>
  </si>
  <si>
    <t>MATHSSFTATTPLFLIVLLSLSSVSVLGASHHHATAPAPSVDCSTLILNMADCLSFVSSGGTVAKPEGTCCSGLKTVLKADSQCLCEAFKSSASLGVTLNITKASTLPAACKLHAPSIATCGLSVAPSTAPGLAPGVAAAGPETAGFLAPNPSSGNDGSSLIPTSFTTVLSAVLFVLFFSSA</t>
  </si>
  <si>
    <t>MSPSCSSCVNVLLIMCLMLLSLSADAYKNYTVGESTGWFDIQERPSANYQKWADSKSFSLGDFLIFNTDSNHSVVQTYDFKTYKDCDYDNNENNDTTEWSAANPSATSPVPVSISVPLVKEGSNYFFSGNYDGEQCKFGQHFMINVTHGQGLPDSSSPDDAAAPGPSESSQSGDDEVAPDTIVPANFDHPKDIESADDDKEVHSKKSSSSTTKTSLFCFVFMGLFASF</t>
  </si>
  <si>
    <t>MSAIMKSLCFSFLILASFATFFSVADAWRFNVGGNGAWVTNPQENYNTWAERNRFQVNDSLYFKYAKGSDSVQQVMKADFDGCNVRNPIKNFENGESVVTLDRSGAFYFISGNQDHCQKGQKLIVVVLAVRNQPSAPAHSPVPSVSPTQPPKSHSPVSPVAPASAPSKSQPPRSSVSPAQPPKSSSPISHTPALSPSHATSHSPATPSPSPKSPSPVSHSPSHSPAHTPSHSPAHTPSHSPAHAPSHSPAHAPSHSPAHAPSHSPAHSPSHSPATPKSPSPSSSPAQSPATPSPMTPQSPSPVSSPSPDQSAAPSDQSTPLAPSPSETTPTADNITAPAPSPRTNSASGLAVTSVMSTLFSATFTFLMFA</t>
  </si>
  <si>
    <t>MMLYSNNSWRSNSILILLLGLSIVAAADSAGKTSPVEDGLVVNGDFETPPSNGFPDDAIIEDTSEIPSWRSDGTVELIKSGQKQGGMILIVPEGRHAVRLGNDAEISQELTVEKGSIYSVTFSAARTCAQLESLNVSVASSDEPIASQTIDLQTVYSVQGWDPYAWAFEAVVDRVRLVFKNPGMEDDPTCGPIIDDIAVKKLFTPDKPKGNAVINGDFEEGPWMFRNTTLGVLLPTNLDEEISSLPGWTVESNRAVRFIDSDHFSVPEGKRALELLSGKEGIISQMVETKANIPYKMSFSLGHAGDKCKEPLAVMAFAGDQAQNFHYMAQANSSFERSELNFTAKAERTRIAFYSIYYNTRTDDMTSLCGPVIDDVKVWFSGSSRIGFSFPLFILLSLVFI</t>
  </si>
  <si>
    <t>MKIPEKPIFLIFVSLILASSLTFTATAKSTIEPCSSNDTCNALLGYTLYTDLKVSEVASLFQVDPISILLANAIDISYPDVENHILPSKLFLKIPITCSCVDGIRKSVSTHYKTRPSDNLGSIADSVYGGLVSAEQIQEANSVNDPSLLDVGTSLVIPLPCACFNGTDNSLPAVYLSYVVKEIDTLVGIARRYSTTITDLMNVNAMGAPDVSSGDILAVPLSACASKFPRYASDFGLIVPNGSYALAAGHCVQCSCALGSRNLYCEPASLAVSCSSMQCRNSNLMLGNITVQQTSAGCNVTTCDYNGIANGTILTMLTRSLQPRCPGPQQFAPLLAPPDTVPRDVMYAPAPSPDFDGPGSIASSPRSSMLPGGGILPGNPANGPAGSISTASASSVSYFFITFLISIASFSLALSS</t>
  </si>
  <si>
    <t>MTMKRALPSPSSLLFFFLLITPLFLCQENRVSASMPPSESETLFKIMESMSSDQQWRQSHPNPCAPGSSWPGIECKTGPDHLSHVSRLDFGSAPNPSCKSSASFPSSIFTLPFLQSVFFFNCFTHFPTTIMFPIKLIPNSSLQQLSLRSNPSLSGQIPPRISSLKSLQILTLSQNRLTGDIPPAIFSLKSLVHLDLSYNKLTGKIPLQLGNLNNLVGLDLSYNSLTGTIPPTISQLGMLQKLDLSSNSLFGRIPEGVEKLRSLSFMALSNNKLKGAFPKGISNLQSLQYFIMDNNPMFVALPVELGFLPKLQELQLENSGYSGVIPESYTKLTNLSSLSLANNRLTGEIPSGFESLPHVFHLNLSRNLLIGVVPFDSSFLRRLGKNLDLSGNRGLCLNPEDEFSVVKTGVDVCGKNVSSGGGLSVHSSKKKSQASRYYRSCFFANALFPFALFLGLHQRWVL</t>
  </si>
  <si>
    <t>MGVMSLSKTMVVVVLQVMILLGQEIGKVSSTLYKVGDLDAWGIPIDAKVYSKWPKSHSFKIGDSLLFLYPPSEDSLIQVTPSNFKSCNTKDPILYMNDGNSLFNLTQNGTLYFTSANPGHCTKYQKLLVSVGTYSAEAEALSPSSAADAPSYQNAFGSIPLSQKSSASSSLISAFSTVAASLACAVVGAIM</t>
  </si>
  <si>
    <t>MNYRRKQSAITNSAVVFIIISAVCFLSGGVSGLGVNWGTMASHQLPPKTVVEMLKDNNIQKVKLFDADTNTMGALAGSGVEVMVAIPNDLLLAMGNYQRAKDWVQRNVSRFNFNNGVKIKYVAVGNEPFLTAYNGSFINLTYPALFNIQTALNEAGVGDFTKATVPLNADVYNSPPDNQVPSAGRFRSDIIQEMTQIVNFLAQNKAPFTVNIYPFLSLYLSSDFPFEYAFFDGQNTVNDNGVIYTNVFDASFDTLLASLNALNHGNMEVIVGEVGWPTDGDKNANVPNAERFYSGLLPRLANNVGTPMRKGYIEVYLFGFIDEDAKSVAPGNFERHWGIFKFDGQPKFPVDFRGQGQKKFLTGAQNVQYFLNQWCMFNPNGRGNMSRLGDNINYACSHSDCTALGYGSSCGNLDANGNASYAFNMYFQVQNQEAQACDFEGLATITTQNISQGQCNFPIQIGEPSSGHYDYSYGSMVRLCLVMSGLVFLLI</t>
  </si>
  <si>
    <t>MSNVVVIAVVLIVASLTGHVSAQMDMSPSSGPSGAPDCMANLMNMTGCLSYVTVGEGGGAAKPDKTCCPALAGLVESSPQCLCYLLSGDMAAQLGIKIDKAKALKLPGVCGVITPDPSLCSLFGIPVGAPVAMGDEGASPAYAPGSMSGAESPGGFGSGPSASRGSDAPSSAPYSLFLNLIIFPLAFAFYIFC</t>
  </si>
  <si>
    <t>MKNPEKPLLLFLILASSLASMATAKSTIEPCSSKDTCNSLLGYTLYTDLKVTEVASLFQVDPVSMLLSNSIDISYPDVENHVLPAKLFLKIPITCSCVDGIRKSLSTHYKTRTSDTLGSIADSVYGGLVSPEQIQVANSETDLSVLDVGTKLVIPLPCACFNGTDESLPALYLSYVVRGIDTMAGIAKRFSTSVTDLTNVNAMGAPDINPGDILAVPLLACSSNFPKYATDYGLIIPNGSYALTAGHCVQCSCVLGSRSMYCEPASISVSCSSMRCRNSNFMLGNITSQQSSSGCKLTTCSYNGFASGTILTTLSMSLQPRCPGPQQLAPLIAPPDNVPKELMYLPSPSPSPSPEFDDIAGGGSSIAAVPAASPGGATVSSSNSIPGNPANGPGGSISIASCPLSYYSFIALLIPIGSCFFVF</t>
  </si>
  <si>
    <t>MALSISIYFLLIFLSHFPSSHAEPFIGVNYGQVADNLPPPSETVKLLQSTSIQKVRLYGADPAIIKALAGTGVGIVIGAANGDVPSLASDPNAATQWINSNVLPFYPASKIMLITVGNEILMSNDPNLVNQLLPAMQNVQKALEAVSLGGKIKVSTVNSMTVLGSSDPPSSGSFAAGYQTGLKGILQFLSDTGSPFAINPYPFFAYQSDPRPETLAFCLFEPNAGRVDSKTGIKYTNMFDAQVDAVHSALKSMGFEKVEIVVAETGWASRGDANEVGASVDNAKAYNGNLIAHLRSMVGTPLMPGKPVDTYIFALYDENLKPGPSSERAFGLFKTDLSMVYDVGLAKSSSSSQTPSGKVTSSGWCVPKKGATNEELQASLDWACGHGIDCGAIQPGGACFEPNNVVSHAAYAMNMYFQKSPKQPTDCDFSKTATVTSQNPSYNNCVYPGGGGGGGGGGGGSKAVMNKYVSSDKVEKKNGATEPKVSSSLSFLLIFLSLIFHVYM</t>
  </si>
  <si>
    <t>MSNELLTIDPVDLQFPFELKKQISCSLYLGNKTDNYVAFKVKTTNPKKYCVRPNTGVVHPRSSSEVLVTMQAQKEAPADLQCKDKFLLQCVVASPGATPKDVTHEMFSKEAGHRVEETKLRVVYVAPPRPPSPVREGSEEGSSPRASVSDNGNASDFTAAPRFSADRVDAQDNSSEARALVTKLTEEKNSAVQLNNRLQQELDQLRRESKRSKSGGIPFMYVLLVGLIGLILGYIMKRT</t>
  </si>
  <si>
    <t>MGVEVVNSGGFEVAPAPFEGKPEKNGKLDQGKGDDAPINFGSVGELPKNAEENNNKVVNSDAPKNAAEEWPVAKQIHSFYLVKYRSYADPKIKAKLDLADKELEKLNKARTGVLDKLRAKRAERSELFDLLDPLKSERKGFNTMFDEKRKEMEPLQQALGKLRSNDGGSARGPAICSSEEELNSMIYSYQYRIQHESIPLTEEKQILKEIRLLEGTRDKVIANAAMRAKIKESMGQKDDIQGQVKLMGAGLDGVKKERQAISARINELSEKLKATKDEITVLENELKTVSEKRDKAYSNIHDLRRQRDETNSEYYQNRTVLNKARDLAAQKNISELEALANAEVEKFISLWCSKKNFREDYEKRILQSLDSRQLSRDGRMRNPDEKPLIAPEAAPSKATPSETEVVPKAKAKPQPKEEPVSAPKPDATVAQNTEKAKDAVKVKNVADDDDDEVYGLGKPQKEEKPVDAATAKEMRKQEEIAKAKQAMERKKKLAEKAAAKAAIRAQKEAEKKEKKEQEKKAKKKTGGNTETETEEVPEASEEEIEAPVQEEKPQKEKVFKEKPIRNRTRGRGPETIPRAILKRKKSTNYWVYAAPAALVVLLLLVLGYYYVL</t>
  </si>
  <si>
    <t>MEHESKNKVDGMEMEKGKKESGSRKGLELTMRVLALVLTMVAATVLGVAKQTKVVPIKLIPTLPPLNVSTTAKASYLSAFVYNISANAIACGYTAISIVIVMISKGKRSKSLLMAVLIGDLMMVALLFSSTGAAGAIGLMGRHGNKHVMWKKVCGVFGKFCNQAAVSVAITLIASVVFMLLVVLDALKLP</t>
  </si>
  <si>
    <t>MVVMNRVLVALTLALLASSALLPVSDAAKKPSSTPRKEDVPYIKCQVCEKLSSRLHQLVKEKQQQISPKKISEYEIIEIAENVCNLKKEEADWMLKIDIVEKGDNLVLVEQQEEGMCNSKCKTIENACQKVIGYSDTDVAEYIYKSKPDLVSLVNHLCKDLTDACSKKPPPVPKDRVPGEPFVAKPSKDAEMDKILRSMQGMPGAPGMKVYSREDIEKGNIGNEDDDGDDDEDEEEDDKFPKNLGKVLKEKESKTEELKKTITKEFKKKGEALKRHAQKVSNRVRRWWKGLGSSSSKKPKSGKSEL</t>
  </si>
  <si>
    <t>MITKFTSPFRLIRFFNSLSSSSSICFCETLDFGVRKKTSMAEEVAENVNAVPVSEDELYGFKRSEMYSGTLAGSVGPYGRHVFLCYKSHETWLPRVETEGLPQRFAKLFKDRKADFAVETKLTVCGGGGESDGDVLIFPEMVRYKAIQDTDVDAFVEDVLVKGKTWTSGIQEELTGSFVFVCAHGSRDKRCGVCGPVLMEKFEQEISSRGLSDKIFVLPCSHIGGHKYAGNLIVFSPDSAGNVSGHWYGYVTPDDVPAMLDQHIAKGEIIQNLSRGQMRLRPEGEEAEKEDEHKIPNGNSVMVEEREPVEQKGFTGGCCQGANGVSCCQEQAAEPVKKEGCMKLNWLKSMGKEEVLLGAAVVSAVATVAVAYSIYRRSG</t>
  </si>
  <si>
    <t>MARRLFLLLLAVTAGLSLTGTTVRAVGINWGTEASHPLPPSKVVELLKSNGIVKVKLFDADPKVLRALSGSNIGVTIGIQNSMLKSLNASVKVAESWVHDNVTRYFNGGNRVRIEYVAVGEEPFLQSYGNQYKPFVIGAAMNIQNALVKANLANEVKVVVPSSFDSFLSESGRPSSGHFRADLNKTMIELLSFLTKHHSPFFVTISPFLSFHQNKNISLDFSLFKETAKAHKDGRKTYRNSFDLSYDTLVSALFTIGFSEVDIVVSKIGWPTDGAENATSLTAEAFFKGLIVHLEKKTASLPRPPVETYIESLLDEDQRNLSAGNFERHWGVFTFDGQAKYNFSFNHKNQVNAQNVQYLPPKWCVVNNNKDLSNASARALEACAVADCTSILPGGSCSGIRWPGNVSYAFNSLYQQNDHSAESCNFGGLGLITTVDPSEDNCRFSIQLDTSHSSSQTPNFFQSWPLLLLFLLSGLF</t>
  </si>
  <si>
    <t>MGWGSVLLLLAVALLCQRASSIGANWGTQASHPLPPDIVVRMLRENGIQKVKLFDAEYDTLRALGKSGIEVMVGIPNEMLATLASSLKAAEKWVAKNVSTHISTDNVNIRYVAVGNEPFLSTYNGSYLSTTFPALRNIQIAIIKAGLQNQVKVTCPLNADVYDSSTTFPSGGDFRANIRDLMITIVKFLSENGGPFTVNIYPYISLYTNPDFPVDYAFFDGNAQPLNDGGTFYYNMFDANYDTLVHALEKNGFGNMPIIIGEIGWPTDGDSNANLDYAKKFNQGFMAHISGGKGTPRRPGPIDAYLFSLIDEDAKSVQPGYFERHWGIFTFDGLPKYALNLGTTNTGALIQAKGVRYLERKWCVMKPNVRLDDPQVAPAVSYACSLGDCTSLGVGTSCANLDGKQNISYAFNSYYQIQDQLDTACKFPNISEVTKTDPSTGTCRFPIMIEPYYGGAAREHGFFFPLLMVAAIAVSIF</t>
  </si>
  <si>
    <t>MASSSLQSLFSLFCLALFSLPLIVSSIGINYGQVANNLPPPKNVIPLLKSVGATKVKLYDADPQALRAFAGSGFELTVALGNEYLAQMSDPIKAQGWVKENVQAYLPNTKIVAIVVGNEVLTSNQSALTAALFPAMQSIHGALVDCGLNKQIFVTTAHSLAILDVSYPPSATSFRRDLLGSLTPILDFHVKTGSPILINAYPFFAYEENPKHVSLDFVLFQPNQGFTDPGSNFHYDNMLFAQVDAVYHALDAVGISYKKVPIVVSETGWPSNGDPQEVGATCDNARKYNGNLIKMMMSKKMRTPIRPECDLTIFVFALFNENMKPGPTSERNYGLFNPDGTPVYSLGIKTSSTHSSGSGSSNSTGGSSSGGGGNTGGSSSGGGIYQPVTGNPSPDYMSISSAGGKGRFVECVLFFFLLCIIKLRL</t>
  </si>
  <si>
    <t>MKMQAVLVILVFSGLLSVKTALAARHVIGGSQGWEQSVDFDSWSSDQSFKVGDQIVFKYSELHSVVELGSETAYKSCDLGTSVNSLSSGNDVVKLSKTGTRYFACGTVGHCEQGMKIKVNVVSSDSKSASSPSGSGSGSDSGSGSGSSSGHGLRASTGYMFVVGSLVIGLIWAY</t>
  </si>
  <si>
    <t>MAALLLLFLFLFASSALSQDSLIGVNIGTEVTNMPSPTQVVALLKSQNINRVRLYDADRSMLLAFAHTGVQVIISVPNDQLLGISQSNATAANWVTRNVAAYYPATNITTIAVGSEVLTSLTNAASVLVSALKYIQAALVTANLDRQIKVSTPHSSTIILDSFPPSQAFFNKTWDPVIVPLLKFLQSTGSPLLLNVYPYFDYVQSNGVIPLDYALFQPLQANKEAVDANTLLHYTNVFDAIVDAAYFAMSYLNFTNIPIVVTESGWPSKGGPSEHDATVENANTYNSNLIQHVINKTGTPKHPGTAVTTYIYELYNEDTRPGPVSEKNWGLFYTNGTPVYTLRLAGAGAILANDTTNQTFCIAKEKVDRKMLQAALDWACGPGKVDCSALMQGESCYEPDDVVAHSTYAFNAYYQKMGKASGSCDFKGVATVTTTDPSRGTCVFPGSAKSNQTLGNNTSALAPSANSTTSGCIPKYYHHPHASFGDLTLLSLLLIIALVFL</t>
  </si>
  <si>
    <t>MSNLLALVVGFVIVIGHLGILVNGLGVNWGTMATHKLPPKTVVQMLKDNNINKVKLFDADETTMGALAGSGLEVMVAIPNDQLKVMTSYDRAKDWVRKNVTRYNFDGGVNITFVAVGNEPFLKSYNGSFINLTFPALANIQNALNEAGLGNSVKATVPLNADVYDSPASNPVPSAGRFRPDIIGQMTQIVDFLGKNNAPITINIYPFLSLYGNDDFPLNYAFFDGAEPINDNGIDYTNVFDANFDTLVSSLKAVGHGDMPIIVGEVGWPTEGDKHANAGSAYRFYNGLLPRLGTNKGTPLRPTYIEVYLFGLLDEDAKSIAPGPFERHWGIFKFDGQPKFPIDLSGQGQSKFLIGAQNVPYLPNKWCTFNPEAKDLTKLAANIDYACTFSDCTALGYGSSCNTLDANGNASYAFNMFFQVKNQDESACYFQGLATITTQNISQGQCNFPIQIVASSASSFSCSSYSLVVLIVWFLLSGMMF</t>
  </si>
  <si>
    <t>MAQRTLVATFFLIFFLLTNLVCSKEIIVGGKTSSWKIPSSPSESLNKWAESLRFRVGDTLVWKYDEEKDSVLQVTKDAYINCNTTNPAANYSNGDTKVKLERSGPYFFISGSKSNCVEGEKLHIVVMSSRGGHTGGFFTGSSPSPAPSPALLGAPTVAPASGGSASSLTRQVGVLGFVGLLAIVLL</t>
  </si>
  <si>
    <t>MAGVFKTVTFLVLVFAAVVVFAEDYDVGDDTEWTRPMDPEFYTTWATGKTFRVGDELEFDFAAGRHDVAVVSEAAFENCEKEKPISHMTVPPVKIMLNTTGPQYFICTVGDHCRFGQKLSITVVAAGATGGATPGAGATPAPGSTPSTGGTTPPTAGGTTTPSGSSGTTTPAGNAASSLGGATFLVAFVSAVVALF</t>
  </si>
  <si>
    <t>MKMEMGLVFLTVFMAVMSSTMVSAQSSCTNALISMSPCLNYITGNSTSPNQQCCNQLSRVVQSSPDCLCQVLNGGGSQLGINVNQTQALGLPRACNVQTPPVSRCNTGGGGGGSTSDSPAESPNSSGPGNGSKTVPVGEGDGPPSSDGSSIKFSFPLIAFFSAVSYMAIF</t>
  </si>
  <si>
    <t>MLFKGVFAVFFVITLLYASLLIEVEGIGVNWGSQARHPLPPATVVRLLRENGIQKVKLFEADSAILKALSRTGIQVMVGIPNDLLAPLAGSVAAAERWVSQNVSAHVSSNGVDIRYVAVGNEPFLKAFNGTFEGITLPALQNIQSAIIKAGLATQVKVTVPLNADVYQSASNLPSDGDFRPEIRDLMLNIVKFLSDNGAPFTINIYPFISLYNDPNFPVEFAFFDGTGTPINDNGRIYDNVLDANYDTLVWSLQKNGFGNLTIIVGEVGWPTDGDKNANLMYARRYNQGFMNRQKANKGTPMRPGAMDAYLFGLIDEDAKSIQPGNFERHWGIFYIDGQPKYQLSLGSGNGLIPAKDVHYLAKKWCILAPNANLQDPQLGPSVSYACDHADCTSLGYGSSCGNLNLAQNVSYAFNSYYQVSNQLDSACKFPGLSIVSTRDPSVGSCKFKIMIKSEDASEASAMMPITRSTAVLLLLSICLYIVL</t>
  </si>
  <si>
    <t>MANLCTLVGFLVIIFFNVFAPASSASHPVEWSLGKDYSSLATGKSFAVGDTIVFNYGAGHTVDEVSESDYKSCTLGNAISSDSSGTTSIALKTPGPHYFICGIPGHCTGGMKLSVIVPAASSGGSTGDGTTDKNTPVQDGKTTPSEGKKASPSASATAVLKPLDALVVTCVVALMYTLALP</t>
  </si>
  <si>
    <t>MASSSLLVTIFLCISVFFFSSVNANEVTVGGKSGDWKIPPSSSFSFNEWAQKARFKVGDFIVFKYEAGKDSVLQVTREAYEKCNTTSPKASYTDGNTKVKLDQAGPVYFVSGTEGHCQKGQKLRLVVITPRNSAFSPGPSPSEFDGPAVAPTSGAAKLAGGFSVVFGLVLGLWAFFF</t>
  </si>
  <si>
    <t>MFLSASMASSSLHVAIFSLIFLFSLAAANEVTVGGKSGDWKIPPSSSYSFTEWAQKARFKVGDFIVFRYESGKDSVLEVTKEAYNSCNTTNPLANYTDGETKVKLDRSGPFYFISGANGHCEKGQKLSLVVISPRHSVISPAPSPVEFEDGPALAPAPISGSVRLGGCYVVLGLVLGLCAWF</t>
  </si>
  <si>
    <t>MAMNGLSKMAVAAATALLLVLTIVPGAVAVTYTIEWTTGVDYSGWATGKTFRVGDILEFKYGSSHTVDVVDKAGYDGCDASSSTENHSDGDTKIDLKTVGINYFICSTPGHCRTNGGMKLAVNVVAGSAGPPATPTPPSSTPGTPTTPESPPSGGSPTPTTPTPGAGSTSPPPPPKASGASKGVMSYVLVGVSMVLGYGLWM</t>
  </si>
  <si>
    <t>MAVLLPLFLLSFMFTYSNAAVCVCKDANELDLQKVIDFACGGGADCAQIQTTGACYQPNTLKNHCDVAVNSYYQKKASTGATCDFNGAAVISTSPPSTTSSCLSSSSSNGTPTAGYPSTGNSTTASPGTTNPSTGNSTNSTLPTNDKPTSSTITFPDSTTMGPSSSTSGDPNGGEELSVRTTTIILLTTIAAVALRV</t>
  </si>
  <si>
    <t>MLTTNTLAVLLLLFLSLCSGQSPPAPEPIAADGPSSPVNCLVSMLNVSDCFSYVQVGSNEIKPEAACCPELAGMVQSSPECVCNLYGGGASPRFGVKLDKQRAEQLSTICGVKAPSPSLCSVLGFPTISPAGSEDSSSGSEGSDKDKKNGAMTTKYCGVALNSLALLLLFTFLSLS</t>
  </si>
  <si>
    <t>MTKTMMIFAAAMTVMALLLVPTIEAQTECVSKLVPCFNDLNTTTTPVKECCDSIKEAVEKELTCLCTIYTSPGLLAQFNVTTEKALGLSRRCNVTTDLSACTAKGAPSPKASLPPPAPAGNTKKDAGAGNKLAGYGVTTVILSLISSIFF</t>
  </si>
  <si>
    <t>MAISKLHLLCLLSVFLSLHRLVLSGTDGEDDLLLTVFNKYRTGLNLKTLTKNENAECLADEVVDQLKNQPCTNTNNSAPVPGNNLLAKCSLNTTVVRDGVIMQVCFPKHDKNPDLSNFNSVVLKNLNDSKITGIGIGSGDIWVVVILTTNTPEGGYSLLTTTNSGAYAFGVNGLVSSSFLFLLFCFFMF</t>
  </si>
  <si>
    <t>MAISKLHLLFLLSVFLSLHPLVLSDTADEEDVLLTGINSYRASLNLTTLIHNHNAECLADEIADQFKNQPCTNTTGSASVPGTTPGFPNLPNLLSKCRLNPTVTRDGAILPACVPNLDPSLVLTNFTMSQYSKDLNDSKFTGIGIGSDDNWIVVVLTTSTPEGSYSPASNSGAFAFGVNGLVSSSLMFLLFCFFMF</t>
  </si>
  <si>
    <t>MKKSLTLLILLLCSLLFSTVLSNLLVEPVQPNTVPAFPVETQAQSCRLDLSNELFGGVNEACGRNLDRSRCCPVLAAWLFAAHARSALQLPAPAPTPESSDPDEPMKPDDSQKCVNTLQSALLTKQIKIPQPNSSCDAILCFCGIRLHQISSLSCPAAFNVSSGFKNATPTAAVKNLEKECRNSSYSGCTRCLGALQKLKVRGGNKKTTTERGTKMMSKDCQLMGLTWLLARNKTAYIPTVSAVLRAIMYSPHPPHLNKCSPDQENMPLAVDSLQFQKSFSSSSHLFGVLPFLPLVLCIFLFLL</t>
  </si>
  <si>
    <t>MTRRAEFEMGLFVILQSMFLISLCSSQKPEEFLPEISPDTSPQPFLPFIAPSPMVPYINSTMPKLSGLCSLNFSASESLIQTTSHNCWTVFAPLLANVMCCPQLDATLTIILGKASKETGLLALNRTQSKHCLSDLEQILVGKGASGQLNKICSIHSSNLTSSSCPVINVDEFESTVDTAKLLLACEKIDPVKECCEEACQNAILDAATNISLKASETLTDNSDRINDCKNVVNRWLATKLDPSRVKETLRGLANCKINRVCPLVFPHMKHIGGNCSNELSNQTGCCRAMESYVSHLQKQTLITNLQALDCATSLGTKLQKLNITKNIFSVCHISLKDFSLQVGNQESGCLLPSLPSDAIFDKDTGISFTCDLNDNIPAPWPSSSLSSASTCKKPVRIPALPAAASSQPRLHDEGVTRLVIFVLSMLLVMLLS</t>
  </si>
  <si>
    <t>MAIDKLPLLLFLSILLCLNRPVLSDTDEEDILLTGINSYRTTQNLTILSKNENAECLADEIADQFKNKPCTNDTGSATVPGTEPQFANYPQILAKCHLNVSDTRDGSIMPACVPRLESNLVLTNFTKSQYSMSLNDSKFTGIGIGKEDDWIVVVLTTNTPEGSYSTATPTKQESNGFTFGIGLVSYLVIFMYSSFCFFLF</t>
  </si>
  <si>
    <t>METSCFTLLGLLVSLSFFLTLSAQMTGNFNCSGSTSTCQSLVGYSSKNATTLRNIQTLFAVKNLRSILGANNLPLNTSRDQRVNPNQVVRVPIHCSCSNGTGVSNRDIEYTIKKDDILSFVATEIFGGLVTYEKISEVNKIPDPNKIEIGQKFWIPLPCSCDKLNGEDVVHYAHVVKLGSSLGEIAAQFGTDNTTLAQLNGIIGDSQLLADKPLDVPLKACSSSVRKDSLDAPLLLSNNSYVFTANNCVKCTCDALKNWTLSCQSSSEIKPSNWQTCPPFSQCDGALLNASCRQPRDCVYAGYSNQTIFTTASPACPDSAGPDNYASTLSSSFNFVIVLIQCALLCLCLL</t>
  </si>
  <si>
    <t>MVPSNNRCKWSSIFLFLLSVSVAVLVAVADDKSPAVEDGLVINGDFETSPSSGFPDDGVTDGPSDIPSWKSNGTVELINSGQKQGGMILIVPQGRHAVRLGNDAEISQDLTVEKGFVYSVTFSAARTCAQLESINVSVASVNADADDMLASRNVDLQTLYSVQGWDPYAWAFEAEDDHVRLVFKNPGMEDDPTCGPIIDDIAIKKLFTPDKPKDNAVINGDFEDGPWMFRNTSLGVLLPTNLDEEISSLPGWTVESNRAVRFVDSDHFSVPKGKRAVELLSGKEGIISQMVETKADKPYILSFSLGHAGDKCKEPLAIMAFAGDQAQNFHYMAQANSSFEKAGLNFTAKADRTRVAFYSVYYNTRTDDMSSLCGPVIDDVRVWFSGSKRIGAGFGFWVFVLLVVGLV</t>
  </si>
  <si>
    <t>MELLSRALFFFLLLSVLSSFSSSSFISDGVFESQSLVLGRNLLQTKKTCPVNFEFMNYTIITSKCKGPKYPPKECCGAFKDFACPYTDQLNDLSSDCATTMFSYINLYGKYPPGLFANQCKEGKEGLECPAGSQLPPETSAEVNAATTSSSRLWLTVSAALLVFVKLF</t>
  </si>
  <si>
    <t>MAALVLSLLLLSLAGHSSASWCVCKTGLSDTVLQATLDYACGNGADCNPTKPKQSCFNPDNVRSHCNYAVNSFFQKKGQSPGSCNFDGTATPTNSDPSYTGCAFPTSASGSSGSTTVTPGTTNPKGSPTTTTLPGSGTNSPYSGNPTNGVFGGNSTGGTTGTGINPDYTTDSSAFALKNSSKLFICLLLIASSGFCSFLML</t>
  </si>
  <si>
    <t>MAATCSLLASFLLCFALLSAVSFAADPFVSYDFRVSYLTASPLGVPQQVIAVNGQFPGPLLNATTNYNVVVNVFNHLDEPLLLTWPGIQMRRNSWQDGVLGTNCPIPPRWNFTYQFQVKDQIGSFFYSPSLNFQRASGGFGPIVINNRDIIPIPFPQPDGELIFIIGDWYTQDHKALRRALDSGKELGMPDGVLINGKGPYKYNSSVPDGIDYLTFHVEPGKTYRIRVHNVGISTSLNFRIQNHSLLLVETEGHYTSQANFTDFDVHVGQSYSFLVTMDQDATSDYYIVASARFVNETVWQRVTGVAILHYSNSKGPVSGPLPVPKTDVSSPWSAMSQPKTIRQNTSASGARPNPQGSFHYGQINITNTYILRSLPPTIINGALRATLNGISFVNPSTPVRLADRNKVKGAYKLDFPDRPFNRPLRLDRSMINATYKGFIQVVFQNNDTKIQSFHVDGYSFFVVGMDFGIWSEDKKGSYNNWDAISRSTIEVYPGGWTAVLISLDNVGVWNIRVENLDRWYLGEETYMRITNPEEDGKTEMDPPDNVLYCGALKNLQKEQHHSAATSILNGHLKLMLLMVLLASVFRFC</t>
  </si>
  <si>
    <t>MSTLLGCLVLIFSMVAQASSASLTVNWSLGTDYTPLTTGKTFSVGDTIVFNYGAGHTVDEVSENDYKSCTLGNSITSDSSGTTTIALTTTGPRYFICGIPGHCAAGMKLAVTVASNSSNGVAGGTTTPTPFTGGGGGYNPTTTQAIPCAAWAVSCPLRALVATWAVVFYALALS</t>
  </si>
  <si>
    <t>MRASVYSLILLFFSCLLHLSKSQPFLGVNYGLTADNLPPPSASAKLLQSTTFQKVRLYGSDPAVIKALANTGIEIVIGASNGDVPGLASDPSFARSWVETNVVPYYPASKIVLIAVGNEITSFGDNSLMSQLLPAMKNVQTALEAASLGGGKIKVSTVHIMSVLAGSDPPSTAVFKPEHADILKGLLEFNSETGSPFAVNPYPFFAYQDDRRPETLAYCLFQANPGRVDPNSNLKYMNMFDAQVDAVYSALNSMGFKDVEIMVAETGWPYKGDPEEAGATVENARAYNKNLIAHLKSGSGTPLMPGRVIDTYLFALYDENLKPGKGSERAFGLFRPDLTMTYDIGLTKTTNYNQTSMAPLSPTRPRLPPAAAPTRQTLPSPPQMILPSPVTPSDKNSGQTDVHNSTPRSASLAHICRSLSISASMFFVSVLYALIILL</t>
  </si>
  <si>
    <t>MAVFVLVMILLAMAGHSSGTWCVCKEGLSEAMLQKTLDYACGAGADCGPIHQTGPCFNPNTVKSHCSYAVNSFFQKKGQSLGTCDFAGTATFSASDPSYTTCPFPASASGSGTTTPVTTTPSTRVPTTTNTRPYTITPSTGGGLGIPSGINPDYTDPSFGFKLQSPRFGFIVLFTLFLPFYLFS</t>
  </si>
  <si>
    <t>MVVARQVFVLLSLLVVCWGLERCEASGKFSFEVHHMFSDRVKQSLGLDDLVPEKGSLEYFKVLAQRDRLIRGRGLASNNEETPITFMRGNRTISIDLLGFLHYANVSVGTPATWFLVALDTGSDLFWLPCNCGSTCIRDLKEVGLSQSRPLNLYSPNTSSTSSSIRCSDDRCFGSSRCSSPASSCPYQIQYLSKDTFTTGTLFEDVLHLVTEDEGLEPVKANITLGCGKNQTGFLQSSAAVNGLLGLGLKDYSVPSILAKAKITANSFSMCFGNIIDVVGRISFGDKGYTDQMETPLLPTEPSPTYAVSVTEVSVGGDAVGVQLLALFDTGTSFTHLLEPEYGLITKAFDDHVTDKRRPIDPELPFEFCYDLSPNKTTILFPRVAMTFEGGSQMFLRNPLFIVWNEDNSAMYCLGILKSVDFKINIIGQNFMSGYRIVFDRERMILGWKRSDCFEDESLESTTPPPPETEAPSPSASTPLPSLLPPPAAATPPQIDPRNSTRNSGTGTAANLVPLASQLLLLLPLLAFL</t>
  </si>
  <si>
    <t>MKLHQFLVFLFLFLSCFALSSWALPLCSDSRAPSEVNSTLSFCPYKGKTCCNTMKDTSLMKQFQAMNISDKGCASVVKSILCANCDPFSSDLFRDNSDQQSVPILCNSTSSANSTENFCSETWETCQNVSISGSLFAASLQGRAGAPSNKNASKLADLWQSKTDFCSAFGGASSNETVCFSGEPVALNDNDTTPDKPPSGICLEKIGNGSYLNMVPHPDGSNRAFFSTQPGIVFLAGIPDQDSGGVLDVDPSSPFVDMTDEIHFDTEFGMMGMAFHPKFAQNGRFFASFNCDKSKWPGCTGRCSCNSDVNCDPSKLTPDSGSQPCQYQTVIAEYTANSTSSDPSKAKNAKPTEVRRIFTMGLPFTSHHAGQILFGPDGYLYFMMGDGGGGADPYNFAQNKKSLLGKIMRLDVDNIPSASEISKMGLWGNYSIPKDNPFREDKELEPEIWAVGLRNPWRCSFDSSRPSYFMCADVGQDTYEEVDLISKGGNYGWRVYEGPDLFHPESSPGGNTSVKSLNPIFPVMGYNHSEVDSSGKSASITGGYFYRSETDPCIAGRYVYADLYGNGVWAGIETPANSGSFVTKRTTFSCASDSPMKCSDSPGTSGLSLGYVFSFGEDNNKDIYLLTSNGVYRVVRPSRCNLTCSKENSTARRNPGTSSSPSSSSSSCYKHINGFHGSLVVLFVSLSLILLGLLN</t>
  </si>
  <si>
    <t>MAKTNQAITICSLLLLLLLSETTSHLLCSDSKTPVNNNETLQFCDSYKERSCCNSKDDLQLQNRFNSMNISDSNCSSLLKSILCSKCDEFSGQLFGDDDSSLVPILCNSTSQDLCSKLWDSCQNISIVSSPFSPTLLGGATSPSTSSNSSTLTDLWKSQTEFCTAFGGPSQTNNNKTKCFNGEPVNRDTSDDDEDDVKTPKGICLEKIGTGSYLNMVAHPDGSNRAFFSNQPGKIWLGTIPDQDSGKPMEIDESTPFVDITDQVSFDTQFGMMGMAFHPKFAENGRFFASFNCDKVKSPGCSGRCACNSDVNCDPSKLPKDDGTTPCRYQTVVSEYTANGTSSSPSTAKIGKASEVRRIFTMGLPYSSSHGGQILFGPDGYLYLMTGDGGGVSDTHNFAQNKKSLLGKILRLDVDVMPSVSEISKLGLWGNYSIPKNNPFQGNENEQPEIWALGLRNPWRCSFDSERPDYFLCADVGKDTYEEVDIITMGGNYGWRTYEGPYVFSPLSPFGENVSSDSNLTFPILGYNHSEVNKHEGSASIIGGYFYRSNTDPCSYGTYLYADLYANAMWAAIESPEDSGNFTDSLIPFSCSKDSPMKCTAAPGGASSGPALGYIYSFGQDNNKDIHLLTSSGVYRIVRPSRCNLACSKENTTASAGKQNPAGSAPPQPLPSSARKLCFSVFLLLSLLMMFLTLLD</t>
  </si>
  <si>
    <t>MAYATILMIFSVVALMSGERAHAAVDCSSLILNMADCLSFVTSGSTVVKPEGTCCSGLKTVVRTGPECLCEAFKNSGSLGLTLDLSKAASLPSVCKVAAPPSARCGLSVSGDPPATAPGLSPTAGAGAPALSSGANAATPVSSPRSSDASLLSVSFAFVIFMALISSFY</t>
  </si>
  <si>
    <t>MSKIISLVVAMIAVLALPIRGQQQPLSQCTPSMMTTVSPCMGFITNSSSNGTSPSSDCCNSLRSLTTGGMGCLCLIVTGTVPFNIPINRTTAVSLPRACNMPRVPLQCQANIAPAAAPGPAATFGPSMSPGPETDPIVPEPTPAAQTPQSDTTRPFTPSVDGGAPTSDDGGSTSRPSETPSSAYALSPSLLFFSIALVALKFY</t>
  </si>
  <si>
    <t>MERFNFFNLMIIALCLSSFVHSLEMGETCSSTSECDAGLSCQSCPANGNTGSTCTRIQPLNPTSKVNGLPFNKYSWLTTHNSYAITGANSATGSFLVSPKNQEDSITNQLKNGVRGIMLDTYDFQNDIWLCHSTGGTCFNFTAFQPAINALKEINDFLESNLSEIVTIILEDYVKSQMGLTNVFNASGLSKFLLPISRMPKDGTDWPTVDDMVKQNQRLVVFTSKKDKEASEGLAYQWNYMVENQYGNDGMKDGSCSSRSESSSLDTMSRSLVFQNYFETSPNSTQACADNSSPLIEMMRTCHEAAGKRWPNFIAVDFYQRSDSGGAAEAVDEANGRLTCGCDSLVYCKSNAPFGTCDAPPPKSSPSPVSGGKDTSRKPRNLPAGNADSTAIGLSSLVLISAATLLLW</t>
  </si>
  <si>
    <t>MAFTSMVSTVPVLFFFFTLLLISANSSSLSHNIKVQEQDKDPFVGFNIGTDVSNLLSPTELVKFLQAQKVNHVRLYDADPELLKALAKTKVRVIISVPNNQLLAIGSSNSTAASWIGRNVVAYYPETLITAISVGDEVLTTVPSSAPLLLPAIESLYNALVASNLHTQIKVSTPHAASIMLDTFPPSQAYFNQTWHSIMVPLLQFLSKTGSPLMMNLYPYYVYMQNKGVVPLDNCLFEPLTPSKEMVDPNTLLHYTNVLDAMVDAAYVSMKNLNVSDVAVLVTESGWPSKGDSKEPYATIDNADTYNSNLIKHVFDRTGTPLHPEMTSSVYIYELFNEDLRAPPVSEASWGLFYGNSTPVYLLHVSGSGTFLANDTTNQTYCIAMDGVDAKTLQAALDWACGPGRSNCSEIQPGESCYQPNNVKGHASFAFNSYYQKEGRASGSCDFKGVAMITTTDPSHGSCIFPGSKKVGNRTQTVVNSTEVAAGEATSRSLSRGFCVTIMILVTFSIL</t>
  </si>
  <si>
    <t>MASLLHLLLLSLSLLVLASASPSPPADEGSYIGVNIGTDLSDMPHPTQVVALLKAQEIRHIRLYNADPGLLIALANTGIKVIISIPNDQLLGIGQSNSTAANWVKRNVIAHYPATMITAVSVGSEVLTSLSNAAPVLVSAIKNVHAALLSANLDKLIKVSTPLSTSLILDPFPPSQAFFNRSLNAVIVPLLSFLQSTNSYLMVNVYPYIDYMQSNGVIPLDYALFKPIPPNKEAVDANTLVRYSNAFDAMVDATYFAMAFLNFTNIPVLVTESGWPSKGETNEPDATLDNANTYNSNLIRHVLNKTGTPKRPGIAVSTYIYELYNEDTKAGLSEKNWGLFNANGEPVYVLRLTNSGSVLANDTTNQTYCTAREGADTKMLQAALDWACGPGKIDCSPIKQGETCYEPDNVVAHANYAFDTYYHQTGNNPDACNFNGVASITTTDPSHGTCVFAGSRGNGRNGTSVNITAPSANSTTSSGIRSDLYYSRGIWSILTVMILNVANIL</t>
  </si>
  <si>
    <t>MARDFKLIFSISILLLLLDCCYGGKVGVCYGRSADDLPTPSKVVQLIQQHNIKYVRIYDYNSQVLKAFGNTSIELMIGVPNSDLNAFSQSQSNVDTWLKNSVLPYYPTTKITYITVGAESTDDPHINASSFVVPAMQNVLTALRKVGLSRRIKVSTTLSLGILSRSFPPSAGAFNSSYAYFLRPMLEFLAENKSPFMIDLYPYYAYRDSPNNVSLDYVLFESSSEVIDPNTGLLYKNMFDAQVDALYYALTALNFRTIKIMVTETGWPTKGSPKEKAAASSDNAETYNSNIIRHVVTNQGTPAKPGEAMNVYIFSLFNENRKAGLDSERNWGLFYPDQTSVYQLDFTGKSNGFHSNSSGTNSSGSSNSWCIASSKASERDLKGALDWACGPGNVDCTAIQPSQPCFQPDTLVSHASFVFNSYFQQNRATDVACSFGGAGVKVNKDPSYDKCIYITAGGNKTKATNATALTSSASTPRGNELLQWILKLCLMISLFFSLQTMNSQAL</t>
  </si>
  <si>
    <t>MARFTVLITAVVLAFLMAAPMPGVTAKKYTVGENKFWNPNINYTIWAQGKHFYLGDWLYFVFDRNQHNILEVNKTDYEGCIADHPIRNWTRGAGRDIVTLNQTKHYYLLDGKGGCYGGMKLSVKVEKLPPPPKSAPVKNIGSVSMVTGLAQFMIPVSLFAFPAMWDVISRMW</t>
  </si>
  <si>
    <t>MLLPRWFAEALLLLLSILACSNAAFIGVNIGTDLTNMPPPSDIVTLLKSQQITHVRLYDANSHMLKAFANTSIEVMVGVTNEEILKIGRFPSAAAAWVNKNVAAYIPSTNITAIAVGSEVLTTIPHVAPILASALNNIHKALVASNLNFKVKVSSPMSMDIMPKPFPPSTSTFSPSWNTTVYQLLQFLKNTGSFFMLNAYPYYGYTTANGIFPLDYALFKQLSPVKQIVDPNTLLHYNSMFDAMVDAAYYSMEALNFSKIPVVVTETGWPSSGGSDEAAATVANAETFNTNLIKRVLNNSGPPSQPDIPINTYIYELYNEDKRSGPVSERNWGILFPNGTSVYPLSLSGGSSSAALNGSSMFCVAKADADDDKLVDGLNWACGQGRANCAAIQPGQPCYLPNDVKSHASFAFNDYYQKMKSAGGTCDFDGTAITTTRDPSYRTCAYTGSLNANATNGNFPPDALGPASPLGGNANARIIFSYHLPILAPLALTLLQLLLQHDRLL</t>
  </si>
  <si>
    <t>MESRKIKVMATAIALIMVAMVVDAAGADKGKDKEECTAQLVGMATCLPYVQGKAKSPTPDCCSGLKQVINSDMKCLCMIIQERNDPDLGLQVNVSLALALPSVCHATADITKCPALLHLDPNSPDAQVFYQLAKGLNETVSASAPTGSASEPTSMSSTPGSSAGNNSGRTTSVPGTNHAQSFSKQWLGLEVVAHFFVIFYIFILV</t>
  </si>
  <si>
    <t>MGQRLNLVFWIFVSILAFLNFGMASKIGICYGRNADNLPSPNRVSELIQHLNIKFVRIYDANIDVLKAFANTGIELMIGVPNADLLAFAQFQSNVDTWLSNNILPYYPSTKITSISVGLEVTEAPDNATGLVLPAMRNIHTALKKSGLDKKIKISSSHSLAILSRSFPPSSASFSKKHSAFLKPMLEFLVENESPFMIDLYPYYAYRDSTEKVPLEYALFESSSQVVDPATGLLYSNMFDAQLDAIYFALTAMSFKTVKVMVTESGWPSKGSPKETAATPENALAYNTNLIRHVIGDPGTPAKPGEEIDVYLFSLFNENRKPGIESERNWGMFYANGTNVYALDFTGENTTPVSPTNSTTGTSPSPSSSPIINGNSTVTIGGGGGGGTKKWCIASSQASVTELQTALDWACGPGNVDCSAVQPDQPCFEPDTVLSHASYAFNTYYQQSGASSIDCSFNGASVEVDKDPSYGNCLYMIAPATDGFNRTMAGNITGNITAIDSPLASPSSTNEAFRQMVVAVSVLLPCFVVCSSIW</t>
  </si>
  <si>
    <t>MDLFKILLLVFFVNISFCFAADPYSFYNFEVSYITASPLGVPQQVIAINGKFPGPTINVTTNENLVVNVRNKLDEGLLLHWNGIQQRRVSWQDGVLGTNCPIPPKWNWTYEFQVKDQIGSFFYFPSLHFQRASGGFGSFVVNPRAIIPVPFSTPDGDITVTIGDWYIRNHTALRKALDDGKDLGMPDGVLINGKGPYRYNDTLVADGIDFETITVHPGKTYRLRVSNVGISTSLNFRIQGHNLVLAESEGSYTVQQNYTSLDIHVGQSYSFLVTMDQNASSDYYIVASARVVNETIWRRVTGVGILKYTNSKGKAKGQLPPGPQDEFDKTFSMNQARSIRWNVSASGARPNPQGSFKYGSINVTDVYVLRNMPPVTISGKRRTTLNGISFKNPSTPIRLADKLKVKDVYKLDFPKRPLTGPAKVATSIINGTYRGFMEVVLQNNDTKMQSYHMSGYAFFVVGMDYGEWTENSRGTYNKWDGIARSTIQVYPGAWSAILISLDNPGAWNLRTENLDSWYLGQETYVRVVNPDENNKTEFGHPDNVLYCGALSKLQKPQKVSSSASKSIGFTSLSMVVMALVMMMMLQH</t>
  </si>
  <si>
    <t>MFQHAPSSISLIIIFLFTILSPVSPEPVTVQPFRVKSSPPATIPAFPEQSDFSGCPLDLPEDLFHGIKSACSGKKLHKGKCCPVLGAWLYSAYSTTALSRSISAAARNSSSSSAAVTTPEEDMPLLPDDSETCVDGLGKSLRQRGIELTRPNETCDVVYCYCGIRLHPLSCSEAFRVNDEGRLVGDERVDRLETDCLSGSHNNADGFSPLLGCNKCLNSLYKLNPKKTSGTRNPSKEDRNRTAKMHNKDCVLMGLTWLLAKNRTAYFPTVTSVLRAVMLNHDGVPRSCALGSDGMPLAVDSSEFSNGSPTSLQYPHHLVHFLLYSVITLVLIRSW</t>
  </si>
  <si>
    <t>MAPLVLYLLTLLMAGHTSASWCVCKTGLSDSVLQKTLDYACGNGADCNPTHPKGSCFNPDNVRAHCNYAVNSFFQKKGQASESCNFTGTATLTTTDPSYTGCAFPSSASGSSGSGSTTVTPGKNSPKGSNSITTFPGGNSPYSGTPSTGLLGGNITDATGTGLNPDYSTESSGFALYYSNNLLLTGFCSLVMML</t>
  </si>
  <si>
    <t>MSRDSVRIVGVLLWMCMWVCCYGDGEYLLYKDPKQTVSDRVADLFGRMTLEEKIGQMVQIDRSVATVNIMRDYFIGSVLSGGGSAPLPEASAQNWVDMINEYQKGALVSRLGIPMIYGIDAVHGHNNVYNATIFPHNVGLGATRDPDLVKRIGAATAVEVRATGIPYTFAPCIAVCRDPRWGRCYESYSEDHKVVEDMTDVILGLQGEPPSNYKHGVPFVGGRDKVAACAKHYVGDGGTTRGVNENNTVTDLHGLLSVHMPAYADAVYKGVSTVMVSYSSWNGEKMHANTELITGYLKGTLKFKGFVISDWQGVDKISTPPHTHYTASVRAAIQAGIDMVMVPFNFTEFVNDLTTLVKNNSIPVTRIDDAVRRILLVKFTMGLFENPLADYSFSSELGSQAHRDLAREAVRKSLVLLKNGNKTNPMLPLPRKTSKILVAGTHADNLGYQCGGWTITWQGFSGNKNTRGTTLLSAVKSAVDQSTEVVFRENPDAEFIKSNNFAYAIIAVGEPPYAETAGDSDKLTMLDPGPAIISSTCQAVKCVVVVISGRPLVMEPYVASIDALVAAWLPGTEGQGITDALFGDHGFSGKLPVTWFRNTEQLPMSYGDTHYDPLFAYGSGLETESVASIVARSTSASATNTKPCLYTVLVSATLCLFIFPSLSRL</t>
  </si>
  <si>
    <t>MHKQIMSLVDTFSKLVQKAIIDAFTTWARAIECNCNSGACNSLVGATYYPSCKPRLQRYSPYGNPPPPSPQYSPPPPPSQSSPPRSRCPPVPTTGCCNQPPGPPPSTMYSPPYPYFYTPPYPYGTIGGGGQGGGGQGGGGGGAEGGTTGSAMAYYSSSIPVYVLMLVLANAFIVF</t>
  </si>
  <si>
    <t>MKPPSLPLLLLLLHLSATISAAPSLSPTPSPTTSPIPPHKPSSSSSPLDPKQLKALESLNIPTVKDPCNHRPTTKSTSSSVVTCDTSSPFRLVTSISFTNCSTDLSISTTALRALSPSLTSLSFLNCPSLSPPPRLPDSLHSFTAVSSFLRRRNGLSGVFLARLVNLTDLTVSSVPVSTSGLFVILGNMHEIVSLTISHANLSGNIPKSFHSNLTFIDLSDNLLKGSIPTSITLLSNLKSLNLSKNTISGDIPDSIGDLISLKNLSLSSNKLSGPIPDSISSIPELTHLDLSGNQLNGTIPRFISKMKYLTHLNLANNAFHGVLPFNASFIKNLEVFKIGGNSDLCYNHSVLSSKMKLGIAQCDKHGLPLSPPPQKEDSNSDYDYGNEDDTSEKKKEEHHGPNKVVLGVAIGLSSLVFLIIFMILLAKWCG</t>
  </si>
  <si>
    <t>MLTTPPRTFVSVPFFFFFLLFLSLPLSSFSQSNSVYNSFLKCFSDKTKSPQSQITDNVFSQTNPAFSSVLRAYIRNARFNTSSTLKPTIIITPRSESHVSAAVTCSKTLNFLLKIRSGGHDYDGLSYISDKPFFILDMSNIRDVSVDIASNSAWISAGATLGEVYYRIWEKSRVHGFPAGVCPTVGVGGHLSGGGYGNMVRKFGLSVDYVEDAKIVDVNGRVLDRKAMGEDLFWAITGGGGGSYGVVLGYKVKLVPVPSVVTVFRVEQYMDSGAVDMVHKWQSVGPKTDPNLFMRMLIQPVTRKKVKTVRASVVALFLGRADEVVALLSKEFPELGLKKENCSEMTWFQSALWWDNRLNATQVDPKVFLDRNLDTSSFGKRKSDYVATAIPKKGIESLFKKMIELGKIGLVFNPYGGKMAEVAVNAKPFPHRNKLFKIQYSVNWKENSAEIEKGYLNQAKVLYSFMTGFVSKNPRSSYFNYRDVDIGVNDHGANSYKEGEVYGRKYFGENFDRLVKIKTAVDPGNFFRNEQSIPTLKNEKGMLLPEPGKARRWSRVGGATVVATVVLHVF</t>
  </si>
  <si>
    <t>MPRGELAMGSLETVCWLKGCLVYRFLLFIIWLSSFQDVAAHDKLNEHSSRSTTSELANPPGIGVSGPIQVSPSVIPKYASPALPWTPPMYPTFPDTYEPKLTGKCPTDFQAISSVIDTAASDCSQPFAALVGNVICCPQFVSLLHIFQGQHNVKSNKLVLPDAVATDCFSDIVSILVSRRANMTIPALCSVTSSNLTGGSCPVTDVTTFEKVVNSSKLLDACRTVDPLKECCRPICQPAIMEAALIISGHQMTVGDKIPLAGSNNVNAINDCKNVVFSYLSRKLPADKANAAFRILSSCKVNKACPLEFKEPTEVIKACRNVAAPSPSCCSSLNAYISGIQNQMLITNKQAIVCATVIGSMLRKGGVMTNIYELCDVDLKDFSVQAYGMQQGCLLRSYPADLIFDNTSGYSFTCDLTDNIAAPWPSSSSMSSLSLCAPEMSLPALPTSQTIKNHGFCNGGVGALRLIVLVFLLYVVVVRH</t>
  </si>
  <si>
    <t>MAISKLHLVLFLLSVFLSLHRPVLSNTDGENLLFTVFNQYRESVNLTNLKKNKNAECLADEVVDQLQNQPCTNTTGSASVPGTDPGIPNFPNLLAKCRLNTNVTRDGLILQVCAPKHHSTPDLSSFANVLTKNLNDSKFTGAGVGIDSDGIWLVTVLTTNTPGGSYSNSGAFAFGVNGLVSSSLMFLHVLSHNSLSLFS</t>
  </si>
  <si>
    <t>MTKIFYYFFIIIFLQSPPHLQSQTITRNISIFILAGQSNMAGRGGVYNDTATNTTVWDGVIPPECRSNPSILRLTSKLEWKEAKEPLHVDIDINKTNGVGPGMPFANRVVNRFGQVGLVPCSIGGTKLSQWQKGEFLYEETVKRAKAAMASGGGGSYRAVLWYQGESDTVDMVDASVYKKRLVKFFSDLRNDLQHPNLPIIQVALATGAGPYLDAVRKAQLKTDLENVYCVDARGLPLEPDGLHLTTSSQVQLGHMIAESFLAIPNSARPSLYMHFFSLFCSLYVSLNIFGTIFHFL</t>
  </si>
  <si>
    <t>MTKLFFFFFSFLYTITTLTFPPLTTSAATSCRTLCGNIPINYPFGIDGGCGSPQYRGMFNCSTDLYFTTPSGSYKVQSIDYEKKTMVIFDPAMSTCSILQPHHDFKMADIQNTLIRPSYDTVFALFNCSNDSPVHNRYRNLCFNAAGHSCDELYSSCTSFRIFNTTSPYGNNSTVHTTPYCCFTNYDTVRVMSMNILDCSHYTTVIDNGKMRGVGPLDWSYGIELSYSVTEIGCDRCRKSGGTCGFDAETEIFLCQCSGSNNNPTRECGGGMTDRGGCSFTNINFITTLLTMFMSFIYTVL</t>
  </si>
  <si>
    <t>MIPSSNQYVDTHRVTEDRAIYIHEHTKRLEDTFLSRENTTHRTMEKSTRTLFITIVITSMLLGFGNSDLAQDREECTNQLIELSTCIPYVGGDAKAPTKDCCAGFGQVIRKSEKCVCILVRDKDDPQLGIKINATLAAHLPSACHITAPNITDCISILHLPRNSTLAKEFENLGRIEDNYNSTSPTQIHKDGTGGGKAEPVKSNGWKEKSWLGVELLIYLLVSLIFF</t>
  </si>
  <si>
    <t>MEEATQVTSSEVPVVKGDVDDLKTADISVKAVNGEVPKEEKEEEDGEFIKVEKEAFDAKDDAEKADHVPVEEQKEVIERSSSGSQRELHESQEKAKELELELERVAGELKRYESENTHLKDELLSAKEKLEETEKKHGDLEVVQKKQQEKIVEGEERHSSQLKSLEDALQSHDAKDKELTEVKEAFDALGIELESSRKKLIELEEGLKRSAEEAQKFEELHKQSASHADSESQKALEFSELLKSTKESAKEMEEKMASLQQEIKELNEKMSENEKVEAALKSSAGELAAVQEELALSKSRLLETEQKVSSTEALIDELTQELEQKKASESRFKEELSVLQDLDAQTKGLQAKLSEQEGINSKLAEELKEKELLESLSKDQEEKLRTANEKLAEVLKEKEALEANVAEVTSNVATVTEVCNELEEKLKTSDENFSKTDALLSQALSNNSELEQKLKSLEELHSEAGSAAAAATQKNLELEDVVRSSSQAAEEAKSQIKELETKFTAAEQKNAELEQQLNLLQLKSSDAERELKELSEKSSELQTAIEVAEEEKKQATTQMQEYKQKASELELSLTQSSARNSELEEDLRIALQKGAEHEDRANTTHQRSIELEGLCQSSQSKHEDAEGRLKDLELLLQTEKYRIQELEEQVSSLEKKHGETEADSKGYLGQVAELQSTLEAFQVKSSSLEAALNIATENEKELTENLNAVTSEKKKLEATVDEYSVKISESENLLESIRNELNVTQGKLESIENDLKAAGLQESEVMEKLKSAEESLEQKGREIDEATTKRMELEALHQSLSIDSEHRLQKAMEEFTSRDSEASSLTEKLRDLEGKIKSYEEQLAEASGKSSSLKEKLEQTLGRLAAAESVNEKLKQEFDQAQEKSLQSSSESELLAETNNQLKIKIQELEGLIGSGSVEKETALKRLEEAIERFNQKETESSDLVEKLKTHENQIEEYKKLAHEASGVADTRKVELEDALSKLKNLESTIEELGAKCQGLEKESGDLAEVNLKLNLELANHGSEANELQTKLSALEAEKEQTANELEASKTTIEDLTKQLTSEGEKLQSQISSHTEENNQVNAMFQSTKEELQSVIAKLEEQLTVESSKADTLVSEIEKLRAVAAEKSVLESHFEELEKTLSEVKAQLKENVENAATASVKVAELTSKLQEHEHIAGERDVLNEQVLQLQKELQAAQSSIDEQKQAHSQKQSELESALKKSQEEIEAKKKAVTEFESMVKDLEQKVQLADAKTKETEAMDVGVKSRDIDLSFSSPTKRKSKKKPEASLSSSSSSGNVTTPTQTASTSHLMTVKIVTGVALISVIIGIILGRKY</t>
  </si>
  <si>
    <t>MKLYSVSIIIFVLIALSTIVNAQQAATDSCNSTLPLNDLTFNTSLLQCTEAWTPQNFILRYARTAENTWSFILSAPDSSAFIGIGFSTNGQMIGSSAIVGWIPSDGGSGTVKPYLLGGKSPGEVNPDQGDLTIVNGSLKIESVSSRLYMRFQLTATLPRQSLLYAVGPAGFFPSSPDFRLREHRFVTTTTINYNTGSQSVVKVSPHSKLKKTHGLMNMFGWGILIIVGAIVARHMKQWDPTWFYAHIALQTTGFLLGLTGVICGLVLENRLKANNVSKHKGLGITILVMGVLQMLALLARPDKQSKYRKYWNWYHHNIGRLLIILAISNIFYGIHLAKAGTSWNGGYGFAVAVLALTAIGLEVRKFLKK</t>
  </si>
  <si>
    <t>MAVAVAKLLISAMAVFMLVSASFATSEVPFMVVHKKATLNRLKSGAERVSVSYDIYNQGSSSAYDVTLTDNSWDKKTFEVVNGNTSKSWERLDAGGILSHSIELEAKVKGVFYGAPAVVTFRIPTKPALQEAYSTPLLPLDILADKPPTKPLDVAKRLLAKYGSLVSVISMVVCFIYLVATPKSNVSKASSKKKR</t>
  </si>
  <si>
    <t>MEHEGKNNMNGMEMEKGKRELGSRKGVELTMRVLALILTMAAATVLGVAKQTKVVSIKLIPTLPPLDITTTAKASYLSAFVYNISVNAIACGYTAISIAILMISRGRRSKKLLMVVLLGDLVMVALLFSGTGAASAIGLMGLHGNKHVMWKKVCGVFGKFCHRAAPSLPLTLLAAVVFMFLVVLDAIKLP</t>
  </si>
  <si>
    <t>MELVPYDSETKSSIPTNLAWQEMFRSASSRKPQDPPSSSSSSPPRKPSGDGSSSKTSLSTVDSQARLAMYIAMAHAGLAFAICVLYFVGKLLQEYLRPIQWAILCSIPLRGIQETLVDFWSEPLKLGLTEVVLAVPVSVFNVFIGSIVDIKNVCFRVFLRRSKPKRTRKKNDTGFSKLVKWLVSFGVFVIAYERIGGIGSLVILSLGFLFSSKNVDSSLSAVSSLRSNSFRRSHFTAYFTRGIMTRLNTIVAIGLIVLMIVGSLTGVIFFSYKIGVEGKDAVYSLKSHVEESNYAEKIGIKQWMDENDVPGMVDMYTTKFYETVSEQIDSLAMQYNMTELVTGIKHFVIGHPQNTSTPSTALITPSPYTEKLMSLRTRVKNREWSQIYSEVDVIFRELIITREDLVEKAKGFAVKGMDVSQRVFSSSASVVGGGAKFVFSIGNLIISGAAEFFNFISQLMIFIWVLYILITSESGGVTEQVMNMLPINASARNRCVEVLDLAISGVLLATAEIAFFQGCLTWLLFRLYNIHFLYMSTVLAFISALLPIFPYWFATIPAALQLVLEGRYIVAVILSVTHLVLMEYGASEIQDDIPGSNAYLTGLSIIGGVTLFPSALEGAIMGPLITTVVIALKDLYAEFVLNEPKKIN</t>
  </si>
  <si>
    <t>MTGMRGLSVFISDVRNCQNKEAERLRVDKELGNIRTCFKNEKVLTPYKKKKYVWKMLYIHMLGYDVDFGHMEAVSLISAPKYPEKQVGYIVTSCLLNENHDFLKLAINTVRNDIIGRNETFQCLALTLVGNIGGRDFAESLAPDVQKLLISSSCRPLVRKKAALCLLRLFRKNPDAVNVDGWADRMAQLLDERDLGVLTSSTSLLVALVSNNHEAYSSCLPKCVKILERLARNQDVPQEYTYYGIPSPWLQVKAMRALQYFPTIEDPSTRKALFEVLQRILMGTDVVKNVNKNNASHAVLFEALSLVMHLDAEKEMMSQCVALLGKFISVREPNIRYLGLENMTRMLMVTDVQDIIKKHQSQIITSLKDPDISIRRRALDLLYGMCDVSNAKDIVEELLQYLSTAEFSMREELSLKAAILAEKFAPDLSWYVDVILQLIDKAGDFVSDDIWFRVVQFVTNNEDLQPYAASKAREYLDKIAIHETMVKVSAYILGEYGHLLARQPGCSASELFSILHEKLPTISTPTIPILLSTYAKLLMHAQPPDPELQKKVWAVFKKYESCIDVEIQQRAVEYFELSKKGPAFMDVLAEMPKFPERQSSLIKKAENVEDTADQSAIKLRAQQQPSNAMVLADQQPVNGAPPPLKVPILSGSTDPESVARSLSHPNGTLSNIDPQTPSPDLLSDLLGPLAIEAPPGAVSNEQHGPVGAEGVPDEVDGSAIVPVEEQTNTVELIGNIAERFHALCLKDSGVLYEDPHIQIGIKAEWRGHHGRLVLFMGNKNTSPLTSVQALILPPAHLRLDLSPVPDTIPPRAQVQSPLEVMNIRPSRDVAVLDFSYKFGANVVSAKLRIPATLNKFLQPLQLTSEEFFPQWRAISGPPLKLQEVVRGVRPLALPEMANLFNSFHVTICPGLDPNPNNLVASTTFYSESTGAILCLARIETDPADRTQLRMTVGTGDPTLTFELKEFIKEQLITVPMGSRALVPAAGPAPPVAQPPSPAALADDPGAMLAGLL</t>
  </si>
  <si>
    <t>MVKICCIGAGYVGGPTMAVIALKCPDVEVAVVDISVPRINAWNSDTLPIYEPGLDDVVKQCRGKNLFFSTDVEKHVREADIVFVSVNTPTKTRGLGAGKAADLTYWESAARMIADVSVSDKIVVEKSTVPVKTAEAIEKILTHNSKGIKFQILSNPEFLAEGTAIKDLFNPDRVLIGGRETPEGFKAVQTLKNVYAHWVPEGQIITTNLWSAELSKLAANAFLAQRISSVNAMSALCEATGADVTQVSYAVGTDSRIGPKFLNSSVGFGGSCFQKDILNLVYICECNGLPEVAEYWKQVIKINDYQKSRFVNRVVSSMFNSVSNKKIAVLGFAFKKDTGDTRETPAIDVCKGLLEDKARLSIYDPQVTEDQIQRDLSMNKFDWDHPLHLQPMSPTTVKQVTVTWDAYEATKDAHGICIMTEWDEFKNLDFQKIFDNMQKPAFVFDGRNIMNLQKLREIGFIVYSIGKPLDDWLKDMPAVA</t>
  </si>
  <si>
    <t>MITWHDLYTVLTAVVPLYVAMILAYGSVQWWKIFSPDQCSGINRFVAIFAVPLLSFHFISTNDPYAMNFRFVAADTLQKIIMLVLLALWANLTKNGSLEWMITIFSLSTLPNTLVMGIPLLIAMYGTYAGSLMVQVVVLQCIIWYTLLLFLFEYRGAKLLIMEQFPETGASIVSFKVESDVVSLDGHDFLETDAEIGNDGKLHVTVRKSNASRRSLMMTPRPSNLTGAEIYSLSSTPRGSNFNHSDFYSVMGFPGGRLSNFGPADLYSVQSSRGPTPRPSNFEENNAVKYGFYNNTNSSVPAAGSYPAPNPEFSTGTGVSTKPNKIPKENQQQLQEKDSKASHDAKELHMFVWSSSASPVSDVFGGGAGDNVATEQSEQGAKEIRMVVSDQPRKSGGDDIGGLDSGEGEREIEKATAGLNKMGSNSTAELEAAGGDGGGNNGTHMPPTSVMTRLILIMVWRKLIRNPNTYSSLIGLIWALVAYRWHVAMPKILQQSISILSDAGLGMAMFSLGLFMALQPKIIACGNSVATFAMAVRFITGPAIMAVAGIAIGLHGDLLRIAIVQAALPQGIVPFVFAKEYNVHPTILSTGVIFGMLIALPITLVYYILLGL</t>
  </si>
  <si>
    <t>MISWHDLYTVLTAVIPLYVAMILAYGSVRWWKIFSPDQCSGINRFVAIFAVPLLSFHFISTNNPYAMNLRFIAADTLQKIIMLSLLVLWANFTRSGSLEWSITIFSLSTLPNTLVMGIPLLIAMYGEYSGSLMVQIVVLQCIIWYTLLLFLFEFRGAKMLIMEQFPETAASIVSFKVESDVVSLDGHDFLETDAEIGDDGKLHVTVRKSNASRRSFCGPNMTPRPSNLTGAEIYSLSTTPRGSNFNHSDFYNMMGFPGGRLSNFGPADMYSVQSSRGPTPRPSNFEENCAMASSPRFGYYPGGGAGSYPAPNPEFSSTTTSTANKSVNKNPKDVNTNQQTTLPTGGKSNSHDAKELHMFVWSSNGSPVSDRAGLNVFGGAPDNDQGGRSDQGAKEIRMLVPDQSHNGETKAVAHPASGDFGGEQQFSFAGKEEEAERPKDAENGLNKLAPNSTAALQSKTGLGGAEASQRKNMPPASVMTRLILIMVWRKLIRNPNTYSSLIGLIWALVAFRWHVAMPKIIQQSISILSDAGLGMAMFSLGLFMALQPKLIACGNSVATFAMAVRFLTGPAVMAVAAIAIGLRGDLLRVAIVQAALPQGIVPFVFAKEYNVHPAILSTGVIFGMLIALPITLVYYILLGL</t>
  </si>
  <si>
    <t>MAARIGIFSVFVAVLLSISAFSSAQDLQIVNAERRIDLSSHIVKAFLTLKVENIGKDPAAEMLLAFPPTQIKNLAMVQALATTGKKKKKTYLPLDVKPTEQPDAPNDTGYYRVTFISPLGPGETVSLEVLYILTHSLEPFPVEITQSESQLVYYHDSAVILSPYHVKQQTTFIKTPSTRVESFTSIEPANRAGKEIKYGPYENRASYSYTPVIIHFENNSPFAVVEELVREIEISHWGSLQITENYRLTHGGARHKGVFSRVDYQSKRSVSGASSFNALLAVLPPRVNSVYYRDEIGNISTSHLRTGFRKSELEFEPRYPLFGGWSATFIIGYRVPLEDYLFEASDGRRYLNFTFGCPLVETIVNKLTIKVVLPEGSKDPSAVLPFTVNQELQVKYSYLDIVGRTVVVLQKDNVVPTHNVPFQVYYTFKPIYMLAEPFMLVSAFFLVFVASLAYVHIDLNIVRK</t>
  </si>
  <si>
    <t>MYLVESKGGAIACMLLALLSLGTWPAVLTLLERRGRLPQHTYLDYSITNLLAAIIIAFTFGQIGSTKPDSPNFITQLAQDNWPSVMFAMAGGIVLSLGNLSTQYAWALVGLSVTEVITSSITVVIGSTLNYFLDDKINKAEILFPGVACFLIAVCLGSAVHRSNADDNKAKLRDFETAKQEASGPSTEIGTNSSKDLETNVTTKPKEGTARFLIELENTRAIKVFGKRKIIGLAITFFAGLCFSLFSPAFNLATNDQWNRLKQGVPKLVVYTAFFYFSVSCFIIALILNVVFLYYPVLGLPKSSFKAYLNDWNGRYWAFLAGFLCGFGNGLQFMGGQAAGYAAADSVQALPLVSTFWGVVLFGEYRRSSRKTYLLLFCMLFMFISAVAVLMASSGHRK</t>
  </si>
  <si>
    <t>MFFIKLFTIFFLSFFWQSLKSSSQIIDFTYNGFRPPPTDISILGIATITPNGLLKLTNTTMQSTGHAFYTKPIRFKDSPNGTVSSFSTTFVFAIHSQIPIAHGMAFVIAPNPRLPFGSPLQYLGLFNVTNNGNVRNHVFAVELDTIMNIEFNDTNNNHVGIDINSLNSVKSSPAGYWDENDQFHNLTLISSKRMQVWVDFDGPTHLIDVTMAPFGEVKPRKPLVSIVRDLSSVLLQDMFVGFSSATGNIVSEIFVLGWSFGVNGEAQPLALSKLPRLPVWDLKPTRVYRFYKNWVPLISLLLIPFLLIIFLVRFIMKRRRKFAEEVEDWETEFGKNRLRFKDLYYATKGFKDKNILGSGGFGSVYKGIMPKTKKEIAVKRVSNESRQGLKEFVAEIVSIGQMSHRNLVPLVGYCRRRDELLLVYDYMPNGSLDKYLYNSPEVTLDWKQRFKVINGVASALFYLHEEWEQVVIHRDVKASNVLLDAELNGRLGDFGLAQLCDHGSDPQTTRVVGTWGYLAPDHIRTGRATTTTDVFAFGVLLLEVACGRRPIEINNQSGERVVLVDWVFRFWMEANILDAKDPNLGSEYDQKEVEMVLKLGLLCSHSDPLARPTMRQVLQYLRGDAMLPDLSPLDLRGSGIMLGTHNGSNESGMFTSGSSVAYSLLSSGR</t>
  </si>
  <si>
    <t>MRFRSLISLLFLLFFTSSAYARFVSLNPSSTSLISDGIDGGSNLAGSGSVIKSVVSAPAEEKEEACEQTYGFMPCTKTALGNVFLILVYGFLMFTAATYLSAGSELLLEILGPGIVGGLFLPMLGALPDAMLIMVSGLSGDAATAQSQVSVGMGLLAGSTVMLLTVIWGTCTVVGKCDLRDSIAVNNQDTKGFHLKDSGVTVDIWTSYAARIMAISVIPFVIVQLPQMLGSTSGRQLSVLIALILSVLMLISYCVYQVFQPWIQRRRLAFAKHKHVISGILRHLKQHALGRLLDDEGQPDEHVIRKLFLTIDANNDGHLSAAELKALIIGISFEDIDFDKDDAVGKVLQDFDKTLDEQVDQEEFVRGIKQWLIQAMGGAPSGPEAGPRTMKFLDNFHVQTKREHALLGDNENGENDEEGGEVADPKWITIKAALLLLLGAAIAAAFADPLVDTVNNFSAATGIPSFFISFIALPLATNSSEAVSAIIFASRKKIRTASLTFSELCGGVTMNNILCLSVFLAIVYVRGLTWNFSSEVLVILIVCLVMGGFASFRTTYPLWTCFIAYLLYPFSLGLVYILDYWFGWS</t>
  </si>
  <si>
    <t>MSRSLVFFFLFLVLVVPCLSHGTGGDHDDDEASHVKSSDLKSKSLISVKIACLVIIFVLTFISGVSPYFLKWSQGFLVLGTQFAGGVFLATALMHFLSDADETFRGLLTAEGESEPSPAYPFAYMLACAGFMLTMLADSVIAHIYSKTQNDLELQGEDKSNQRSATTETSIGDSILLIVALCFHSVFEGIAIGISETKSDAWRALWTITLHKIFAAIAMGIALLRMIPDRPLFSSITYSFAFAISSPIGVAIGIVIDATTQGSIADWIFALSMSLACGVFVYVSVNHLLAKGYRPNKKVHVDEPRYKFLAVLFGVVVIAIVMIWDT</t>
  </si>
  <si>
    <t>MQRSCRTRRRVSVNKFNGRNSFYKVSLSLVFLLWVLLFFSTLLISHGDGAKDEPLNDSMGMADPDDGQSDEKVVPFDGPLSLASASVDVTSDLSRNDDVNLSEESEDKEQEAEISSTVSGNDIESKDTYLLKQSEINKKDTGIDAGSKYDDFPKKSEINNTGTWNDTEGKDDNNFLKQSQLNKTGTGNDTESSDNEFLEQNQMNKTVLGNGTEINVSKVDQPSRAVPLGLDEFKSRASNSRNKSLSDQVSGVIHRMEPGGKEYNYASASKGAKVLSSNKEAKGAASILSRDNDKYLRNPCSTEGKFVVVELSEETLVNTIKIANFEHYSSNLKEFELQGTLVYPTDTWVHMGNFTASNVKHEQNFTLLEPKWVRYLKLNFISHYGSEFYCTLSLIEVYGVDAVERMLEDLISVQDNKNAYKPREGDSEHKEKPMQQIESLEGDDGADKSTHREKEKEAPPENMLAKTEASMAKSSNKLSEPVEEMRHHQPGSRMPGDTVLKILMQKLRSLDLNLSILERYLEELNLRYGNIFKEMDREAGVREKAIVALRLDLEGMKERQEGMVSEAEEMKEWRKRVEAEMEKAEKEKENIRQSLEQVSKRLEWMEKKCLTVFTVCLGFGIIAVIAVVIGMGTGLAEKTGSGAWLLLLISSTFIMFVLSL</t>
  </si>
  <si>
    <t>MAAITEFLPKEYGYVVLVLVFYCFLNLWMGAQVGRARKRYNVPYPTLYAIESENKDAKLFNCVQRGHQNSLEMMPMYFILMILGGMKHPCICTGLGLLYNVSRFFYFKGYATGDPMKRLTIGKYGFLGLLGLMICTISFGVTLILA</t>
  </si>
  <si>
    <t>MATMLINHMLFLTSLLIVVFPVANAIPARDIDKLCKETTDVPFCLKYLGTDPRIPAARDLTDVLLIAITQSKMQVDDATTHIDRVRRKFNGPHGRRRIEVCKTNYGIASARFHTAWELGLQKSFWDVEKLARIGTNAVIDCENVWRRDGPIQTSPLTFYNMNVFKLSGIILLIFNKLVT</t>
  </si>
  <si>
    <t>MVNLSRSVALISVFLLPLLSFSFSVDNPTDRRVLVLLDDLSLKSSHSIFFNTLKSRGFDLDFKLAEDSKLALQRYGQYLYDGLIIFAPSTERFGGSLDSKSIADFVDSGRDLILSADTAASDLIRGIATECGVDFDEDSSAMVIDHTSFSVSDVDGDHTLIAADDLVKSDVILGKTKIEAPVLFRGVAHSLNPTNNLVLKVLSASPSAYSANPSSKLSSPPQLTGSSISLVSVMQARNNARVVISGSVQLFSDRLIRSGVQKAGSPNQYEKSGNEQFVTELSKWVFHERGHLKAGNLVHHRVGETDEPAIYRIKDDLEFSVEIYEWSGKSWEPYVANDVQVQFYMMSPYVLKTLSTDKKGLFHTSFKVPDVYGVFQFKVEYEKLGYTTLSLSKQIPVRPYRHNEYERFIPTAYPYYGACFTTMAGFFVFSFVYLYHK</t>
  </si>
  <si>
    <t>MGLLKTSWLLLLFWVVSSPLCFRFHYCYGSELSVKFLKAPPTTSRFTSAKFSFLAFEDGNRTCSSCKFRCKLDDRISLDCHQRKVSYSKLLDGDHTLEVCANRMHGFGCNHYNWTVDTVSPTAFVTASMPFTSAQNVSVNITFTEPCVGRGGFGCSSVNSCDLLVYGAGQVIPSSFTVLDQYLRYSLLVGLSPDAQYGRIVLVMNKSVCSDIAGNNFKRALGSRFFVHFDRRNVLVNLRTHVPEKLLKLNNQTRTVQATNDNNKLNVYLYFSEPVLNSSAEILRRLNTNQGDLLPIDGNTNGNRRFAFMVTNTSRRAIVTVTLDSNSIRSRHGTPASPTAPLTFLYDTERPHVILNTTSGMRTRKHTIPVWIKFMKPVFGFNSSFVSISGGYLDSFEELSGSIYIVYVKANTSTLSIKIPENVTQDVAGNKNLASNILKVKHYSVPMISSVISWVTTYIFLVTSFVAGLLTLSTTSLYSLGAFPRPSPYLISDPTRNLFRTACHIQFFALTRWLPVTLPVDYYELVRGIQWIIPYFPLPWETKIKEQIMVATSPYIGPHSFISKTHNNMINLKTSTNAESVFGLPLTAMEYRLFFETSNLKPEAEHVLGLPHSTVWRDFNRIMFWIAIIGGSLVLLHIVLSLILKFKKAHSEKKRSFGAFVFPRFELFLLILALPSICKAARSLIQGYFKHQGAAEASVIVGILVLCVVAILLLALFLFLSVGITFGKLLQYKEIHQEGQTFHWYQELIRVTLGPGKRGQWTWKTENSVYLTRLGPVFEDLRGPPKYMLTQISGSNPLKQQDDRIIASDDENEDAEAPCIQKLFGILRIYYTFLETVKRVCLGIIAGAFLDNETAKTPIVVLLSITSFQLFFLLLKKPFIKKKVQLVEIISIACQVGVFASCLMLLAKDFPEASGKKLGIFMVVLFLIGFIMLMCNEWYSLYKQTKRLDQINRSFLSGLKMFIIGLAALILPQKMIKNKIPVAQLEARSSSNGGTTPEFRYRNSSGSRSSGSLDKPWLKQIREMAKSSFTRDRSNSKVPSDPSCSKSGWSSSIWGTKTSGSSSKESSADYKSRPKGLYKDLEAIFASK</t>
  </si>
  <si>
    <t>MQILFVGYGVEAKQSAGYCAMYDICGARSDGKVLNCPFNIPSVKPDDLLSSKIQSLCPTITGNVCCTETQFDTLRSQVQQAIPFIVGCPACLRNFLNLFCELTCSPDQSLFINVTSTTKVKNNSTVDGIQYYITDDFGAGMYESCKNVKFGSSNSRALDFLGAGAKNFKEWFTFIGQKAGVNLPGSPYGIAFLPTPPVSSGMRPMNVSIYSCGDESLGCSCGDCPSAATCSSKAEVPTQKKHSCSIKIGSLEVKCVDFILAILYIVLVSLFLGGGLLHPVRGKKKTSQMGTLSEASGERNSVNQQKPDTIQSQMLQNTPQRNWGQLSTVQGHLANFYGKYGIWVARHPTLVLCLSVSVVLLLCVGLIRFKVETRPDKLWVGSGSRAAEEKQFFDTHLAPFYRIEQLIIATVQTSSHEKAPEILTDDNIKLLFDIQKKVDGLRANHSGSMVSLTDICMKPLGEDCATQSVLQQYFKMKPENYDDYGGVDHVKYCFEHFTSTESCLSAFKGPLDPTTALGGFSGNSFSEASAFLVTYPVDNFVDNKGNKTEKAVAWEKAFIQLAKDELLPMVQAKNLTLSFSSESSIEEELKRESTADVITIAISYLVMFAYISLTLGDSPRLKSFYITSKVLLGLSGVLLVMLSVLGSVGFFSAVGMKSTLIIMEVIPFLVLAVGVDNMCILVHAVKRQEQELPLERRISNALMEVGPSITLASLAEILAFAVGAFIKMPAVRVFSMFAALAVLLDFLLQITAFVALIVFDFRRTEDKRVDCFPCIKTSKSSISAEKGVGQRKAGLLTRYMKEVHAPVLSHWIVKIVVIAFFFGLAMAGIALSTRIEPGLEQQIVLPQDSYLQGYFNNISTYLRIGPPLYFVLKNYNYSSESRHTNQLCSINKCNPNSLLNEIARASLTPELSYIAKPAASWLDDFLVWLSPEAFGCCRKFTNGTFCPPDDQPPCCPPGQTSCGLSEVCKDCTTCFRHADLSSDRPSTTQFKEKLPWFLNALPSADCAKGGHGAYSSSVDLQGYANGIIQASSFRTYHTPLNKQVDFVNSMRAAQEFSAKVSRSLKMEIYPYSVFYMFFEQYLDIWKTALINLSIAIAAVFVVCLIITCSFWSSAIILLVIAMIIIDLLGVMAVFHIQLNALSVVNLIMSVGIAVEFCVHITHAFSHWGQKPSDERGVGWDGSFSFQWNYIDETSWGDCARFLKIRSLCGVLLQDVFGTSPSRFLTRPCIFTGVLEHVWSSSKTCRRGKARSSTFGFISTLGELVFLFCRFCL</t>
  </si>
  <si>
    <t>MNQISFWCLSLLLTVVIAAEETPITRIAFGSCANQSAPQPIWDAINKFDPQLFIWLGDNIYGDIRRPLTVIGKERTFGPWRNSPRFVPSSEEEMKLRYAKAKANPGYSRIQRKAKVIGTWDDHDYGLNDAGKEFDRKVINQKLMLDFLNEPLDSPRRKQAGVYASYTYGPPNRKVKVIVLDTRYHRDPLRSDGSILGDTQWDWLENELSGPRSEITIIGSSVQVISNLSATTGPLFYMESWGRFPKERKRLFKLIADTKRDGVIFISGDVHFGEITRYDCSVGYPLYDVTSSGLVQSVEKVVPRPLRSIVRLLFWYTPSTMRVINDNCKFKSCTYGQQNFGAISIDWNANPVTIKLEIRDVNGDTVLGTNVSLSELQPGGSNSLKDTTTKGKSQRYCTLEIELPGTTRYRLAVLIYFTIAVLAMAILGLIIGAVLAITACVYKCKVD</t>
  </si>
  <si>
    <t>MAVPPLFFLLTLLSLPSLLISAGASNAYPSIPGTAPIDGGFTDELKPIRREVYGNGKIYDISHRYTPEMPSWDSSEGIGRFLWLAASMKNGSLANNSEMKIPTHTGTHVDSPGHVYDKYYDAGFDVDSLDLQVLNGLALLVDVPKDKNITAEVMKSLHIPKGVSRVLFRTLNTDRRLMFKKEFDTSYVGFMKDGAQWLVDNTDIKLVGIDYLSVAAYDDLIPSHLVFLKDRETILVEGLKLDGVKAGLYSVHCLPLRLVGAEGSPIRCILID</t>
  </si>
  <si>
    <t>MAPSMKEIFSKDNFKKNKKLVLLSAAVALLFVAAVAGISAGASKANEKRTLSPSSHAVLRSSCSSTRYPELCISAVVTAGGVELTSQKDVIEASVNLTITAVEHNYFTVKKLIKKRKGLTPREKTALHDCLETIDETLDELHETVEDLHLYPTKKTLREHAGDLKTLISSAITNQETCLDGFSHDDADKQVRKALLKGQIHVEHMCSNALAMIKNMTDTDIANFEQKAKITSNNRKLKEENQETTVAVDIAGAGELDSEGWPTWLSAGDRRLLQGSGVKADATVAADGSGTFKTVAAAVAAAPENSNKRYVIHIKAGVYRENVEVAKKKKNIMFMGDGRTRTIITGSRNVVDGSTTFHSATVAAVGERFLARDITFQNTAGPSKHQAVALRVGSDFSAFYNCDMLAYQDTLYVHSNRQFFVKCLIAGTVDFIFGNAAVVLQDCDIHARRPNSGQKNMVTAQGRTDPNQNTGIVIQKCRIGATSDLQSVKGSFPTYLGRPWKEYSQTVIMQSAISDVIRPEGWSEWTGTFALNTLTYREYSNTGAGAGTANRVKWRGFKVITAAAEAQKYTAGQFIGGGGWLSSTGFPFSLGL</t>
  </si>
  <si>
    <t>MALVTFLFIATLGAMTSHVNGYAGGGWVNAHATFYGGGDASGTMGGACGYGNLYSQGYGTNTAALSTALFNNGLSCGACFEIRCQNDGKWCLPGSIVVTATNFCPPNNALPNNAGGWCNPPQQHFDLSQPVFQRIAQYRAGIVPVAYRRVPCVRRGGIRFTINGHSYFNLVLITNVGGAGDVHSAMVKGSRTGWQAMSRNWGQNWQSNSYLNGQSLSFKVTTSDGQTIVSNNVANAGWSFGQTFTGAQLR</t>
  </si>
  <si>
    <t>MLRTIFLLSLLFALSNASVQDFCVANLKRAETPAGYPCIRPIHVKATDFVFSGLGTPGNTTNIINAAVTPAFAAQFPGLNGLGLSTARLDLAPKGVIPMHTHPGASEVLFVLTGSITAGFVSSANAVYVQTLKPGQVMVFPQGLLHFQINAGKSSASAVVTFNSANPGLQILDFALFANSLPTELVVGTTFLDATTVKKLKGVLGGTG</t>
  </si>
  <si>
    <t>MVKKQSPLHVVGVSVLMVLLCSVNYSLCEKIKTYKLTRGSLSVTFTNYGAVMTSLLLPDRHGKQDDVVLGFDTVDGYKNDTTYFGAIVGRVANRIGGAKFKLNGHLYKTDPNEGRNTLHGGSKGFSDVIWSVQKYVPTSHITFTYDSFDGEEGFPGNVTVKVTYMLIGENKLGVKMEAKPLNKPTPINLALHTYWNLHSHNSGNILSHKIQLLAGKITPVDDKLIPTGEITSITGTPYDFLEPREIGSRIHELPGGYDINYVIDGPIGKHLRKTAVVTEQVTGRKMELWTNQPGVQFYTSNMMKRVVGKGKAVYEKYGGLCLETQGFPDSVNHKNFPSQIVNPGESYLHVMLFRFTAH</t>
  </si>
  <si>
    <t>MNNSLQSSKLVLLLAIALVLFLNTELDFLTAAGALDSDSKVYIVYLGEREHDDPELVTASHHQMLESLLQSKEDAQNSLIYSYQHGFSGFAALLTSSQAKKISEHPEVIHVIPNRIRKLKTTRAWDHLGLSPIPTSFSSLSSVKGLLHDTNLGSEAIIGVIDSGIWPESKAVNDQGLGPIPKRWRGKCEPGEQFNATIHCNNKLIGARYYLNGVVAAIGGKFNRTIIQDFQSTRDANGHGTHTATIAGGSFVPNVSYFGLAQGLVRGGAPRARIASYKACWNVMRDEGGGTDGRCTSADMWKAFDDAIHDGVDVLSVSIGGGIPEDSEVDKLDYIAAFHAVAKGITVVAAAGNEGPGAHTVDNVAPWLLTVAATTLDRSFPTKITLGNNQTLFAESLFTGPEISTGLAFLDSDSDDTVDVKGKTVLVFDSATPIAGKGVAAVILAQKPDDLLSRCNGVPCIFPDYEFGTEILKYIRTTRSPTVRITAATTLTGQPATTKVAAFSCRGPNSVSPAILKPDIAAPGVSILAAISPLNPEEQNGFGLLSGTSMSTPVVSGIIALLKSLHPKWSPAAVRSALVTTAWRTSPSGEPIFAEGSNKKLADPFDYGGGLVNPEKAAKPGLVYDMGIVDYIKYMCSAGYNDSSISRVLGKKTNCPIPKPSMLDINLPSITIPNLEKEVTLTRTVTNVGPIKSVYRAVIESPLGITLTVNPTTLVFKSAAKRVLTFSVKAKTSHKVNTGYFFGSLTWSDGVHDVIIPVSVKTTISM</t>
  </si>
  <si>
    <t>MPRLQCLTMATSLILLLQALSLVSSTILSRADRITRLPGQPRVGFQQYSGYVTIDEKKQRALFYYLAEAETKPISKPLVLWLNGGPGCSSLGVGAFSENGPFRPKGSILVRNQHSWNQEANMLYLETPVGVGFSYANESSSYEGVNDKITAKDNLVFLQKWFLKFPQYLNRSLFITGESYAGHYVPQLAQLMIQYNKKHNLFNLKGIAIGNPVMEFATDFNSRAEYFWSHGLISDPTYKLFTSSCNYSRFLSEYHRGSVSSMCTKVLSQVGIETSRFIDKYDVTLDVCIPSVLSQSKVVSPQPQQVGETVDVCLEDETVNYLNRRDVQKALHARLVGTRKWTVCSDVLDYEVLDVEVPTINIVGSLVKAGVPVFVYSGDQDSVIPLTGSRTLVKRLAEELGLRTTVPYRVWFAGQQVGGWTQVYGNTLAFATVRGAAHEVPFSQPARALVLFKAFLGGRPLPEEF</t>
  </si>
  <si>
    <t>MDESSLVRFVFLLCLVSSSVFCLAESDQNATVSSAVYIVTLKDRPSVHFSGRESSDSKHSLTATSSQIYRTLNRSASIIRVHDSLLRNVLRKENYLKLYSYHYLINGFSAVLTRKQADRLAAREEVENVVLDFLVEKATTHTPQFLGLPRGAWLRDGGSEYAGEGVVIGFIDTGIDPTHPSFSDKISGHTYSVPPHFTGVCEVTIGFPPGSCNRKLIGARHFAESALSRGVLNSSQDDASPFDGEGHGTHTASVAAGNHGIPVVVAGHRLGNASGMAPRAHIAIYKALYKRFGGFAADIIAAIDQAAQDGVDIINLSITPNRRPPGIATFFNPIDMALLSAVKAGIFVVQAAGNTGPAPKSMSSFSPWIFTVGATSHDRVYSNSIILGNNVTIPGVGLASGTRIMHKLVLATHALRNGTTVMDAIYVGECQDSSSFDQKLVQGKILVCSYTVRFILGVSTIKQALLTAKNLTAAGLVFYIDPSATGFQMTSSPMDIPGILISSPQDSQALLRYYNSSLLRENGSGKIVGSASVAKIVGGMRPTYGITAPKVMYFSARGPDPEDDSFVDADIMKPNLVAPGNAIWGAWSPLGIGTNDFQGERFAMESGTSMSAPHVTGIAALIKQKFPHFTPAAIASALSTTASLSDRKGEHIMAQRTVLNPDISQSPATPFDMGSGFVNATAALDPGLIFDIGYNEYMKFLCGINGSSPVVLNYTGESCSSYNSSLAASDLNLPSVTIAKLVGTRAVLRWVTNIATTATNETYIVGWMAPDSVSVKVSPAKFTIGNGQTRVLSLVFRAMKNVSMASFGRIGLFGDRGHVVNIPVAVIYKIAV</t>
  </si>
  <si>
    <t>MERKVLNTLAFSVFAVLFFTSSASSQYQTLVVNTLPSSATLSWPESESLTDESLSESTTSLSVHLSHVDALSSFSDASPADLFNLRLQRDSLRVKSITSLAAVSTGRNATKRTPRTAGGFSGAVISGLSQGSGEYFMRLGVGTPATNVYMVLDTGSDVVWLQCSPCKACYNQTDAIFDPKKSKTFATVPCGSRLCRRLDDSSECVTRRSKTCLYQVSYGDGSFTEGDFSTETLTFHGARVDHVPLGCGHDNEGLFVGAAGLLGLGRGGLSFPSQTKNRYNGKFSYCLVDRTSSGSSSKPPSTIVFGNAAVPKTSVFTPLLTNPKLDTFYYLQLLGISVGGSRVPGVSESQFKLDATGNGGVIIDSGTSVTRLTQPAYVALRDAFRLGATKLKRAPSYSLFDTCFDLSGMTTVKVPTVVFHFGGGEVSLPASNYLIPVNTEGRFCFAFAGTMGSLSIIGNIQQQGFRVAYDLVGSRVGFLSRAC</t>
  </si>
  <si>
    <t>MTRSVSFPLFLFAVVLSLSSSLLADDPKPIRREVYEGGKIYDISHRYTPEIPAWESSEGLGKTFLRLAASMKNGSFANVSEMKLSVHSGTHVDAPGHFWDNYYDAGFDTDSLDLQVLNGPALLVDVPRDKNITAEVMESLHIQRGVRRVLFRTSNTDKRLMFKKEFDSSFAGFMTDGAKWLVENTDIKLIGLDYLSFAAFEESPATHRVILKGRDIIPVEALKLDGVEVGTYSLHCLPLRLVGAEGAPTRCILIK</t>
  </si>
  <si>
    <t>MAKQYLFVLLSISYLLSLELTAATAASQTGASKKAINFIQSSCKTTTYPALCVHSLSVYANDIQTSPKRLAETAIAVTLSRAQSTKLFVSRLTRMKGLKKREVEAIKDCVEEMNDTVDRLTKSVQELKLCGSAKDQDQFAYHMSNAQTWTSAALTDENTCSDGFSGRVMDGRIKNSVRARIMNVGHETSNALSLINAFAKTY</t>
  </si>
  <si>
    <t>MKMCNGSSFLASLPLLLLLLSFILASFFDTAVGQIGVCYGRNGNNLRPASEVVALYQQRNIRRMRLYDPNQETLNALRGSNIELVLDVPNPDLQRLASSQAEADTWVRNNVRNYANVTFRYISVGNEVQPSDQAASFVLPAMQNIERAVSSLGIKVSTAIDTRGISGFPPSSGTFTPEFRSFIAPVISFLSSKQSPLLVNNYPYFSYTGNMRDIRLDYTLFTAPSTVVNDGQNQYRNLFHAILDTVYASLEKAGGGSLEIVVSESGWPTAGGAATGVDNARTYVNNLIQTVKNGSPRRPGRATETYIFAMFDENSKQGPETEKFWGLFLPNLQPKYVVNFN</t>
  </si>
  <si>
    <t>MKTPMSSSITFALVFFLLSLNPTSSLPSKRESYVQNACSVTRYQDLCAKTLLPFASVAKNSPSKWARAGVSVAITDNKDVLRHLLKTRLSTIGKRDRIALSDCRELLQDSLDSLHKSLAVLRTLRASEFQQQMSDLATWLSSSLTDKDTCLDGFEKTSTRSSSTVRMIRKRVTTSMYLSSNSLALLNKLAANGL</t>
  </si>
  <si>
    <t>MLLVAFVTLLVAVALQPLPSVLSLDVHLLRQLAAKHNVTSILVFGDSSVDPGNNNFIKTEMKGNFPPYGENFINHKPTGRLCDGLLAPDYIAEAMGYPPIPAFLDPSLTQADLTRGASFASAGSGYDDLTANISNVWSFTTQANYFLHYKIHLTKLVGPLESAKMINNAIFLMSMGSNDFLQNYLVDFTRQKQFTVEQYIEFLSHRMLYDAKMLHRLGAKRLVVVGVPPMGCMPLIKYLRGQKTCVDQLNQIAFSFNAKIIKNLELLQSKIGLKTIYVDAYSTIQEAIKNPRKFGFVEASLGCCGTGTYEYGETCKDMQVCKDPTKYVFWDAVHPTQRMYQIIVKKAIASISEEFLV</t>
  </si>
  <si>
    <t>MKRSSTVTSLPCLSLFLLLLLPSVVQSSDDLIDKICQATPFCDLCEASLRPFSPSPSDPKSLGAAMASVVLGNMTDTLGYIQSLIKHAHDPAAERALAQCAELYRPVVKFNIPQAMEAMQGGKFGFAIYVLGDAEKQTDSCQKGITNAGADDESSVAVTARNKLVKNLCDVAISVLKSLMNGL</t>
  </si>
  <si>
    <t>MDRCTSSFLLLTLVSTLSILQISFAQLVPAIMTFGDSVVDVGNNNYLPTLFRADYPPYGRDFANHKATGRFCNGKLATDITAETLGFTKYPPAYLSPEASGKNLLIGANFASAASGYDDKAALLNHAIPLYQQVEYFKEYKSKLIKIAGSKKADSIIKGAICLLSAGSSDFVQNYYVNPLLYKVYTVDAYGSFLIDNFSTFIKQVYAVGARKIGVTSLPPTGCLPAARTLFGFHEKGCVSRLNTDAQNFNKKLNAAASKLQKQYSDLKIVVFDIYSPLYDLVQNPSKSGFTEATKGCCGTGTVETTSLLCNPKSFGTCSNATQYVFWDSVHPSEAANEILATALIGQGFSLLG</t>
  </si>
  <si>
    <t>MGESFRLFNHHHFLTTFLIIIAMLKLVHTTTTTTTTTTTNTEFVKSSCTFTTYPRLCFSSLSTHASLIQTSPKLMAHAALNITLASAKVTSAMMVRLSNSRLKPKEVSAMRDCVEELGDTLEELRKSIGEMCQLSGSNYEVYISDIQTWVSAALTDVNTCTDGFEGEDMDGKVKVLVRGRILVIAHLTSNALALINHFASIHG</t>
  </si>
  <si>
    <t>MGFRVCVIVVFLGCLLLVPEKTMAQEMKRASIVIQGARRVCETDENFVCATLDWWPHDKCNYDQCPWGYSSVINMDLTRPLLTKAIKAFKPLRIRIGGSLQDQVIYDVGNLKTPCRPFQKMNSGLFGFSKGCLHMKRWDELNSFLTATGAVVTFGLNALRGRHKLRGKAWGGAWDHINTQDFLNYTVSKGYVIDSWEFGNELSGSGVGASVSAELYGKDLIVLKDVINKVYKNSWLHKPILVAPGGFYEQQWYTKLLEISGPSVVDVVTHHIYNLGSGNDPALVKKIMDPSYLSQVSKTFKDVNQTIQEHGPWASPWVGESGGAYNSGGRHVSDTFIDSFWYLDQLGMSARHNTKVYCRQTLVGGFYGLLEKGTFVPNPDYYSALLWHRLMGKGVLAVQTDGPPQLRVYAHCSKGRAGVTLLLINLSNQSDFTVSVSNGINVVLNAESRKKKSLLDTLKRPFSWIGSKASDGYLNREEYHLTPENGVLRSKTMVLNGKSLKPTATGDIPSLEPVLRSVNSPLNVLPLSMSFIVLPNFDASACS</t>
  </si>
  <si>
    <t>MRRWDELNAFFRKTGTKVIFGLNALSGRSIKSNGEAIGAWNYTNAESFIRFTAENNYTIDGWELGNELCGSGVGARVGANQYAIDTINLRNIVNRVYKNVSPMPLVIGPGGFFEVDWFTEYLNKAENSLNATTRHIYDLGPGVDEHLIEKILNPSYLDQEAKSFRSLKNIIKNSSTKAVAWVGESGGAYNSGRNLVSNAFVYSFWYLDQLGMASLYDTKTYCRQSLIGGNYGLLNTTNFTPNPDYYSALIWRQLMGRKALFTTFSGTKKIRSYTHCARQSKGITVLLMNLDNTTTVVAKVELNNSFSLRHTKHMKSYKRASSQLFGGPNGVIQREEYHLTAKDGNLHSQTMLLNGNALQVNSMGDLPPIEPIHINSTEPITIAPYSIVFVHMRNVVVPACA</t>
  </si>
  <si>
    <t>MASDINRRRSFSLLVLIIVMLYGHKGDSKCDFEAIFNFGDSNSDTGGFWAAFPAQSGPWGMTYFKKPAGRASDGRLIIDFLAKSLGMPFLSPYLQSIGSDFRHGANFATLASTVLLPNTSLFVSGISPFSLAIQLNQMKQFKVNVDESHSLDRPGLKILPSKIVFGKSLYTFYIGQNDFTSNLASIGVERVKLYLPQVIGQIAGTIKEIYGIGGRTFLVLNLAPVGCYPAILTGYTHTDADLDKYGCLIPVNKAVKYYNTLLNKTLSQTRTELKNATVIYLDTHKILLDLFQHPKSYGMKHGIKACCGYGGRPYNFNQKLFCGNTKVIGNFSTTAKACHDPHNYVSWDGIHATEAANHHISMAILDGSISYPPFILNNLCSP</t>
  </si>
  <si>
    <t>MVEGESKALWIILATVFAVAAVAPAVHGQQTPCYFVFGDSVFDNGNNNALNTKAKVNYLPYGIDYFQGPTGRFSNGRNIPDVIAELAGFNNPIPPFAGASQAQANIGLNYASGAGGIREETSENMGERISLRQQVNNHFSAIITAAVPLSRLRQCLYTINIGSNDYLNNYFLSPPTLARRLFNPDQYARSLISLYRIYLTQLYVLGARNVALFGIGKIGCTPRIVATLGGGTGCAEEVNQAVIIFNTKLKALVTDFNNKPGAMFTYVDLFSGNAEDFAALGITVGDRSCCTVNPGEELCAANGPVCPDRNKFIFWDNVHTTEVINTVVANAAFNGPIASPFNISQLVN</t>
  </si>
  <si>
    <t>MVKLLLVGFVVAGIILGTQANEYLDFNVTEIDRIEELEFGFSKYSSNLNPLMVGLTLIRGADSGAVCLDGTLPGYHLHRGHGSGANSWLIQLEGGGWCNNIRTCVYRKTTRRGSSNYMEKQLQFTGILSDKAQENPDFFNWNRVKLRYCDGASFSGDGQNQAAQLQFRGERIWRAAIDDLKANGMRYANQALLSGCSAGGLAAILRCDEFRNLFPGSTKVKCLSDAGLFLDTADVSGGRTIRNLYNGVVELQSVKNNLPRICTNHLDPTSCFFPQNLISQMKTPLFIVNAAYDTWQIQSSIAPTSADPSGFWHDCRLNHGKCTPAQLRFLQGFREQMLRVVKGFSMSRQNGLFINSCFAHCQTERQDTWFADDSPVIRKKAVAIAVGDWYFDRAEVKLVDCPYPCDKSCHNLVFR</t>
  </si>
  <si>
    <t>MKTKMMMKNTSLIFVLLFITFFFTSISYSLSLTFNGDLSDNEVRLITQRQLLYFRDEFGDRGENVDVDPSLVFENPRLRNAYIALQAWKQAILSDPNNFTTNWIGSDVCSYTGVYCAPALDNRRIRTVAGIDLNHADIAGYLPQELGLLTDLALFHINSNRFCGTVPHRFNRLKLLFELDLSNNRFAGIFPTVVLQLPSLKFLDLRFNEFEGPVPRELFSKDLDAIFINHNRFRFELPDNLGDSPVSVIVVANNHFHGCIPTSLGDMRNLEEIIFMENGFNSCLPSQIGRLKNVTVFDFSFNELVGSLPASIGGMVSMEQLNVAHNRFSGKIPATICQLPRLENFTFSYNFFTGEPPVCLGLPGFDDRRNCLPARPAQRSPGQCAAFSSLPPVDCGSFGCGRSTRPPVVVPSPPTTPSPGGSPPSPSISPSPPITVPSPPTTPSPGGSPPSPSIVPSPPSTTPSPGSPPTSPTTPTPGGSPPSSPTTPTPGGSPPSSPTTPTPGGSPPSSPTTPSPGGSPPSPSISPSPPITVPSPPSTPTSPGSPPSPSSPTPSSPIPSPPTPSTPPTPISPGQNSPPIIPSPPFTGPSPPSSPSPPLPPVIPSPPIVGPTPSSPPPSTPTPVYSPPPPSTGYPPPPPFTGYSPPSPPPPPPPTFSPSPSIPPPPPQTYSPFPPPPPPPPQTYYPPQPSPSQPPQSPIYGTPPPSPIPYLPSPPQFASPPPPAPYYYSSPQPPPPPHYSLPPPTPTYHYISPPPPPTPIHSPPPQSHPPCIEYSPPPPPTVHYNPPPPPSPAHYSPPPSPPVYYYNSPPPPPAVHYSPPPPPVIHHSQPPPPPIYEGPLPPIPGISYASPPPPPFY</t>
  </si>
  <si>
    <t>MASLYLLLLLPLFLALILAATITESKSFSTTVKAPYPGHKPDKLTHLHFYFHDIVSGDKPTSVQVANGPTTNSSATGFGLVAVVDDKLTVGPEITSEEVGRAQGMYASADQNKLGLLMAFNLVFTKGKFSDSTVAMYGRNPVLSKVREMPIIGGTGAFRFGRGYALAKTLVFNITSGDAVVEYNVYIWH</t>
  </si>
  <si>
    <t>MGFIGKSVLVSLVALWCFTSSVFTEEVNHKTQTPSLAPAPAPYHHGHHHPHPPHHHHPHPHPHPHPPAKSPVKPPVKAPVSPPAKPPVKPPVYPPTKAPVKPPTKPPVKPPVSPPAKPPVKPPVYPPTKAPVKPPTKPPVKPPVYPPTKAPVKPPTKPPVKPPVYPPTKAPVKPPTKPPVKPPVSPPAKPPVKPPVYPPTKAPVKPPVSPPTKPPVTPPVYPPKFNRSLVAVRGTVYCKSCKYAAFNTLLGAKPIEGATVKLVCKSKKNITAETTTDKNGYFLLLAPKTVTNFGFRGCRVYLVKSKDYKCSKVSKLFGGDVGAELKPEKKLGKSTVVVNKLVYGLFNVGPFAFNPSCPK</t>
  </si>
  <si>
    <t>MKKNALWLLCILVLPAIACGRKPEKKVTISSSGRKEDDLVTGLPGQPPVNFKHYAGYVNLGPEQKQKALFYWFFEAQQNSSRRPLVLWLNGGPGCSSIAYGAAQELGPFLVHDNGGKLTYNHFSWNKEANMLFLEAPVGVGFSYTNNSMDLQKLGDEVTASDSLAFLINWFMKFPEFRSSEFYISGESYAGHYVPQLAEVIYDRNKKVTKDSSINLKGFMIGNAVINEATDMAGLVDYAWSHAIISDEVHTSIHGSCSFEEDTTNKTEQCYNNFKGFMDAYNDIDIYSIYTPVCLSSLLSSSPRKPKIVVSPRLLTFDDLWDKFPAGYDPCTESYAENYFNRKDVQVALHANVTNLPYPYSPCSGVIKRWSDAPSTMIPIIQKLLTGGLRIWIYSGDTDGRVPVTSTRYSIKKMGLKVESPWRSWFHKSQVAGWVETYAGGLNFVTVRGAGHQVPALAPAQSLTLFSHFISSVPLPSKRF</t>
  </si>
  <si>
    <t>MASSSSSLAFSLSLLLALILCFSPTQSYKTIGKGYRLVSIEESPDGGFIGYLQVKQKNKIYGSDITTLRLFVKHETDSRLRVHITDAKQQRWEVPYNLLPREQPPQVGKVIGKSRKSPITVQEISGSELIFSYTTDPFTFAVKRRSNHETLFNTTSSLVFKDQYLEISTSLPKEASLYGLGENSQANGIKLVPNEPYTLYTEDVSAINLNTDLYGSHPMYMDLRNVGGKAYAHAVLLLNSNGMDVFYRGDSLTYKVIGGVFDFYFIAGPSPLNVVDQYTQLIGRPAPMPYWSLGFHQCRWGYHNLSVVEDVVDNYKKAKIPLDVIWNDDDHMDGHKDFTLNPVAYPRAKLLAFLDKIHKIGMKYIVINDPGIGVNASYGTFQRAMAADVFIKYEGKPFLAQVWPGPVYFPDFLNPKTVSWWGDEIKRFHDLVPIDGLWIDMNEVSNFCSGLCTIPEGKQCPSGEGPGWVCCLDCKNITKTRWDDPPYKINATGVVAPVGFKTIATSATHYNGVREYDAHSIYGFSETIATHKGLLNVQGKRPFILSRSTFVGSGQYAAHWTGDNQGTWQSLQVSISTMLNFGIFGVPMVGSDICGFYPQPTEELCNRWIEVGAFYPFSRDHANYYSPRQELYQWDTVADSARNALGMRYKILPFLYTLNYEAHMTGAPIARPLFFSFPEYTECYGNSRQFLLGSSFMISPVLEQGKTEVEALFPPGSWYHMFDMTQAVVSKNGKRVTLPAPLNFVNVHLYQNTILPTQQGGLISKDARTTPFSLVIAFPAGASEGYATGKLYLDEDELPEMKLGNGQSTYVDFYASVGNGTMKMWSQVKEGKFALSKGWVIEKVSVLGLRGAGQVSEIQINGSPMTKKIEVSSKEHTYVIGLEDEEENKSVMVEVRGLEMLVGKDFNMSWKMGIN</t>
  </si>
  <si>
    <t>MNPKCSKTTLALFFAFTILLIGHAESNSRPRPRTPPPPRTPRTPSPPPPRTPKTPPPPPPRTPRTPPPPPPRTPRTPPPPPPRTPRTPPTAPPRTPPVSPRIPPILPPKTPPTAPPQTPPVSPPKSPPNSPPRAPPLSPPRTPPTSPPRVPPLSPPRTPPTSPPRAPPIPPPRTPSTSPPRAPPLSPPRTPPTSPPRAPPVPPPNTPPTSPPRAPPLSPPRTPPNSPPRTPPTSPPRAPPVPPPRISPTAPPRAPPLSPPRTPPTSPPRTPPLSPPITPPTSPPRAPPLSPPRTPPTSPPRAPPISPPRTPPSSPPRAPPMPPPRTPPTSPPLSPLSPPPRSPPMPPTRTPPVSPPTSPSRTPPVTPPRAPPTAPPQTPPVSPPIVPPNSPPKRPPMSPPITPPTSPPRAPPQSPPITPPISPPRAPPTPPGTPSVPPPPRTPPPPPPSGRCPRNGIPLQICSTILNMFDGFLGLGTAQPCCSLIRGLSDADALACLCESVRAPSRSLPRNIINLFMTCGRSIPPGFTCP</t>
  </si>
  <si>
    <t>MAISQAQPLLLLLLSVFFLPALHATSFTYCDKRLDPVKVTGVKISPDPVVSGAAATFKIFGSTGEDISGGKVVIRVLYVGIPVHTETHDLCDETACPVAPGSFVLSHSQTLPSITPPGTYTLKMTINDKNGGRLTCISFKFKITVGSAVFAS</t>
  </si>
  <si>
    <t>MRSKYFCSLALVLGLFFVSCDGFASNEVQALRRFKEAIYEDPLLVMSNWNDPNSDPCDWTGIYCSPSKDHVIKINISASSIKGFLAPELGQITYLQELILHGNILIGTIPKEIGNLKNLKILDLGNNHLMGPIPAEIGSLSGIMIINLQSNGLTGKLPAELGNLKYLRELHIDRNRLQGSLLVAGASGYQSKVYSSNSSANIAGLCKSLKVADFSYNFFVGNIPKCLENLPRTSFQGNCMQNKDLKHRSSSQCANAQLVKTHGSPSAAPKHQSAQMVAKHHRASKPKWLLALEIVTGSMVGLLLLVALFSAVHRWNNRSTLIIPWKKSSSEKEKFTVYVDSEMLKDVSRLTRQELEVACEDFSNIIGLSADSQIYKGTLKGGSEIAVISLCVKEEDWTGYLELYFQREVADLARLNHENTAKLLGYCKEISPFTRMLVFEYASNGTLYEHLHYGEAALVSWARRMKIVIGIARGLKYLHMELDPPFTISELSSNAIYLTEDFTPKLVDFECWKTILARSEKNLRNISSQGSICVLPNGMESRYLDVSGNIYAFGILLLEIVSGRPPYCKDKGFLIEWLYRTSNVVFVAKVLNLKRIYCILQAKEFLEAPEAMSGLVDPELKHFNQEDLETVCEVASQCLNRDPTNNNNNHNKPSVQELCETLESRISLSISAELRSSSLAWAELALDS</t>
  </si>
  <si>
    <t>MKIPEKPIFLIFVSLILASSLTFTATAKSTIEPCSSNDTCNALLGYTLYTDLKVSEVASLFQVDPISILLANAIDISYPDVENHILPSKLFLKIPITCSCVDGIRKSVSTHYKTRPSDNLGSIADSVYGGLVSAEQIQEANSVNDPSLLDVGTSLVIPLPCACFNGTDNSLPAVYLSYVVKEIDTLVGIARRYSTTITDLMNVNAMGAPDVSSGDILAVPLSACASKFPRYASDFGLIVPNGSYALAAGHCVQCSCALGSRNLYCEPASLAVSCSSMQCRNSNLMLGNITVQQTSAGCNVTTCDYNGIANGTILTM</t>
  </si>
  <si>
    <t>MASSLIFLLLVTLTFSASTLISAKSNTTTIIESTCKTTNYYKFCVSALKSDPRSPTADTKGLASIMVGVGMTNATSTANYIAGNLSATVKDTVLKKVLQDCSEKYALAADSLRLTIQDLDDEAYDYASMHVLAAQDYPNVCRNIFRRVKGLAYPVEIRRREASLRRICGVVSGILDRLVE</t>
  </si>
  <si>
    <t>MSGHDSKYFSTTKKGEIPELKEELNSQYKDKRKDAVKKVIAAMTVGKDVSSLFTDVVNCMQTENLELKKLVYLYLINYAKSQPDLAILAVNTFVKDSQDPNPLIRALAVRTMGCIRVDKITEYLCDPLQKCLKDDDPYVRKTAAICVAKLFDINAELVEDRGFLEALKDLISDNNPMVVANAVAALAEIQENSSSPIFEINSTTLTKLLTALNECTEWGQVFILDALSKYKAADPREAENIVERVTPRLQHANCAVVLSAVKMILQQMELITSTDVIRNLCKKMAPPLVTLLSAEPEIQYVALRNINLIVQKRPTILAHEIKVFFCKYNDPIYVKMEKLEIMIKLASDRNIDQVLLEFKEYATEVDVDFVRKAVRAIGRCAIKLERAAERCISVLLELIKIKVNYVVQEAIIVIKDIFRRYPNTYESIIATLCESLDTLDEPEAKASMIWIIGEYAERIDNADELLESFLENFPEEPAQVQLQLLTATVKLFLKKPTEGPQQMIQVVLNNATVETDNPDLRDRAYIYWRLLSTDPEAAKDVVLAEKPVISDDSNQLDPSLLDELLTNISTLSSVYHKPPEAFVTRLKTTVQKTEDEDFAEGSEAGYSSSNPVDSAASPPGNIPQPSGRQPAPAVPAPVPDLLGDLMGLDNAAIVPVDDPITQSGPPLPVVVPASSGQGLQISAQLSRKDGQVFYSMLFENNSQSVLDGFMIQFNKNTFGLAAAGSLQIPPLHPATSARTMLPMVLFQNMSAGPPSSLLQVAVKNNQQPVWYFTDKIILHALFGEDGRMERGTFLETWRSLPDSNEVLKEFPGITITSVESTIELLTAFNMFFIAKRKNGNQDVIYLSAKDPRDVPFLIELTAMVGQPGLKCAVKTPTPEIAPLFFEALELLFKA</t>
  </si>
  <si>
    <t>log2</t>
    <phoneticPr fontId="18"/>
  </si>
  <si>
    <t>NA GPI-AP/PI-PLC (+)</t>
    <phoneticPr fontId="18"/>
  </si>
  <si>
    <t>CA GPI-AP/PI-PLC (+)</t>
    <phoneticPr fontId="18"/>
  </si>
  <si>
    <t>NA GPI-AP/PI-PLC (-)</t>
    <phoneticPr fontId="18"/>
  </si>
  <si>
    <t>CA GPI-AP/PI-PLC (-)</t>
    <phoneticPr fontId="18"/>
  </si>
  <si>
    <t>NA GPI-AP/PI-PLC (+)</t>
    <phoneticPr fontId="18"/>
  </si>
  <si>
    <t>CA GPI-AP/PI-PLC (+)</t>
    <phoneticPr fontId="18"/>
  </si>
  <si>
    <t>NA GPI-AP/PI-PLC (-)</t>
    <phoneticPr fontId="18"/>
  </si>
  <si>
    <t>CA GPI-AP/PI-PLC (-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0"/>
      <name val="Arial"/>
      <family val="2"/>
    </font>
    <font>
      <sz val="10"/>
      <name val="Arial Unicode MS"/>
      <family val="3"/>
      <charset val="128"/>
    </font>
    <font>
      <sz val="10"/>
      <color theme="1"/>
      <name val="Arial Unicode MS"/>
      <family val="3"/>
      <charset val="128"/>
    </font>
    <font>
      <sz val="8"/>
      <color rgb="FF000000"/>
      <name val="Arial Unicode MS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/>
  </cellStyleXfs>
  <cellXfs count="13">
    <xf numFmtId="0" fontId="0" fillId="0" borderId="0" xfId="0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2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11" fontId="19" fillId="0" borderId="0" xfId="0" applyNumberFormat="1" applyFont="1">
      <alignment vertical="center"/>
    </xf>
    <xf numFmtId="0" fontId="21" fillId="0" borderId="0" xfId="0" applyFont="1" applyFill="1" applyBorder="1" applyAlignment="1" applyProtection="1"/>
    <xf numFmtId="0" fontId="19" fillId="0" borderId="0" xfId="0" applyFont="1">
      <alignment vertical="center"/>
    </xf>
    <xf numFmtId="0" fontId="23" fillId="0" borderId="0" xfId="0" applyFont="1" applyFill="1" applyAlignment="1">
      <alignment vertical="center" wrapText="1"/>
    </xf>
    <xf numFmtId="0" fontId="23" fillId="0" borderId="0" xfId="0" applyFont="1" applyFill="1" applyAlignment="1">
      <alignment vertical="center"/>
    </xf>
    <xf numFmtId="0" fontId="19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altLang="ja-JP" sz="1200" b="0"/>
              <a:t>DRM fraction</a:t>
            </a:r>
            <a:endParaRPr lang="ja-JP" altLang="en-US" sz="12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GPI-AP Fr'!$CX$6:$CX$16</c:f>
              <c:numCache>
                <c:formatCode>General</c:formatCode>
                <c:ptCount val="11"/>
              </c:numCache>
            </c:numRef>
          </c:cat>
          <c:val>
            <c:numRef>
              <c:f>'PM+DRM Fr'!$CF$6:$CF$16</c:f>
              <c:numCache>
                <c:formatCode>General</c:formatCode>
                <c:ptCount val="1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448960"/>
        <c:axId val="134144768"/>
      </c:barChart>
      <c:catAx>
        <c:axId val="1294489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>
            <a:solidFill>
              <a:schemeClr val="tx1"/>
            </a:solidFill>
          </a:ln>
        </c:spPr>
        <c:crossAx val="134144768"/>
        <c:crosses val="autoZero"/>
        <c:auto val="1"/>
        <c:lblAlgn val="ctr"/>
        <c:lblOffset val="100"/>
        <c:noMultiLvlLbl val="0"/>
      </c:catAx>
      <c:valAx>
        <c:axId val="134144768"/>
        <c:scaling>
          <c:orientation val="minMax"/>
          <c:max val="90000"/>
          <c:min val="-90000"/>
        </c:scaling>
        <c:delete val="0"/>
        <c:axPos val="l"/>
        <c:numFmt formatCode="0.0E+00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129448960"/>
        <c:crosses val="autoZero"/>
        <c:crossBetween val="between"/>
        <c:majorUnit val="30000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 Unicode MS" panose="020B0604020202020204" pitchFamily="50" charset="-128"/>
          <a:ea typeface="Arial Unicode MS" panose="020B0604020202020204" pitchFamily="50" charset="-128"/>
          <a:cs typeface="Arial Unicode MS" panose="020B060402020202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7</xdr:col>
      <xdr:colOff>408214</xdr:colOff>
      <xdr:row>21</xdr:row>
      <xdr:rowOff>81643</xdr:rowOff>
    </xdr:from>
    <xdr:to>
      <xdr:col>82</xdr:col>
      <xdr:colOff>462643</xdr:colOff>
      <xdr:row>35</xdr:row>
      <xdr:rowOff>130629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DI896"/>
  <sheetViews>
    <sheetView zoomScale="70" zoomScaleNormal="70" workbookViewId="0">
      <pane xSplit="5" ySplit="3" topLeftCell="F4" activePane="bottomRight" state="frozen"/>
      <selection pane="topRight" activeCell="G1" sqref="G1"/>
      <selection pane="bottomLeft" activeCell="A4" sqref="A4"/>
      <selection pane="bottomRight" activeCell="F1" sqref="F1:F1048576"/>
    </sheetView>
  </sheetViews>
  <sheetFormatPr defaultRowHeight="15" x14ac:dyDescent="0.15"/>
  <cols>
    <col min="1" max="1" width="9" style="1"/>
    <col min="2" max="10" width="9.125" style="1" bestFit="1" customWidth="1"/>
    <col min="11" max="15" width="9.25" style="1" bestFit="1" customWidth="1"/>
    <col min="16" max="18" width="9" style="1"/>
    <col min="19" max="32" width="9.625" style="1" bestFit="1" customWidth="1"/>
    <col min="33" max="35" width="13.25" style="1" customWidth="1"/>
    <col min="36" max="36" width="9.25" style="1" bestFit="1" customWidth="1"/>
    <col min="37" max="47" width="9.625" style="1" bestFit="1" customWidth="1"/>
    <col min="48" max="48" width="10.625" style="1" bestFit="1" customWidth="1"/>
    <col min="49" max="51" width="9.625" style="1" bestFit="1" customWidth="1"/>
    <col min="52" max="52" width="10.625" style="1" bestFit="1" customWidth="1"/>
    <col min="53" max="54" width="9.25" style="1" bestFit="1" customWidth="1"/>
    <col min="55" max="55" width="9.625" style="1" bestFit="1" customWidth="1"/>
    <col min="56" max="78" width="9.25" style="1" bestFit="1" customWidth="1"/>
    <col min="79" max="85" width="9" style="1"/>
    <col min="86" max="86" width="12.25" style="1" bestFit="1" customWidth="1"/>
    <col min="87" max="92" width="11.5" style="1" customWidth="1"/>
    <col min="93" max="93" width="14.875" style="1" bestFit="1" customWidth="1"/>
    <col min="94" max="95" width="9" style="1"/>
    <col min="96" max="100" width="9.125" style="1" bestFit="1" customWidth="1"/>
    <col min="101" max="102" width="9" style="1"/>
    <col min="103" max="104" width="9.125" style="1" bestFit="1" customWidth="1"/>
    <col min="105" max="105" width="11" style="1" bestFit="1" customWidth="1"/>
    <col min="106" max="106" width="10.875" style="1" customWidth="1"/>
    <col min="107" max="107" width="12.125" style="1" bestFit="1" customWidth="1"/>
    <col min="108" max="109" width="10.875" style="1" bestFit="1" customWidth="1"/>
    <col min="110" max="110" width="12.125" style="1" bestFit="1" customWidth="1"/>
    <col min="111" max="111" width="10.875" style="1" bestFit="1" customWidth="1"/>
    <col min="112" max="113" width="9.125" style="1" bestFit="1" customWidth="1"/>
    <col min="114" max="16384" width="9" style="1"/>
  </cols>
  <sheetData>
    <row r="1" spans="1:113" x14ac:dyDescent="0.15">
      <c r="S1" s="1" t="s">
        <v>0</v>
      </c>
      <c r="AM1" s="1" t="s">
        <v>1</v>
      </c>
      <c r="BG1" s="1" t="s">
        <v>2</v>
      </c>
    </row>
    <row r="2" spans="1:113" ht="16.5" x14ac:dyDescent="0.15">
      <c r="F2" s="3" t="s">
        <v>384</v>
      </c>
      <c r="G2" s="3"/>
      <c r="H2" s="3"/>
      <c r="I2" s="3"/>
      <c r="J2" s="3"/>
      <c r="S2" s="7" t="s">
        <v>572</v>
      </c>
      <c r="T2" s="7"/>
      <c r="U2" s="7"/>
      <c r="V2" s="7"/>
      <c r="W2" s="7"/>
      <c r="X2" s="7"/>
      <c r="Y2" s="7"/>
      <c r="Z2" s="7" t="s">
        <v>573</v>
      </c>
      <c r="AA2" s="7"/>
      <c r="AB2" s="7"/>
      <c r="AC2" s="7"/>
      <c r="AD2" s="7"/>
      <c r="AE2" s="7"/>
      <c r="AF2" s="7"/>
      <c r="AG2" s="7" t="s">
        <v>574</v>
      </c>
      <c r="AH2" s="7"/>
      <c r="AI2" s="7"/>
      <c r="AJ2" s="7" t="s">
        <v>575</v>
      </c>
      <c r="AK2" s="7"/>
      <c r="AL2" s="7"/>
      <c r="AM2" s="7" t="s">
        <v>576</v>
      </c>
      <c r="AN2" s="7"/>
      <c r="AO2" s="7"/>
      <c r="AP2" s="7"/>
      <c r="AQ2" s="7"/>
      <c r="AR2" s="7"/>
      <c r="AS2" s="7"/>
      <c r="AT2" s="7" t="s">
        <v>577</v>
      </c>
      <c r="AU2" s="7"/>
      <c r="AV2" s="7"/>
      <c r="AW2" s="7"/>
      <c r="AX2" s="7"/>
      <c r="AY2" s="7"/>
      <c r="AZ2" s="7"/>
      <c r="BA2" s="7" t="s">
        <v>578</v>
      </c>
      <c r="BB2" s="7"/>
      <c r="BC2" s="7"/>
      <c r="BD2" s="7" t="s">
        <v>579</v>
      </c>
      <c r="BE2" s="7"/>
      <c r="BF2" s="7"/>
      <c r="BG2" s="7" t="s">
        <v>572</v>
      </c>
      <c r="BH2" s="7"/>
      <c r="BI2" s="7"/>
      <c r="BJ2" s="7"/>
      <c r="BK2" s="7"/>
      <c r="BL2" s="7"/>
      <c r="BM2" s="7"/>
      <c r="BN2" s="7" t="s">
        <v>573</v>
      </c>
      <c r="BO2" s="7"/>
      <c r="BP2" s="7"/>
      <c r="BQ2" s="7"/>
      <c r="BR2" s="7"/>
      <c r="BS2" s="7"/>
      <c r="BT2" s="7"/>
      <c r="BU2" s="7" t="s">
        <v>574</v>
      </c>
      <c r="BV2" s="7"/>
      <c r="BW2" s="7"/>
      <c r="BX2" s="7" t="s">
        <v>575</v>
      </c>
      <c r="BY2" s="7"/>
      <c r="BZ2" s="7"/>
      <c r="CA2" s="1" t="s">
        <v>7</v>
      </c>
    </row>
    <row r="3" spans="1:113" s="11" customFormat="1" ht="16.5" x14ac:dyDescent="0.15">
      <c r="A3" s="11" t="s">
        <v>8</v>
      </c>
      <c r="B3" s="11" t="s">
        <v>385</v>
      </c>
      <c r="C3" s="11" t="s">
        <v>386</v>
      </c>
      <c r="D3" s="11" t="s">
        <v>387</v>
      </c>
      <c r="E3" s="11" t="s">
        <v>388</v>
      </c>
      <c r="F3" s="11" t="s">
        <v>389</v>
      </c>
      <c r="G3" s="11" t="s">
        <v>390</v>
      </c>
      <c r="H3" s="11" t="s">
        <v>391</v>
      </c>
      <c r="I3" s="11" t="s">
        <v>392</v>
      </c>
      <c r="J3" s="11" t="s">
        <v>393</v>
      </c>
      <c r="K3" s="11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14</v>
      </c>
      <c r="Q3" s="11" t="s">
        <v>15</v>
      </c>
      <c r="R3" s="11" t="s">
        <v>16</v>
      </c>
      <c r="S3" s="10">
        <v>1</v>
      </c>
      <c r="T3" s="10">
        <v>2</v>
      </c>
      <c r="U3" s="10">
        <v>3</v>
      </c>
      <c r="V3" s="10">
        <v>4</v>
      </c>
      <c r="W3" s="10">
        <v>5</v>
      </c>
      <c r="X3" s="10">
        <v>6</v>
      </c>
      <c r="Y3" s="10">
        <v>7</v>
      </c>
      <c r="Z3" s="10">
        <v>1</v>
      </c>
      <c r="AA3" s="10">
        <v>2</v>
      </c>
      <c r="AB3" s="10">
        <v>3</v>
      </c>
      <c r="AC3" s="10">
        <v>4</v>
      </c>
      <c r="AD3" s="10">
        <v>5</v>
      </c>
      <c r="AE3" s="10">
        <v>6</v>
      </c>
      <c r="AF3" s="10">
        <v>7</v>
      </c>
      <c r="AG3" s="10">
        <v>1</v>
      </c>
      <c r="AH3" s="10">
        <v>2</v>
      </c>
      <c r="AI3" s="10">
        <v>3</v>
      </c>
      <c r="AJ3" s="10">
        <v>1</v>
      </c>
      <c r="AK3" s="10">
        <v>2</v>
      </c>
      <c r="AL3" s="10">
        <v>3</v>
      </c>
      <c r="AM3" s="10">
        <v>1</v>
      </c>
      <c r="AN3" s="10">
        <v>2</v>
      </c>
      <c r="AO3" s="10">
        <v>3</v>
      </c>
      <c r="AP3" s="10">
        <v>4</v>
      </c>
      <c r="AQ3" s="10">
        <v>5</v>
      </c>
      <c r="AR3" s="10">
        <v>6</v>
      </c>
      <c r="AS3" s="10">
        <v>7</v>
      </c>
      <c r="AT3" s="10">
        <v>1</v>
      </c>
      <c r="AU3" s="10">
        <v>2</v>
      </c>
      <c r="AV3" s="10">
        <v>3</v>
      </c>
      <c r="AW3" s="10">
        <v>4</v>
      </c>
      <c r="AX3" s="10">
        <v>5</v>
      </c>
      <c r="AY3" s="10">
        <v>6</v>
      </c>
      <c r="AZ3" s="10">
        <v>7</v>
      </c>
      <c r="BA3" s="10">
        <v>1</v>
      </c>
      <c r="BB3" s="10">
        <v>2</v>
      </c>
      <c r="BC3" s="10">
        <v>3</v>
      </c>
      <c r="BD3" s="10">
        <v>1</v>
      </c>
      <c r="BE3" s="10">
        <v>2</v>
      </c>
      <c r="BF3" s="10">
        <v>3</v>
      </c>
      <c r="BG3" s="10">
        <v>1</v>
      </c>
      <c r="BH3" s="10">
        <v>2</v>
      </c>
      <c r="BI3" s="10">
        <v>3</v>
      </c>
      <c r="BJ3" s="10">
        <v>4</v>
      </c>
      <c r="BK3" s="10">
        <v>5</v>
      </c>
      <c r="BL3" s="10">
        <v>6</v>
      </c>
      <c r="BM3" s="10">
        <v>7</v>
      </c>
      <c r="BN3" s="10">
        <v>1</v>
      </c>
      <c r="BO3" s="10">
        <v>2</v>
      </c>
      <c r="BP3" s="10">
        <v>3</v>
      </c>
      <c r="BQ3" s="10">
        <v>4</v>
      </c>
      <c r="BR3" s="10">
        <v>5</v>
      </c>
      <c r="BS3" s="10">
        <v>6</v>
      </c>
      <c r="BT3" s="10">
        <v>7</v>
      </c>
      <c r="BU3" s="10">
        <v>1</v>
      </c>
      <c r="BV3" s="10">
        <v>2</v>
      </c>
      <c r="BW3" s="10">
        <v>3</v>
      </c>
      <c r="BX3" s="10">
        <v>1</v>
      </c>
      <c r="BY3" s="10">
        <v>2</v>
      </c>
      <c r="BZ3" s="10">
        <v>3</v>
      </c>
      <c r="CA3" s="11" t="s">
        <v>248</v>
      </c>
      <c r="CB3" s="11" t="s">
        <v>249</v>
      </c>
      <c r="CC3" s="11" t="s">
        <v>250</v>
      </c>
    </row>
    <row r="4" spans="1:113" ht="16.5" x14ac:dyDescent="0.15">
      <c r="A4" s="1" t="s">
        <v>125</v>
      </c>
      <c r="B4" s="1" t="s">
        <v>448</v>
      </c>
      <c r="C4" s="1" t="s">
        <v>374</v>
      </c>
      <c r="D4" s="1" t="s">
        <v>375</v>
      </c>
      <c r="E4" s="1" t="s">
        <v>412</v>
      </c>
      <c r="F4" s="1" t="s">
        <v>396</v>
      </c>
      <c r="G4" s="1" t="s">
        <v>396</v>
      </c>
      <c r="H4" s="1" t="s">
        <v>396</v>
      </c>
      <c r="I4" s="1" t="s">
        <v>396</v>
      </c>
      <c r="J4" s="1" t="s">
        <v>396</v>
      </c>
      <c r="K4" s="1">
        <v>1</v>
      </c>
      <c r="L4" s="1">
        <v>1</v>
      </c>
      <c r="M4" s="1">
        <v>47.41</v>
      </c>
      <c r="N4" s="1">
        <v>2.3016563926407901E-3</v>
      </c>
      <c r="O4" s="1">
        <v>40.208131578738197</v>
      </c>
      <c r="P4" s="1" t="s">
        <v>6</v>
      </c>
      <c r="Q4" s="1" t="s">
        <v>5</v>
      </c>
      <c r="R4" s="1" t="s">
        <v>126</v>
      </c>
      <c r="S4" s="1">
        <v>148.27325479729899</v>
      </c>
      <c r="T4" s="1">
        <v>0</v>
      </c>
      <c r="U4" s="1">
        <v>57.928198993299297</v>
      </c>
      <c r="V4" s="1">
        <v>0</v>
      </c>
      <c r="W4" s="1">
        <v>268.39346449432003</v>
      </c>
      <c r="X4" s="1">
        <v>149.960706056639</v>
      </c>
      <c r="Y4" s="1">
        <v>338.29826698385801</v>
      </c>
      <c r="Z4" s="1">
        <v>1415.0780431850601</v>
      </c>
      <c r="AA4" s="1">
        <v>1025.03380004474</v>
      </c>
      <c r="AB4" s="1">
        <v>1488.76155428737</v>
      </c>
      <c r="AC4" s="1">
        <v>983.60163151114796</v>
      </c>
      <c r="AD4" s="1">
        <v>1996.00999798968</v>
      </c>
      <c r="AE4" s="1">
        <v>1391.2948269328699</v>
      </c>
      <c r="AF4" s="1">
        <v>1478.3950063300799</v>
      </c>
      <c r="AG4" s="1">
        <v>0</v>
      </c>
      <c r="AH4" s="1">
        <v>336.95670842048202</v>
      </c>
      <c r="AI4" s="1">
        <v>16.169161287774902</v>
      </c>
      <c r="AJ4" s="1">
        <v>5110.6012819436601</v>
      </c>
      <c r="AK4" s="1">
        <v>4871.5609570225597</v>
      </c>
      <c r="AL4" s="1">
        <v>4216.3691941197503</v>
      </c>
      <c r="AM4" s="1">
        <v>142.65538024943299</v>
      </c>
      <c r="AN4" s="1">
        <v>0</v>
      </c>
      <c r="AO4" s="1">
        <v>20.3549785329791</v>
      </c>
      <c r="AP4" s="1">
        <v>0</v>
      </c>
      <c r="AQ4" s="1">
        <v>262.24134546288701</v>
      </c>
      <c r="AR4" s="1">
        <v>149.960706056639</v>
      </c>
      <c r="AS4" s="1">
        <v>121.01817367773999</v>
      </c>
      <c r="AT4" s="1">
        <v>2243.7474137030599</v>
      </c>
      <c r="AU4" s="1">
        <v>1275.5389323719201</v>
      </c>
      <c r="AV4" s="1">
        <v>3086.65116119191</v>
      </c>
      <c r="AW4" s="1">
        <v>647.38181131107501</v>
      </c>
      <c r="AX4" s="1">
        <v>1666.2727607230199</v>
      </c>
      <c r="AY4" s="1">
        <v>2157.6122852379499</v>
      </c>
      <c r="AZ4" s="1">
        <v>3197.4294972889902</v>
      </c>
      <c r="BA4" s="1">
        <v>0</v>
      </c>
      <c r="BB4" s="1">
        <v>90.116030255793106</v>
      </c>
      <c r="BC4" s="1">
        <v>5.9698102928377699</v>
      </c>
      <c r="BD4" s="1">
        <v>2574.3532242630499</v>
      </c>
      <c r="BE4" s="1">
        <v>934.18595885399395</v>
      </c>
      <c r="BF4" s="1">
        <v>913.68217504681502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1</v>
      </c>
      <c r="BP4" s="1">
        <v>0</v>
      </c>
      <c r="BQ4" s="1">
        <v>0</v>
      </c>
      <c r="BR4" s="1">
        <v>0</v>
      </c>
      <c r="BS4" s="1">
        <v>1</v>
      </c>
      <c r="BT4" s="1">
        <v>0</v>
      </c>
      <c r="BU4" s="1">
        <v>0</v>
      </c>
      <c r="BV4" s="1">
        <v>0</v>
      </c>
      <c r="BW4" s="1">
        <v>0</v>
      </c>
      <c r="BX4" s="1">
        <v>1</v>
      </c>
      <c r="BY4" s="1">
        <v>2</v>
      </c>
      <c r="BZ4" s="1">
        <v>1</v>
      </c>
      <c r="CA4" s="1" t="s">
        <v>18</v>
      </c>
      <c r="CC4" s="1" t="s">
        <v>18</v>
      </c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</row>
    <row r="5" spans="1:113" ht="16.5" x14ac:dyDescent="0.3">
      <c r="A5" s="1" t="s">
        <v>203</v>
      </c>
      <c r="B5" s="1" t="s">
        <v>465</v>
      </c>
      <c r="C5" s="1" t="s">
        <v>374</v>
      </c>
      <c r="D5" s="1" t="s">
        <v>375</v>
      </c>
      <c r="E5" s="1" t="s">
        <v>412</v>
      </c>
      <c r="F5" s="1" t="s">
        <v>396</v>
      </c>
      <c r="G5" s="1" t="s">
        <v>396</v>
      </c>
      <c r="H5" s="1" t="s">
        <v>396</v>
      </c>
      <c r="I5" s="1" t="s">
        <v>396</v>
      </c>
      <c r="J5" s="1" t="s">
        <v>407</v>
      </c>
      <c r="K5" s="1">
        <v>2</v>
      </c>
      <c r="L5" s="1">
        <v>2</v>
      </c>
      <c r="M5" s="1">
        <v>48.04</v>
      </c>
      <c r="N5" s="1">
        <v>3.7750108464913799E-2</v>
      </c>
      <c r="O5" s="1">
        <v>2.3993368951236098</v>
      </c>
      <c r="P5" s="1" t="s">
        <v>4</v>
      </c>
      <c r="Q5" s="1" t="s">
        <v>6</v>
      </c>
      <c r="R5" s="1" t="s">
        <v>204</v>
      </c>
      <c r="S5" s="1">
        <v>712.448348490493</v>
      </c>
      <c r="T5" s="1">
        <v>790.22250966738602</v>
      </c>
      <c r="U5" s="1">
        <v>514.92841973709301</v>
      </c>
      <c r="V5" s="1">
        <v>1023.02105408235</v>
      </c>
      <c r="W5" s="1">
        <v>740.27044610442601</v>
      </c>
      <c r="X5" s="1">
        <v>1154.01663467102</v>
      </c>
      <c r="Y5" s="1">
        <v>779.35036831397997</v>
      </c>
      <c r="Z5" s="1">
        <v>1097.2452943127801</v>
      </c>
      <c r="AA5" s="1">
        <v>1812.8137205185101</v>
      </c>
      <c r="AB5" s="1">
        <v>1958.0463183326599</v>
      </c>
      <c r="AC5" s="1">
        <v>983.11367860471603</v>
      </c>
      <c r="AD5" s="1">
        <v>1431.3133998492699</v>
      </c>
      <c r="AE5" s="1">
        <v>1679.96388492191</v>
      </c>
      <c r="AF5" s="1">
        <v>2236.3842475248098</v>
      </c>
      <c r="AG5" s="1">
        <v>838.71419523838495</v>
      </c>
      <c r="AH5" s="1">
        <v>1843.48352876693</v>
      </c>
      <c r="AI5" s="1">
        <v>159.65660466734701</v>
      </c>
      <c r="AJ5" s="1">
        <v>637.59277415883105</v>
      </c>
      <c r="AK5" s="1">
        <v>808.26029615865605</v>
      </c>
      <c r="AL5" s="1">
        <v>554.49971170536298</v>
      </c>
      <c r="AM5" s="1">
        <v>685.45463712207595</v>
      </c>
      <c r="AN5" s="1">
        <v>606.30741767074596</v>
      </c>
      <c r="AO5" s="1">
        <v>180.93704123240201</v>
      </c>
      <c r="AP5" s="1">
        <v>844.31900780264698</v>
      </c>
      <c r="AQ5" s="1">
        <v>723.30195580058398</v>
      </c>
      <c r="AR5" s="1">
        <v>1154.01663467102</v>
      </c>
      <c r="AS5" s="1">
        <v>278.79409217586101</v>
      </c>
      <c r="AT5" s="1">
        <v>1739.7918815635201</v>
      </c>
      <c r="AU5" s="1">
        <v>2255.8421757003798</v>
      </c>
      <c r="AV5" s="1">
        <v>4059.6198395531901</v>
      </c>
      <c r="AW5" s="1">
        <v>647.06065300238504</v>
      </c>
      <c r="AX5" s="1">
        <v>1194.86301803536</v>
      </c>
      <c r="AY5" s="1">
        <v>2605.2786560375098</v>
      </c>
      <c r="AZ5" s="1">
        <v>4836.7864675482897</v>
      </c>
      <c r="BA5" s="1">
        <v>269.357196452219</v>
      </c>
      <c r="BB5" s="1">
        <v>493.02303026746398</v>
      </c>
      <c r="BC5" s="1">
        <v>58.946758270219703</v>
      </c>
      <c r="BD5" s="1">
        <v>321.17336559238601</v>
      </c>
      <c r="BE5" s="1">
        <v>154.994554400911</v>
      </c>
      <c r="BF5" s="1">
        <v>120.159426114856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2</v>
      </c>
      <c r="BP5" s="1">
        <v>0</v>
      </c>
      <c r="BQ5" s="1">
        <v>0</v>
      </c>
      <c r="BR5" s="1">
        <v>1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C5" s="1" t="s">
        <v>18</v>
      </c>
      <c r="CG5" s="7"/>
      <c r="CH5" s="7"/>
      <c r="CI5" s="7"/>
      <c r="CJ5" s="7"/>
      <c r="CK5" s="7"/>
      <c r="CL5" s="7"/>
      <c r="CM5" s="7"/>
      <c r="CN5" s="7"/>
      <c r="CO5" s="7"/>
      <c r="CP5" s="7"/>
      <c r="CQ5" s="6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</row>
    <row r="6" spans="1:113" ht="16.5" x14ac:dyDescent="0.3">
      <c r="A6" s="1" t="s">
        <v>183</v>
      </c>
      <c r="B6" s="1" t="s">
        <v>485</v>
      </c>
      <c r="C6" s="1" t="s">
        <v>376</v>
      </c>
      <c r="D6" s="1" t="s">
        <v>375</v>
      </c>
      <c r="E6" s="1" t="s">
        <v>395</v>
      </c>
      <c r="F6" s="1" t="s">
        <v>396</v>
      </c>
      <c r="G6" s="1" t="s">
        <v>396</v>
      </c>
      <c r="H6" s="1" t="s">
        <v>397</v>
      </c>
      <c r="I6" s="1" t="s">
        <v>396</v>
      </c>
      <c r="J6" s="1" t="s">
        <v>396</v>
      </c>
      <c r="K6" s="1">
        <v>3</v>
      </c>
      <c r="L6" s="1">
        <v>1</v>
      </c>
      <c r="M6" s="1">
        <v>149.05000000000001</v>
      </c>
      <c r="N6" s="1">
        <v>0.11225621273615401</v>
      </c>
      <c r="O6" s="1">
        <v>2.0375765039579501</v>
      </c>
      <c r="P6" s="1" t="s">
        <v>6</v>
      </c>
      <c r="Q6" s="1" t="s">
        <v>5</v>
      </c>
      <c r="R6" s="1" t="s">
        <v>184</v>
      </c>
      <c r="S6" s="1">
        <v>3141.6561200435499</v>
      </c>
      <c r="T6" s="1">
        <v>2141.3958873564702</v>
      </c>
      <c r="U6" s="1">
        <v>5203.70509509769</v>
      </c>
      <c r="V6" s="1">
        <v>4657.5105466120503</v>
      </c>
      <c r="W6" s="1">
        <v>4053.7160462872498</v>
      </c>
      <c r="X6" s="1">
        <v>4122.8281049937304</v>
      </c>
      <c r="Y6" s="1">
        <v>2415.1484474481299</v>
      </c>
      <c r="Z6" s="1">
        <v>2226.5536414681901</v>
      </c>
      <c r="AA6" s="1">
        <v>2155.2375252004199</v>
      </c>
      <c r="AB6" s="1">
        <v>4660.5495928533901</v>
      </c>
      <c r="AC6" s="1">
        <v>1714.5585289082201</v>
      </c>
      <c r="AD6" s="1">
        <v>3940.6488774521399</v>
      </c>
      <c r="AE6" s="1">
        <v>3771.3072027459998</v>
      </c>
      <c r="AF6" s="1">
        <v>4355.45078275382</v>
      </c>
      <c r="AG6" s="1">
        <v>952.24992095095001</v>
      </c>
      <c r="AH6" s="1">
        <v>1291.0095942540199</v>
      </c>
      <c r="AI6" s="1">
        <v>5347.4045567843496</v>
      </c>
      <c r="AJ6" s="1">
        <v>6948.4843946894498</v>
      </c>
      <c r="AK6" s="1">
        <v>4476.6924482731301</v>
      </c>
      <c r="AL6" s="1">
        <v>4041.3819195606902</v>
      </c>
      <c r="AM6" s="1">
        <v>3022.62298774286</v>
      </c>
      <c r="AN6" s="1">
        <v>1643.0109175456801</v>
      </c>
      <c r="AO6" s="1">
        <v>1828.4929851680699</v>
      </c>
      <c r="AP6" s="1">
        <v>3843.9332874465999</v>
      </c>
      <c r="AQ6" s="1">
        <v>3960.7967060813498</v>
      </c>
      <c r="AR6" s="1">
        <v>4122.8281049937304</v>
      </c>
      <c r="AS6" s="1">
        <v>863.96202048752195</v>
      </c>
      <c r="AT6" s="1">
        <v>3530.4229322015099</v>
      </c>
      <c r="AU6" s="1">
        <v>2681.9499725590099</v>
      </c>
      <c r="AV6" s="1">
        <v>9662.7232018087507</v>
      </c>
      <c r="AW6" s="1">
        <v>1128.4792241938001</v>
      </c>
      <c r="AX6" s="1">
        <v>3289.66081867603</v>
      </c>
      <c r="AY6" s="1">
        <v>5848.52225030502</v>
      </c>
      <c r="AZ6" s="1">
        <v>9419.8416168474396</v>
      </c>
      <c r="BA6" s="1">
        <v>305.81975419682999</v>
      </c>
      <c r="BB6" s="1">
        <v>345.26886317732902</v>
      </c>
      <c r="BC6" s="1">
        <v>1974.3133360414299</v>
      </c>
      <c r="BD6" s="1">
        <v>3500.1465029976198</v>
      </c>
      <c r="BE6" s="1">
        <v>858.46472294590603</v>
      </c>
      <c r="BF6" s="1">
        <v>875.76264137608803</v>
      </c>
      <c r="BG6" s="1">
        <v>0</v>
      </c>
      <c r="BH6" s="1">
        <v>0</v>
      </c>
      <c r="BI6" s="1">
        <v>0</v>
      </c>
      <c r="BJ6" s="1">
        <v>1</v>
      </c>
      <c r="BK6" s="1">
        <v>2</v>
      </c>
      <c r="BL6" s="1">
        <v>1</v>
      </c>
      <c r="BM6" s="1">
        <v>0</v>
      </c>
      <c r="BN6" s="1">
        <v>0</v>
      </c>
      <c r="BO6" s="1">
        <v>0</v>
      </c>
      <c r="BP6" s="1">
        <v>1</v>
      </c>
      <c r="BQ6" s="1">
        <v>0</v>
      </c>
      <c r="BR6" s="1">
        <v>0</v>
      </c>
      <c r="BS6" s="1">
        <v>1</v>
      </c>
      <c r="BT6" s="1">
        <v>0</v>
      </c>
      <c r="BU6" s="1">
        <v>0</v>
      </c>
      <c r="BV6" s="1">
        <v>0</v>
      </c>
      <c r="BW6" s="1">
        <v>1</v>
      </c>
      <c r="BX6" s="1">
        <v>1</v>
      </c>
      <c r="BY6" s="1">
        <v>0</v>
      </c>
      <c r="BZ6" s="1">
        <v>0</v>
      </c>
      <c r="CG6" s="7"/>
      <c r="CH6" s="7"/>
      <c r="CI6" s="7"/>
      <c r="CJ6" s="7"/>
      <c r="CK6" s="7"/>
      <c r="CL6" s="7"/>
      <c r="CM6" s="7"/>
      <c r="CN6" s="7"/>
      <c r="CO6" s="7"/>
      <c r="CP6" s="7"/>
      <c r="CQ6" s="6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</row>
    <row r="7" spans="1:113" ht="16.5" x14ac:dyDescent="0.3">
      <c r="A7" s="1" t="s">
        <v>240</v>
      </c>
      <c r="B7" s="1" t="s">
        <v>478</v>
      </c>
      <c r="C7" s="1" t="s">
        <v>374</v>
      </c>
      <c r="D7" s="1" t="s">
        <v>375</v>
      </c>
      <c r="E7" s="1" t="s">
        <v>412</v>
      </c>
      <c r="F7" s="1" t="s">
        <v>396</v>
      </c>
      <c r="G7" s="1" t="s">
        <v>396</v>
      </c>
      <c r="H7" s="1" t="s">
        <v>396</v>
      </c>
      <c r="I7" s="1" t="s">
        <v>396</v>
      </c>
      <c r="J7" s="1" t="s">
        <v>397</v>
      </c>
      <c r="K7" s="1">
        <v>1</v>
      </c>
      <c r="L7" s="1">
        <v>1</v>
      </c>
      <c r="M7" s="1">
        <v>81.7</v>
      </c>
      <c r="N7" s="2">
        <v>8.1775706074482799E-5</v>
      </c>
      <c r="O7" s="1">
        <v>9.3360309607839493</v>
      </c>
      <c r="P7" s="1" t="s">
        <v>4</v>
      </c>
      <c r="Q7" s="1" t="s">
        <v>6</v>
      </c>
      <c r="R7" s="1" t="s">
        <v>241</v>
      </c>
      <c r="S7" s="1">
        <v>8388.1706885967396</v>
      </c>
      <c r="T7" s="1">
        <v>4306.2071634782396</v>
      </c>
      <c r="U7" s="1">
        <v>3989.8648900688499</v>
      </c>
      <c r="V7" s="1">
        <v>6985.1349092300497</v>
      </c>
      <c r="W7" s="1">
        <v>5205.5154654513599</v>
      </c>
      <c r="X7" s="1">
        <v>4848.5276644941096</v>
      </c>
      <c r="Y7" s="1">
        <v>6986.7413925278197</v>
      </c>
      <c r="Z7" s="1">
        <v>5485.1248694444703</v>
      </c>
      <c r="AA7" s="1">
        <v>5749.7455778881704</v>
      </c>
      <c r="AB7" s="1">
        <v>8883.4429586194601</v>
      </c>
      <c r="AC7" s="1">
        <v>5599.1089285041398</v>
      </c>
      <c r="AD7" s="1">
        <v>6991.7843005957202</v>
      </c>
      <c r="AE7" s="1">
        <v>7360.7771927988997</v>
      </c>
      <c r="AF7" s="1">
        <v>8037.8454589799003</v>
      </c>
      <c r="AG7" s="1">
        <v>908.69215179804996</v>
      </c>
      <c r="AH7" s="1">
        <v>80.602048427730097</v>
      </c>
      <c r="AI7" s="1">
        <v>2761.5273943372699</v>
      </c>
      <c r="AJ7" s="1">
        <v>750.04078299115497</v>
      </c>
      <c r="AK7" s="1">
        <v>257.43240680555402</v>
      </c>
      <c r="AL7" s="1">
        <v>1200.9214920045799</v>
      </c>
      <c r="AM7" s="1">
        <v>8070.3541634314597</v>
      </c>
      <c r="AN7" s="1">
        <v>3303.9875646451901</v>
      </c>
      <c r="AO7" s="1">
        <v>1401.97029422981</v>
      </c>
      <c r="AP7" s="1">
        <v>5764.96656876626</v>
      </c>
      <c r="AQ7" s="1">
        <v>5086.1945616291996</v>
      </c>
      <c r="AR7" s="1">
        <v>4848.5276644941096</v>
      </c>
      <c r="AS7" s="1">
        <v>2499.3408651506002</v>
      </c>
      <c r="AT7" s="1">
        <v>8697.2127077550995</v>
      </c>
      <c r="AU7" s="1">
        <v>7154.9097556680999</v>
      </c>
      <c r="AV7" s="1">
        <v>18418.053209823898</v>
      </c>
      <c r="AW7" s="1">
        <v>3685.1924231705002</v>
      </c>
      <c r="AX7" s="1">
        <v>5836.7541949525603</v>
      </c>
      <c r="AY7" s="1">
        <v>11415.0523617584</v>
      </c>
      <c r="AZ7" s="1">
        <v>17384.017163985602</v>
      </c>
      <c r="BA7" s="1">
        <v>291.83096200832603</v>
      </c>
      <c r="BB7" s="1">
        <v>21.556290328335599</v>
      </c>
      <c r="BC7" s="1">
        <v>1019.58254786738</v>
      </c>
      <c r="BD7" s="1">
        <v>377.816581943899</v>
      </c>
      <c r="BE7" s="1">
        <v>49.366053696826299</v>
      </c>
      <c r="BF7" s="1">
        <v>260.2382548486210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2</v>
      </c>
      <c r="BO7" s="1">
        <v>1</v>
      </c>
      <c r="BP7" s="1">
        <v>1</v>
      </c>
      <c r="BQ7" s="1">
        <v>1</v>
      </c>
      <c r="BR7" s="1">
        <v>1</v>
      </c>
      <c r="BS7" s="1">
        <v>1</v>
      </c>
      <c r="BT7" s="1">
        <v>1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B7" s="1" t="s">
        <v>18</v>
      </c>
      <c r="CC7" s="1" t="s">
        <v>18</v>
      </c>
      <c r="CG7" s="7"/>
      <c r="CH7" s="7"/>
      <c r="CI7" s="7"/>
      <c r="CJ7" s="7"/>
      <c r="CK7" s="7"/>
      <c r="CL7" s="7"/>
      <c r="CM7" s="7"/>
      <c r="CN7" s="7"/>
      <c r="CO7" s="7"/>
      <c r="CP7" s="7"/>
      <c r="CQ7" s="6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</row>
    <row r="8" spans="1:113" ht="16.5" x14ac:dyDescent="0.3">
      <c r="A8" s="1" t="s">
        <v>55</v>
      </c>
      <c r="B8" s="1" t="s">
        <v>476</v>
      </c>
      <c r="C8" s="1" t="s">
        <v>374</v>
      </c>
      <c r="D8" s="1" t="s">
        <v>375</v>
      </c>
      <c r="E8" s="1" t="s">
        <v>412</v>
      </c>
      <c r="F8" s="1" t="s">
        <v>396</v>
      </c>
      <c r="G8" s="1" t="s">
        <v>396</v>
      </c>
      <c r="H8" s="1" t="s">
        <v>396</v>
      </c>
      <c r="I8" s="1" t="s">
        <v>396</v>
      </c>
      <c r="J8" s="1" t="s">
        <v>396</v>
      </c>
      <c r="K8" s="1">
        <v>1</v>
      </c>
      <c r="L8" s="1">
        <v>1</v>
      </c>
      <c r="M8" s="1">
        <v>108.91</v>
      </c>
      <c r="N8" s="2">
        <v>7.4001809647894498E-6</v>
      </c>
      <c r="O8" s="1">
        <v>54.479329354682903</v>
      </c>
      <c r="P8" s="1" t="s">
        <v>4</v>
      </c>
      <c r="Q8" s="1" t="s">
        <v>5</v>
      </c>
      <c r="R8" s="1" t="s">
        <v>56</v>
      </c>
      <c r="S8" s="1">
        <v>15354.633594011901</v>
      </c>
      <c r="T8" s="1">
        <v>13223.0096047387</v>
      </c>
      <c r="U8" s="1">
        <v>6487.5784682928897</v>
      </c>
      <c r="V8" s="1">
        <v>12908.766886334301</v>
      </c>
      <c r="W8" s="1">
        <v>13759.894595153</v>
      </c>
      <c r="X8" s="1">
        <v>12912.178425944699</v>
      </c>
      <c r="Y8" s="1">
        <v>12062.119409438899</v>
      </c>
      <c r="Z8" s="1">
        <v>14107.327575785401</v>
      </c>
      <c r="AA8" s="1">
        <v>20460.8585074486</v>
      </c>
      <c r="AB8" s="1">
        <v>25398.9399606072</v>
      </c>
      <c r="AC8" s="1">
        <v>11940.6149075393</v>
      </c>
      <c r="AD8" s="1">
        <v>19734.683220982901</v>
      </c>
      <c r="AE8" s="1">
        <v>21363.6721080317</v>
      </c>
      <c r="AF8" s="1">
        <v>24152.770652526</v>
      </c>
      <c r="AG8" s="1">
        <v>678.67959633787598</v>
      </c>
      <c r="AH8" s="1">
        <v>397.05288149455203</v>
      </c>
      <c r="AI8" s="1">
        <v>3.2523819110366499</v>
      </c>
      <c r="AJ8" s="1">
        <v>818.19976762699901</v>
      </c>
      <c r="AK8" s="1">
        <v>942.65162745992995</v>
      </c>
      <c r="AL8" s="1">
        <v>1046.4705749928501</v>
      </c>
      <c r="AM8" s="1">
        <v>14772.8671427558</v>
      </c>
      <c r="AN8" s="1">
        <v>10145.508017304101</v>
      </c>
      <c r="AO8" s="1">
        <v>2279.6241338073401</v>
      </c>
      <c r="AP8" s="1">
        <v>10653.8542935482</v>
      </c>
      <c r="AQ8" s="1">
        <v>13444.490084209199</v>
      </c>
      <c r="AR8" s="1">
        <v>12912.178425944699</v>
      </c>
      <c r="AS8" s="1">
        <v>4314.9368592029005</v>
      </c>
      <c r="AT8" s="1">
        <v>22368.5752986351</v>
      </c>
      <c r="AU8" s="1">
        <v>25461.230268567499</v>
      </c>
      <c r="AV8" s="1">
        <v>52659.6534526838</v>
      </c>
      <c r="AW8" s="1">
        <v>7859.0118797736004</v>
      </c>
      <c r="AX8" s="1">
        <v>16474.549288701299</v>
      </c>
      <c r="AY8" s="1">
        <v>33130.663972711503</v>
      </c>
      <c r="AZ8" s="1">
        <v>52236.906236140501</v>
      </c>
      <c r="BA8" s="1">
        <v>217.96129646635501</v>
      </c>
      <c r="BB8" s="1">
        <v>106.188209309258</v>
      </c>
      <c r="BC8" s="1">
        <v>1.20081076953732</v>
      </c>
      <c r="BD8" s="1">
        <v>412.15017444694098</v>
      </c>
      <c r="BE8" s="1">
        <v>180.76586175001901</v>
      </c>
      <c r="BF8" s="1">
        <v>226.76892536246899</v>
      </c>
      <c r="BG8" s="1">
        <v>2</v>
      </c>
      <c r="BH8" s="1">
        <v>2</v>
      </c>
      <c r="BI8" s="1">
        <v>1</v>
      </c>
      <c r="BJ8" s="1">
        <v>2</v>
      </c>
      <c r="BK8" s="1">
        <v>2</v>
      </c>
      <c r="BL8" s="1">
        <v>2</v>
      </c>
      <c r="BM8" s="1">
        <v>3</v>
      </c>
      <c r="BN8" s="1">
        <v>2</v>
      </c>
      <c r="BO8" s="1">
        <v>2</v>
      </c>
      <c r="BP8" s="1">
        <v>2</v>
      </c>
      <c r="BQ8" s="1">
        <v>3</v>
      </c>
      <c r="BR8" s="1">
        <v>2</v>
      </c>
      <c r="BS8" s="1">
        <v>2</v>
      </c>
      <c r="BT8" s="1">
        <v>2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B8" s="1" t="s">
        <v>18</v>
      </c>
      <c r="CC8" s="1" t="s">
        <v>18</v>
      </c>
      <c r="CG8" s="7"/>
      <c r="CH8" s="7"/>
      <c r="CI8" s="7"/>
      <c r="CJ8" s="7"/>
      <c r="CK8" s="7"/>
      <c r="CL8" s="7"/>
      <c r="CM8" s="7"/>
      <c r="CN8" s="7"/>
      <c r="CO8" s="7"/>
      <c r="CP8" s="7"/>
      <c r="CQ8" s="6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</row>
    <row r="9" spans="1:113" ht="16.5" x14ac:dyDescent="0.3">
      <c r="A9" s="1" t="s">
        <v>189</v>
      </c>
      <c r="B9" s="1" t="s">
        <v>415</v>
      </c>
      <c r="C9" s="1" t="s">
        <v>364</v>
      </c>
      <c r="D9" s="1" t="s">
        <v>365</v>
      </c>
      <c r="E9" s="1" t="s">
        <v>395</v>
      </c>
      <c r="F9" s="1" t="s">
        <v>396</v>
      </c>
      <c r="G9" s="1" t="s">
        <v>396</v>
      </c>
      <c r="H9" s="1" t="s">
        <v>397</v>
      </c>
      <c r="I9" s="1" t="s">
        <v>396</v>
      </c>
      <c r="J9" s="1" t="s">
        <v>396</v>
      </c>
      <c r="K9" s="1">
        <v>3</v>
      </c>
      <c r="L9" s="1">
        <v>3</v>
      </c>
      <c r="M9" s="1">
        <v>85.39</v>
      </c>
      <c r="N9" s="2">
        <v>3.5108583885668001E-6</v>
      </c>
      <c r="O9" s="1">
        <v>3.79275364547467</v>
      </c>
      <c r="P9" s="1" t="s">
        <v>3</v>
      </c>
      <c r="Q9" s="1" t="s">
        <v>5</v>
      </c>
      <c r="R9" s="1" t="s">
        <v>190</v>
      </c>
      <c r="S9" s="1">
        <v>11082.455013246699</v>
      </c>
      <c r="T9" s="1">
        <v>10538.9933057444</v>
      </c>
      <c r="U9" s="1">
        <v>16052.1636366984</v>
      </c>
      <c r="V9" s="1">
        <v>12251.6383592895</v>
      </c>
      <c r="W9" s="1">
        <v>13461.558075163401</v>
      </c>
      <c r="X9" s="1">
        <v>13606.2002963298</v>
      </c>
      <c r="Y9" s="1">
        <v>18728.329974385098</v>
      </c>
      <c r="Z9" s="1">
        <v>8919.5851532751003</v>
      </c>
      <c r="AA9" s="1">
        <v>6733.9407321488097</v>
      </c>
      <c r="AB9" s="1">
        <v>10434.004642157999</v>
      </c>
      <c r="AC9" s="1">
        <v>5531.6580850457403</v>
      </c>
      <c r="AD9" s="1">
        <v>8450.1266345590502</v>
      </c>
      <c r="AE9" s="1">
        <v>5871.2793079494804</v>
      </c>
      <c r="AF9" s="1">
        <v>8159.5397662502101</v>
      </c>
      <c r="AG9" s="1">
        <v>3871.0821269687699</v>
      </c>
      <c r="AH9" s="1">
        <v>4774.00771300206</v>
      </c>
      <c r="AI9" s="1">
        <v>2171.1757784408301</v>
      </c>
      <c r="AJ9" s="1">
        <v>5183.2864376438501</v>
      </c>
      <c r="AK9" s="1">
        <v>4308.0233937211597</v>
      </c>
      <c r="AL9" s="1">
        <v>6733.2651315452304</v>
      </c>
      <c r="AM9" s="1">
        <v>10662.5556724526</v>
      </c>
      <c r="AN9" s="1">
        <v>8086.1652735566104</v>
      </c>
      <c r="AO9" s="1">
        <v>5640.4558041008504</v>
      </c>
      <c r="AP9" s="1">
        <v>10111.513445586899</v>
      </c>
      <c r="AQ9" s="1">
        <v>13152.992038419599</v>
      </c>
      <c r="AR9" s="1">
        <v>13606.2002963298</v>
      </c>
      <c r="AS9" s="1">
        <v>6699.61543031581</v>
      </c>
      <c r="AT9" s="1">
        <v>14142.8921290583</v>
      </c>
      <c r="AU9" s="1">
        <v>8379.6296002785293</v>
      </c>
      <c r="AV9" s="1">
        <v>21632.834654986</v>
      </c>
      <c r="AW9" s="1">
        <v>3640.7979774786299</v>
      </c>
      <c r="AX9" s="1">
        <v>7054.1810161306903</v>
      </c>
      <c r="AY9" s="1">
        <v>9105.1473200844794</v>
      </c>
      <c r="AZ9" s="1">
        <v>17647.214053891399</v>
      </c>
      <c r="BA9" s="1">
        <v>1243.2170993126399</v>
      </c>
      <c r="BB9" s="1">
        <v>1276.7652720818601</v>
      </c>
      <c r="BC9" s="1">
        <v>801.61903756232596</v>
      </c>
      <c r="BD9" s="1">
        <v>2610.96677609578</v>
      </c>
      <c r="BE9" s="1">
        <v>826.12021081812702</v>
      </c>
      <c r="BF9" s="1">
        <v>1459.0905225132899</v>
      </c>
      <c r="BG9" s="1">
        <v>1</v>
      </c>
      <c r="BH9" s="1">
        <v>1</v>
      </c>
      <c r="BI9" s="1">
        <v>0</v>
      </c>
      <c r="BJ9" s="1">
        <v>1</v>
      </c>
      <c r="BK9" s="1">
        <v>2</v>
      </c>
      <c r="BL9" s="1">
        <v>2</v>
      </c>
      <c r="BM9" s="1">
        <v>0</v>
      </c>
      <c r="BN9" s="1">
        <v>1</v>
      </c>
      <c r="BO9" s="1">
        <v>0</v>
      </c>
      <c r="BP9" s="1">
        <v>1</v>
      </c>
      <c r="BQ9" s="1">
        <v>0</v>
      </c>
      <c r="BR9" s="1">
        <v>1</v>
      </c>
      <c r="BS9" s="1">
        <v>1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B9" s="1" t="s">
        <v>18</v>
      </c>
      <c r="CG9" s="7"/>
      <c r="CH9" s="7"/>
      <c r="CI9" s="7"/>
      <c r="CJ9" s="7"/>
      <c r="CK9" s="7"/>
      <c r="CL9" s="7"/>
      <c r="CM9" s="7"/>
      <c r="CN9" s="7"/>
      <c r="CO9" s="7"/>
      <c r="CP9" s="7"/>
      <c r="CQ9" s="6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</row>
    <row r="10" spans="1:113" ht="16.5" x14ac:dyDescent="0.3">
      <c r="A10" s="1" t="s">
        <v>244</v>
      </c>
      <c r="B10" s="1" t="s">
        <v>419</v>
      </c>
      <c r="C10" s="1" t="s">
        <v>364</v>
      </c>
      <c r="D10" s="1" t="s">
        <v>365</v>
      </c>
      <c r="E10" s="1" t="s">
        <v>412</v>
      </c>
      <c r="F10" s="1" t="s">
        <v>396</v>
      </c>
      <c r="G10" s="1" t="s">
        <v>396</v>
      </c>
      <c r="H10" s="1" t="s">
        <v>396</v>
      </c>
      <c r="I10" s="1" t="s">
        <v>396</v>
      </c>
      <c r="J10" s="1" t="s">
        <v>396</v>
      </c>
      <c r="K10" s="1">
        <v>2</v>
      </c>
      <c r="L10" s="1">
        <v>2</v>
      </c>
      <c r="M10" s="1">
        <v>125.06</v>
      </c>
      <c r="N10" s="1">
        <v>3.3364899143573101E-4</v>
      </c>
      <c r="O10" s="1">
        <v>3.5593347239951401</v>
      </c>
      <c r="P10" s="1" t="s">
        <v>4</v>
      </c>
      <c r="Q10" s="1" t="s">
        <v>6</v>
      </c>
      <c r="R10" s="1" t="s">
        <v>245</v>
      </c>
      <c r="S10" s="1">
        <v>12506.627675559501</v>
      </c>
      <c r="T10" s="1">
        <v>13875.443683414</v>
      </c>
      <c r="U10" s="1">
        <v>13441.7906780511</v>
      </c>
      <c r="V10" s="1">
        <v>23408.691271670901</v>
      </c>
      <c r="W10" s="1">
        <v>12628.995113503401</v>
      </c>
      <c r="X10" s="1">
        <v>15722.443406374799</v>
      </c>
      <c r="Y10" s="1">
        <v>14769.406370091099</v>
      </c>
      <c r="Z10" s="1">
        <v>10144.885605297701</v>
      </c>
      <c r="AA10" s="1">
        <v>16444.132647708</v>
      </c>
      <c r="AB10" s="1">
        <v>11152.5184623676</v>
      </c>
      <c r="AC10" s="1">
        <v>16777.384333353501</v>
      </c>
      <c r="AD10" s="1">
        <v>24338.630132959199</v>
      </c>
      <c r="AE10" s="1">
        <v>15429.2197825931</v>
      </c>
      <c r="AF10" s="1">
        <v>15948.3327890369</v>
      </c>
      <c r="AG10" s="1">
        <v>6652.4125275115202</v>
      </c>
      <c r="AH10" s="1">
        <v>18610.218981310099</v>
      </c>
      <c r="AI10" s="1">
        <v>15827.882020982101</v>
      </c>
      <c r="AJ10" s="1">
        <v>3043.9625737615602</v>
      </c>
      <c r="AK10" s="1">
        <v>2349.89150133771</v>
      </c>
      <c r="AL10" s="1">
        <v>7879.3049722325204</v>
      </c>
      <c r="AM10" s="1">
        <v>12032.768344730001</v>
      </c>
      <c r="AN10" s="1">
        <v>10646.0956576239</v>
      </c>
      <c r="AO10" s="1">
        <v>4723.2153847589698</v>
      </c>
      <c r="AP10" s="1">
        <v>19319.644409649401</v>
      </c>
      <c r="AQ10" s="1">
        <v>12339.5130974937</v>
      </c>
      <c r="AR10" s="1">
        <v>15722.443406374799</v>
      </c>
      <c r="AS10" s="1">
        <v>5283.4044973044001</v>
      </c>
      <c r="AT10" s="1">
        <v>16085.7282386815</v>
      </c>
      <c r="AU10" s="1">
        <v>20462.868054033101</v>
      </c>
      <c r="AV10" s="1">
        <v>23122.530241962799</v>
      </c>
      <c r="AW10" s="1">
        <v>11042.4516499649</v>
      </c>
      <c r="AX10" s="1">
        <v>20317.932507706901</v>
      </c>
      <c r="AY10" s="1">
        <v>23927.5482882002</v>
      </c>
      <c r="AZ10" s="1">
        <v>34492.587890182796</v>
      </c>
      <c r="BA10" s="1">
        <v>2136.4550620784798</v>
      </c>
      <c r="BB10" s="1">
        <v>4977.1350885048396</v>
      </c>
      <c r="BC10" s="1">
        <v>5843.80669602955</v>
      </c>
      <c r="BD10" s="1">
        <v>1533.3293352360399</v>
      </c>
      <c r="BE10" s="1">
        <v>450.62263712732499</v>
      </c>
      <c r="BF10" s="1">
        <v>1707.4359889847301</v>
      </c>
      <c r="BG10" s="1">
        <v>2</v>
      </c>
      <c r="BH10" s="1">
        <v>2</v>
      </c>
      <c r="BI10" s="1">
        <v>2</v>
      </c>
      <c r="BJ10" s="1">
        <v>2</v>
      </c>
      <c r="BK10" s="1">
        <v>2</v>
      </c>
      <c r="BL10" s="1">
        <v>2</v>
      </c>
      <c r="BM10" s="1">
        <v>2</v>
      </c>
      <c r="BN10" s="1">
        <v>1</v>
      </c>
      <c r="BO10" s="1">
        <v>2</v>
      </c>
      <c r="BP10" s="1">
        <v>1</v>
      </c>
      <c r="BQ10" s="1">
        <v>3</v>
      </c>
      <c r="BR10" s="1">
        <v>3</v>
      </c>
      <c r="BS10" s="1">
        <v>2</v>
      </c>
      <c r="BT10" s="1">
        <v>1</v>
      </c>
      <c r="BU10" s="1">
        <v>0</v>
      </c>
      <c r="BV10" s="1">
        <v>0</v>
      </c>
      <c r="BW10" s="1">
        <v>2</v>
      </c>
      <c r="BX10" s="1">
        <v>0</v>
      </c>
      <c r="BY10" s="1">
        <v>0</v>
      </c>
      <c r="BZ10" s="1">
        <v>0</v>
      </c>
      <c r="CC10" s="1" t="s">
        <v>18</v>
      </c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6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</row>
    <row r="11" spans="1:113" ht="16.5" x14ac:dyDescent="0.3">
      <c r="A11" s="1" t="s">
        <v>83</v>
      </c>
      <c r="B11" s="1" t="s">
        <v>470</v>
      </c>
      <c r="C11" s="1" t="s">
        <v>374</v>
      </c>
      <c r="D11" s="1" t="s">
        <v>375</v>
      </c>
      <c r="E11" s="1" t="s">
        <v>412</v>
      </c>
      <c r="F11" s="1" t="s">
        <v>396</v>
      </c>
      <c r="G11" s="1" t="s">
        <v>396</v>
      </c>
      <c r="H11" s="1" t="s">
        <v>396</v>
      </c>
      <c r="I11" s="1" t="s">
        <v>396</v>
      </c>
      <c r="J11" s="1" t="s">
        <v>397</v>
      </c>
      <c r="K11" s="1">
        <v>1</v>
      </c>
      <c r="L11" s="1">
        <v>1</v>
      </c>
      <c r="M11" s="1">
        <v>56.38</v>
      </c>
      <c r="N11" s="2">
        <v>7.1123329448141703E-11</v>
      </c>
      <c r="O11" s="1">
        <v>7.1656287661851197</v>
      </c>
      <c r="P11" s="1" t="s">
        <v>4</v>
      </c>
      <c r="Q11" s="1" t="s">
        <v>6</v>
      </c>
      <c r="R11" s="1" t="s">
        <v>84</v>
      </c>
      <c r="S11" s="1">
        <v>37043.7368529058</v>
      </c>
      <c r="T11" s="1">
        <v>31295.623082619401</v>
      </c>
      <c r="U11" s="1">
        <v>29524.988718414701</v>
      </c>
      <c r="V11" s="1">
        <v>34392.440946045099</v>
      </c>
      <c r="W11" s="1">
        <v>29584.846425383199</v>
      </c>
      <c r="X11" s="1">
        <v>30544.185256575201</v>
      </c>
      <c r="Y11" s="1">
        <v>43200.406594902503</v>
      </c>
      <c r="Z11" s="1">
        <v>27061.147665931701</v>
      </c>
      <c r="AA11" s="1">
        <v>40541.095862178197</v>
      </c>
      <c r="AB11" s="1">
        <v>37276.163239836998</v>
      </c>
      <c r="AC11" s="1">
        <v>38154.137212766</v>
      </c>
      <c r="AD11" s="1">
        <v>44399.179859645199</v>
      </c>
      <c r="AE11" s="1">
        <v>55536.316660558303</v>
      </c>
      <c r="AF11" s="1">
        <v>44929.980572863104</v>
      </c>
      <c r="AG11" s="1">
        <v>4845.5686997706798</v>
      </c>
      <c r="AH11" s="1">
        <v>9181.6859049495706</v>
      </c>
      <c r="AI11" s="1">
        <v>6543.9296771671898</v>
      </c>
      <c r="AJ11" s="1">
        <v>5891.1128469405303</v>
      </c>
      <c r="AK11" s="1">
        <v>4838.77877039338</v>
      </c>
      <c r="AL11" s="1">
        <v>6489.0950481119698</v>
      </c>
      <c r="AM11" s="1">
        <v>35640.199399652403</v>
      </c>
      <c r="AN11" s="1">
        <v>24011.931049150498</v>
      </c>
      <c r="AO11" s="1">
        <v>10374.576147608201</v>
      </c>
      <c r="AP11" s="1">
        <v>28384.744868738999</v>
      </c>
      <c r="AQ11" s="1">
        <v>28906.702130481899</v>
      </c>
      <c r="AR11" s="1">
        <v>30544.185256575201</v>
      </c>
      <c r="AS11" s="1">
        <v>15453.919864450099</v>
      </c>
      <c r="AT11" s="1">
        <v>42908.149398322697</v>
      </c>
      <c r="AU11" s="1">
        <v>50448.820449602099</v>
      </c>
      <c r="AV11" s="1">
        <v>77284.715082595998</v>
      </c>
      <c r="AW11" s="1">
        <v>25112.091792551899</v>
      </c>
      <c r="AX11" s="1">
        <v>37064.515745452503</v>
      </c>
      <c r="AY11" s="1">
        <v>86125.411224193202</v>
      </c>
      <c r="AZ11" s="1">
        <v>97173.248408699699</v>
      </c>
      <c r="BA11" s="1">
        <v>1556.17826381952</v>
      </c>
      <c r="BB11" s="1">
        <v>2455.55902029143</v>
      </c>
      <c r="BC11" s="1">
        <v>2416.0819505150298</v>
      </c>
      <c r="BD11" s="1">
        <v>2967.5187938455201</v>
      </c>
      <c r="BE11" s="1">
        <v>927.89954291469098</v>
      </c>
      <c r="BF11" s="1">
        <v>1406.1791566813299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2</v>
      </c>
      <c r="BP11" s="1">
        <v>1</v>
      </c>
      <c r="BQ11" s="1">
        <v>1</v>
      </c>
      <c r="BR11" s="1">
        <v>2</v>
      </c>
      <c r="BS11" s="1">
        <v>1</v>
      </c>
      <c r="BT11" s="1">
        <v>1</v>
      </c>
      <c r="BU11" s="1">
        <v>2</v>
      </c>
      <c r="BV11" s="1">
        <v>1</v>
      </c>
      <c r="BW11" s="1">
        <v>0</v>
      </c>
      <c r="BX11" s="1">
        <v>2</v>
      </c>
      <c r="BY11" s="1">
        <v>1</v>
      </c>
      <c r="BZ11" s="1">
        <v>1</v>
      </c>
      <c r="CB11" s="1" t="s">
        <v>18</v>
      </c>
      <c r="CC11" s="1" t="s">
        <v>18</v>
      </c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6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</row>
    <row r="12" spans="1:113" ht="16.5" x14ac:dyDescent="0.3">
      <c r="A12" s="1" t="s">
        <v>147</v>
      </c>
      <c r="B12" s="1" t="s">
        <v>468</v>
      </c>
      <c r="C12" s="1" t="s">
        <v>374</v>
      </c>
      <c r="D12" s="1" t="s">
        <v>375</v>
      </c>
      <c r="E12" s="1" t="s">
        <v>395</v>
      </c>
      <c r="F12" s="1" t="s">
        <v>396</v>
      </c>
      <c r="G12" s="1" t="s">
        <v>396</v>
      </c>
      <c r="H12" s="1" t="s">
        <v>396</v>
      </c>
      <c r="I12" s="1" t="s">
        <v>396</v>
      </c>
      <c r="J12" s="1" t="s">
        <v>396</v>
      </c>
      <c r="K12" s="1">
        <v>4</v>
      </c>
      <c r="L12" s="1">
        <v>4</v>
      </c>
      <c r="M12" s="1">
        <v>249.53</v>
      </c>
      <c r="N12" s="2">
        <v>6.2217739582592904E-6</v>
      </c>
      <c r="O12" s="1">
        <v>3.1094181871840698</v>
      </c>
      <c r="P12" s="1" t="s">
        <v>6</v>
      </c>
      <c r="Q12" s="1" t="s">
        <v>3</v>
      </c>
      <c r="R12" s="1" t="s">
        <v>148</v>
      </c>
      <c r="S12" s="1">
        <v>35972.473291742201</v>
      </c>
      <c r="T12" s="1">
        <v>33154.065984823203</v>
      </c>
      <c r="U12" s="1">
        <v>37434.989924765599</v>
      </c>
      <c r="V12" s="1">
        <v>40798.195929572503</v>
      </c>
      <c r="W12" s="1">
        <v>34528.304783324398</v>
      </c>
      <c r="X12" s="1">
        <v>24977.352832487799</v>
      </c>
      <c r="Y12" s="1">
        <v>32144.546238954001</v>
      </c>
      <c r="Z12" s="1">
        <v>56856.720226958598</v>
      </c>
      <c r="AA12" s="1">
        <v>49351.3726480595</v>
      </c>
      <c r="AB12" s="1">
        <v>63041.013185049604</v>
      </c>
      <c r="AC12" s="1">
        <v>39179.814041589401</v>
      </c>
      <c r="AD12" s="1">
        <v>58405.658439663399</v>
      </c>
      <c r="AE12" s="1">
        <v>61509.806818443001</v>
      </c>
      <c r="AF12" s="1">
        <v>58000.671839717797</v>
      </c>
      <c r="AG12" s="1">
        <v>37904.927432426099</v>
      </c>
      <c r="AH12" s="1">
        <v>38340.901630744796</v>
      </c>
      <c r="AI12" s="1">
        <v>75922.279563174307</v>
      </c>
      <c r="AJ12" s="1">
        <v>94036.418390291394</v>
      </c>
      <c r="AK12" s="1">
        <v>98651.377785533201</v>
      </c>
      <c r="AL12" s="1">
        <v>125818.698155153</v>
      </c>
      <c r="AM12" s="1">
        <v>34609.524576508702</v>
      </c>
      <c r="AN12" s="1">
        <v>25437.842995645198</v>
      </c>
      <c r="AO12" s="1">
        <v>13154.0153076231</v>
      </c>
      <c r="AP12" s="1">
        <v>33671.538009834403</v>
      </c>
      <c r="AQ12" s="1">
        <v>33736.8464615622</v>
      </c>
      <c r="AR12" s="1">
        <v>24977.352832487799</v>
      </c>
      <c r="AS12" s="1">
        <v>11498.948292642301</v>
      </c>
      <c r="AT12" s="1">
        <v>90152.002269597098</v>
      </c>
      <c r="AU12" s="1">
        <v>61412.216041897402</v>
      </c>
      <c r="AV12" s="1">
        <v>130703.01015631099</v>
      </c>
      <c r="AW12" s="1">
        <v>25787.166438618999</v>
      </c>
      <c r="AX12" s="1">
        <v>48757.149427167897</v>
      </c>
      <c r="AY12" s="1">
        <v>95389.066562302105</v>
      </c>
      <c r="AZ12" s="1">
        <v>125442.157345523</v>
      </c>
      <c r="BA12" s="1">
        <v>12173.3542163563</v>
      </c>
      <c r="BB12" s="1">
        <v>10253.928071611501</v>
      </c>
      <c r="BC12" s="1">
        <v>28031.237856142201</v>
      </c>
      <c r="BD12" s="1">
        <v>47368.7817784773</v>
      </c>
      <c r="BE12" s="1">
        <v>18917.700663479402</v>
      </c>
      <c r="BF12" s="1">
        <v>27264.761812671</v>
      </c>
      <c r="BG12" s="1">
        <v>4</v>
      </c>
      <c r="BH12" s="1">
        <v>4</v>
      </c>
      <c r="BI12" s="1">
        <v>5</v>
      </c>
      <c r="BJ12" s="1">
        <v>2</v>
      </c>
      <c r="BK12" s="1">
        <v>4</v>
      </c>
      <c r="BL12" s="1">
        <v>4</v>
      </c>
      <c r="BM12" s="1">
        <v>1</v>
      </c>
      <c r="BN12" s="1">
        <v>4</v>
      </c>
      <c r="BO12" s="1">
        <v>4</v>
      </c>
      <c r="BP12" s="1">
        <v>4</v>
      </c>
      <c r="BQ12" s="1">
        <v>5</v>
      </c>
      <c r="BR12" s="1">
        <v>4</v>
      </c>
      <c r="BS12" s="1">
        <v>5</v>
      </c>
      <c r="BT12" s="1">
        <v>3</v>
      </c>
      <c r="BU12" s="1">
        <v>5</v>
      </c>
      <c r="BV12" s="1">
        <v>4</v>
      </c>
      <c r="BW12" s="1">
        <v>2</v>
      </c>
      <c r="BX12" s="1">
        <v>5</v>
      </c>
      <c r="BY12" s="1">
        <v>5</v>
      </c>
      <c r="BZ12" s="1">
        <v>4</v>
      </c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6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</row>
    <row r="13" spans="1:113" ht="16.5" x14ac:dyDescent="0.3">
      <c r="A13" s="1" t="s">
        <v>234</v>
      </c>
      <c r="B13" s="1" t="s">
        <v>477</v>
      </c>
      <c r="C13" s="1" t="s">
        <v>374</v>
      </c>
      <c r="D13" s="1" t="s">
        <v>375</v>
      </c>
      <c r="E13" s="1" t="s">
        <v>412</v>
      </c>
      <c r="F13" s="1" t="s">
        <v>396</v>
      </c>
      <c r="G13" s="1" t="s">
        <v>396</v>
      </c>
      <c r="H13" s="1" t="s">
        <v>396</v>
      </c>
      <c r="I13" s="1" t="s">
        <v>396</v>
      </c>
      <c r="J13" s="1" t="s">
        <v>396</v>
      </c>
      <c r="K13" s="1">
        <v>2</v>
      </c>
      <c r="L13" s="1">
        <v>2</v>
      </c>
      <c r="M13" s="1">
        <v>92.71</v>
      </c>
      <c r="N13" s="2">
        <v>8.6329055015710297E-11</v>
      </c>
      <c r="O13" s="1">
        <v>20.391018243715902</v>
      </c>
      <c r="P13" s="1" t="s">
        <v>4</v>
      </c>
      <c r="Q13" s="1" t="s">
        <v>6</v>
      </c>
      <c r="R13" s="1" t="s">
        <v>235</v>
      </c>
      <c r="S13" s="1">
        <v>45799.826341174201</v>
      </c>
      <c r="T13" s="1">
        <v>39821.149301439204</v>
      </c>
      <c r="U13" s="1">
        <v>28358.922140640501</v>
      </c>
      <c r="V13" s="1">
        <v>49323.039551956899</v>
      </c>
      <c r="W13" s="1">
        <v>34912.569232932801</v>
      </c>
      <c r="X13" s="1">
        <v>29269.985756015602</v>
      </c>
      <c r="Y13" s="1">
        <v>25685.099708403599</v>
      </c>
      <c r="Z13" s="1">
        <v>39917.998781145499</v>
      </c>
      <c r="AA13" s="1">
        <v>44085.6273191773</v>
      </c>
      <c r="AB13" s="1">
        <v>65266.882582599399</v>
      </c>
      <c r="AC13" s="1">
        <v>35580.796539331997</v>
      </c>
      <c r="AD13" s="1">
        <v>75664.526308601693</v>
      </c>
      <c r="AE13" s="1">
        <v>52261.106747969301</v>
      </c>
      <c r="AF13" s="1">
        <v>51341.910358138302</v>
      </c>
      <c r="AG13" s="1">
        <v>2589.07239275546</v>
      </c>
      <c r="AH13" s="1">
        <v>4165.9822685483696</v>
      </c>
      <c r="AI13" s="1">
        <v>3267.56018774327</v>
      </c>
      <c r="AJ13" s="1">
        <v>1229.8553348729899</v>
      </c>
      <c r="AK13" s="1">
        <v>3905.7777445229399</v>
      </c>
      <c r="AL13" s="1">
        <v>2517.29201070932</v>
      </c>
      <c r="AM13" s="1">
        <v>44064.532413415604</v>
      </c>
      <c r="AN13" s="1">
        <v>30553.2402662122</v>
      </c>
      <c r="AO13" s="1">
        <v>9964.8402923407702</v>
      </c>
      <c r="AP13" s="1">
        <v>40707.255877225398</v>
      </c>
      <c r="AQ13" s="1">
        <v>34112.302795675001</v>
      </c>
      <c r="AR13" s="1">
        <v>29269.985756015602</v>
      </c>
      <c r="AS13" s="1">
        <v>9188.2346461738198</v>
      </c>
      <c r="AT13" s="1">
        <v>63293.969514078402</v>
      </c>
      <c r="AU13" s="1">
        <v>54859.589997125302</v>
      </c>
      <c r="AV13" s="1">
        <v>135317.90791534001</v>
      </c>
      <c r="AW13" s="1">
        <v>23418.383798464201</v>
      </c>
      <c r="AX13" s="1">
        <v>63164.883576743203</v>
      </c>
      <c r="AY13" s="1">
        <v>81046.233894314297</v>
      </c>
      <c r="AZ13" s="1">
        <v>111040.782688917</v>
      </c>
      <c r="BA13" s="1">
        <v>831.49335623946899</v>
      </c>
      <c r="BB13" s="1">
        <v>1114.1543550725801</v>
      </c>
      <c r="BC13" s="1">
        <v>1206.4147356860899</v>
      </c>
      <c r="BD13" s="1">
        <v>619.51263110537002</v>
      </c>
      <c r="BE13" s="1">
        <v>748.98431109190301</v>
      </c>
      <c r="BF13" s="1">
        <v>545.49417607464295</v>
      </c>
      <c r="BG13" s="1">
        <v>1</v>
      </c>
      <c r="BH13" s="1">
        <v>2</v>
      </c>
      <c r="BI13" s="1">
        <v>1</v>
      </c>
      <c r="BJ13" s="1">
        <v>1</v>
      </c>
      <c r="BK13" s="1">
        <v>2</v>
      </c>
      <c r="BL13" s="1">
        <v>1</v>
      </c>
      <c r="BM13" s="1">
        <v>1</v>
      </c>
      <c r="BN13" s="1">
        <v>1</v>
      </c>
      <c r="BO13" s="1">
        <v>1</v>
      </c>
      <c r="BP13" s="1">
        <v>2</v>
      </c>
      <c r="BQ13" s="1">
        <v>1</v>
      </c>
      <c r="BR13" s="1">
        <v>2</v>
      </c>
      <c r="BS13" s="1">
        <v>2</v>
      </c>
      <c r="BT13" s="1">
        <v>3</v>
      </c>
      <c r="BU13" s="1">
        <v>0</v>
      </c>
      <c r="BV13" s="1">
        <v>0</v>
      </c>
      <c r="BW13" s="1">
        <v>1</v>
      </c>
      <c r="BX13" s="1">
        <v>0</v>
      </c>
      <c r="BY13" s="1">
        <v>0</v>
      </c>
      <c r="BZ13" s="1">
        <v>0</v>
      </c>
      <c r="CB13" s="1" t="s">
        <v>18</v>
      </c>
      <c r="CC13" s="1" t="s">
        <v>18</v>
      </c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6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</row>
    <row r="14" spans="1:113" ht="16.5" x14ac:dyDescent="0.3">
      <c r="A14" s="1" t="s">
        <v>191</v>
      </c>
      <c r="B14" s="1" t="s">
        <v>464</v>
      </c>
      <c r="C14" s="1" t="s">
        <v>374</v>
      </c>
      <c r="D14" s="1" t="s">
        <v>375</v>
      </c>
      <c r="E14" s="1" t="s">
        <v>395</v>
      </c>
      <c r="F14" s="1" t="s">
        <v>396</v>
      </c>
      <c r="G14" s="1" t="s">
        <v>396</v>
      </c>
      <c r="H14" s="1" t="s">
        <v>396</v>
      </c>
      <c r="I14" s="1" t="s">
        <v>396</v>
      </c>
      <c r="J14" s="1" t="s">
        <v>397</v>
      </c>
      <c r="K14" s="1">
        <v>3</v>
      </c>
      <c r="L14" s="1">
        <v>3</v>
      </c>
      <c r="M14" s="1">
        <v>178.06</v>
      </c>
      <c r="N14" s="1">
        <v>8.5000815664226098E-2</v>
      </c>
      <c r="O14" s="1">
        <v>1.8371296182146499</v>
      </c>
      <c r="P14" s="1" t="s">
        <v>4</v>
      </c>
      <c r="Q14" s="1" t="s">
        <v>6</v>
      </c>
      <c r="R14" s="1" t="s">
        <v>192</v>
      </c>
      <c r="S14" s="1">
        <v>33859.216083597399</v>
      </c>
      <c r="T14" s="1">
        <v>36954.115129341</v>
      </c>
      <c r="U14" s="1">
        <v>41302.464429803898</v>
      </c>
      <c r="V14" s="1">
        <v>33070.447091569302</v>
      </c>
      <c r="W14" s="1">
        <v>42662.624948034201</v>
      </c>
      <c r="X14" s="1">
        <v>38487.390335999698</v>
      </c>
      <c r="Y14" s="1">
        <v>29559.9113805745</v>
      </c>
      <c r="Z14" s="1">
        <v>51649.013882167899</v>
      </c>
      <c r="AA14" s="1">
        <v>53276.270425199102</v>
      </c>
      <c r="AB14" s="1">
        <v>72647.864037293606</v>
      </c>
      <c r="AC14" s="1">
        <v>88459.571072303894</v>
      </c>
      <c r="AD14" s="1">
        <v>30865.517643509502</v>
      </c>
      <c r="AE14" s="1">
        <v>64544.131859594803</v>
      </c>
      <c r="AF14" s="1">
        <v>44650.947432151799</v>
      </c>
      <c r="AG14" s="1">
        <v>16302.766211265</v>
      </c>
      <c r="AH14" s="1">
        <v>19753.072915982</v>
      </c>
      <c r="AI14" s="1">
        <v>80974.536158879899</v>
      </c>
      <c r="AJ14" s="1">
        <v>19678.637569300401</v>
      </c>
      <c r="AK14" s="1">
        <v>38470.0372922776</v>
      </c>
      <c r="AL14" s="1">
        <v>36586.062958127397</v>
      </c>
      <c r="AM14" s="1">
        <v>32576.335846653899</v>
      </c>
      <c r="AN14" s="1">
        <v>28353.474929243599</v>
      </c>
      <c r="AO14" s="1">
        <v>14512.9797134732</v>
      </c>
      <c r="AP14" s="1">
        <v>27293.6778422315</v>
      </c>
      <c r="AQ14" s="1">
        <v>41684.711617066103</v>
      </c>
      <c r="AR14" s="1">
        <v>38487.390335999698</v>
      </c>
      <c r="AS14" s="1">
        <v>10574.356532319</v>
      </c>
      <c r="AT14" s="1">
        <v>81894.664309530301</v>
      </c>
      <c r="AU14" s="1">
        <v>66296.308566556705</v>
      </c>
      <c r="AV14" s="1">
        <v>150620.90584154101</v>
      </c>
      <c r="AW14" s="1">
        <v>58221.860877362597</v>
      </c>
      <c r="AX14" s="1">
        <v>25766.5900204883</v>
      </c>
      <c r="AY14" s="1">
        <v>100094.680972317</v>
      </c>
      <c r="AZ14" s="1">
        <v>96569.763689790794</v>
      </c>
      <c r="BA14" s="1">
        <v>5235.7136984359704</v>
      </c>
      <c r="BB14" s="1">
        <v>5282.7810577975197</v>
      </c>
      <c r="BC14" s="1">
        <v>29896.579718363901</v>
      </c>
      <c r="BD14" s="1">
        <v>9912.6817532447894</v>
      </c>
      <c r="BE14" s="1">
        <v>7377.1361976347398</v>
      </c>
      <c r="BF14" s="1">
        <v>7928.1562028773797</v>
      </c>
      <c r="BG14" s="1">
        <v>0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0</v>
      </c>
      <c r="BN14" s="1">
        <v>2</v>
      </c>
      <c r="BO14" s="1">
        <v>1</v>
      </c>
      <c r="BP14" s="1">
        <v>4</v>
      </c>
      <c r="BQ14" s="1">
        <v>2</v>
      </c>
      <c r="BR14" s="1">
        <v>2</v>
      </c>
      <c r="BS14" s="1">
        <v>1</v>
      </c>
      <c r="BT14" s="1">
        <v>2</v>
      </c>
      <c r="BU14" s="1">
        <v>0</v>
      </c>
      <c r="BV14" s="1">
        <v>1</v>
      </c>
      <c r="BW14" s="1">
        <v>2</v>
      </c>
      <c r="BX14" s="1">
        <v>0</v>
      </c>
      <c r="BY14" s="1">
        <v>2</v>
      </c>
      <c r="BZ14" s="1">
        <v>2</v>
      </c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6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</row>
    <row r="15" spans="1:113" ht="16.5" x14ac:dyDescent="0.3">
      <c r="A15" s="1" t="s">
        <v>137</v>
      </c>
      <c r="B15" s="1" t="s">
        <v>479</v>
      </c>
      <c r="C15" s="1" t="s">
        <v>376</v>
      </c>
      <c r="D15" s="1" t="s">
        <v>375</v>
      </c>
      <c r="E15" s="1" t="s">
        <v>412</v>
      </c>
      <c r="F15" s="1" t="s">
        <v>396</v>
      </c>
      <c r="G15" s="1" t="s">
        <v>396</v>
      </c>
      <c r="H15" s="1" t="s">
        <v>396</v>
      </c>
      <c r="I15" s="1" t="s">
        <v>396</v>
      </c>
      <c r="J15" s="1" t="s">
        <v>396</v>
      </c>
      <c r="K15" s="1">
        <v>3</v>
      </c>
      <c r="L15" s="1">
        <v>3</v>
      </c>
      <c r="M15" s="1">
        <v>198.03</v>
      </c>
      <c r="N15" s="2">
        <v>3.2706875652266403E-8</v>
      </c>
      <c r="O15" s="1">
        <v>4.7390218246333804</v>
      </c>
      <c r="P15" s="1" t="s">
        <v>4</v>
      </c>
      <c r="Q15" s="1" t="s">
        <v>5</v>
      </c>
      <c r="R15" s="1" t="s">
        <v>138</v>
      </c>
      <c r="S15" s="1">
        <v>51058.325925941201</v>
      </c>
      <c r="T15" s="1">
        <v>54678.891289780302</v>
      </c>
      <c r="U15" s="1">
        <v>53223.793945158803</v>
      </c>
      <c r="V15" s="1">
        <v>39700.231914004398</v>
      </c>
      <c r="W15" s="1">
        <v>43895.8695823948</v>
      </c>
      <c r="X15" s="1">
        <v>50180.030002528103</v>
      </c>
      <c r="Y15" s="1">
        <v>36327.000401426303</v>
      </c>
      <c r="Z15" s="1">
        <v>51774.1930446267</v>
      </c>
      <c r="AA15" s="1">
        <v>63420.531367142001</v>
      </c>
      <c r="AB15" s="1">
        <v>79590.820527573902</v>
      </c>
      <c r="AC15" s="1">
        <v>39926.285280617703</v>
      </c>
      <c r="AD15" s="1">
        <v>43928.201404281499</v>
      </c>
      <c r="AE15" s="1">
        <v>60662.9529522671</v>
      </c>
      <c r="AF15" s="1">
        <v>88783.291712193401</v>
      </c>
      <c r="AG15" s="1">
        <v>12324.422074697401</v>
      </c>
      <c r="AH15" s="1">
        <v>9987.4792539962</v>
      </c>
      <c r="AI15" s="1">
        <v>16401.899487166898</v>
      </c>
      <c r="AJ15" s="1">
        <v>15706.3434761834</v>
      </c>
      <c r="AK15" s="1">
        <v>9743.4162976358202</v>
      </c>
      <c r="AL15" s="1">
        <v>15311.411672451601</v>
      </c>
      <c r="AM15" s="1">
        <v>49123.794509145097</v>
      </c>
      <c r="AN15" s="1">
        <v>41953.015730924002</v>
      </c>
      <c r="AO15" s="1">
        <v>18701.931046099398</v>
      </c>
      <c r="AP15" s="1">
        <v>32765.3671304296</v>
      </c>
      <c r="AQ15" s="1">
        <v>42889.687799362298</v>
      </c>
      <c r="AR15" s="1">
        <v>50180.030002528103</v>
      </c>
      <c r="AS15" s="1">
        <v>12995.1219761374</v>
      </c>
      <c r="AT15" s="1">
        <v>82093.148360193794</v>
      </c>
      <c r="AU15" s="1">
        <v>78919.696957284104</v>
      </c>
      <c r="AV15" s="1">
        <v>165015.74607039601</v>
      </c>
      <c r="AW15" s="1">
        <v>26278.4750002685</v>
      </c>
      <c r="AX15" s="1">
        <v>36671.342078060901</v>
      </c>
      <c r="AY15" s="1">
        <v>94075.770293178197</v>
      </c>
      <c r="AZ15" s="1">
        <v>192017.90764409499</v>
      </c>
      <c r="BA15" s="1">
        <v>3958.04887622152</v>
      </c>
      <c r="BB15" s="1">
        <v>2671.0611783075001</v>
      </c>
      <c r="BC15" s="1">
        <v>6055.73948072443</v>
      </c>
      <c r="BD15" s="1">
        <v>7911.7257908873398</v>
      </c>
      <c r="BE15" s="1">
        <v>1868.4283696377399</v>
      </c>
      <c r="BF15" s="1">
        <v>3317.9646458458201</v>
      </c>
      <c r="BG15" s="1">
        <v>2</v>
      </c>
      <c r="BH15" s="1">
        <v>1</v>
      </c>
      <c r="BI15" s="1">
        <v>3</v>
      </c>
      <c r="BJ15" s="1">
        <v>1</v>
      </c>
      <c r="BK15" s="1">
        <v>1</v>
      </c>
      <c r="BL15" s="1">
        <v>0</v>
      </c>
      <c r="BM15" s="1">
        <v>1</v>
      </c>
      <c r="BN15" s="1">
        <v>1</v>
      </c>
      <c r="BO15" s="1">
        <v>1</v>
      </c>
      <c r="BP15" s="1">
        <v>3</v>
      </c>
      <c r="BQ15" s="1">
        <v>0</v>
      </c>
      <c r="BR15" s="1">
        <v>0</v>
      </c>
      <c r="BS15" s="1">
        <v>1</v>
      </c>
      <c r="BT15" s="1">
        <v>2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2</v>
      </c>
      <c r="CB15" s="1" t="s">
        <v>18</v>
      </c>
      <c r="CC15" s="1" t="s">
        <v>18</v>
      </c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6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</row>
    <row r="16" spans="1:113" ht="16.5" x14ac:dyDescent="0.3">
      <c r="A16" s="1" t="s">
        <v>223</v>
      </c>
      <c r="B16" s="1" t="s">
        <v>462</v>
      </c>
      <c r="C16" s="1" t="s">
        <v>376</v>
      </c>
      <c r="D16" s="1" t="s">
        <v>375</v>
      </c>
      <c r="E16" s="1" t="s">
        <v>395</v>
      </c>
      <c r="F16" s="1" t="s">
        <v>396</v>
      </c>
      <c r="G16" s="1" t="s">
        <v>396</v>
      </c>
      <c r="H16" s="1" t="s">
        <v>396</v>
      </c>
      <c r="I16" s="1" t="s">
        <v>396</v>
      </c>
      <c r="J16" s="1" t="s">
        <v>396</v>
      </c>
      <c r="K16" s="1">
        <v>6</v>
      </c>
      <c r="L16" s="1">
        <v>6</v>
      </c>
      <c r="M16" s="1">
        <v>310.74</v>
      </c>
      <c r="N16" s="1">
        <v>0.29190433216794098</v>
      </c>
      <c r="O16" s="1">
        <v>1.32006630796931</v>
      </c>
      <c r="P16" s="1" t="s">
        <v>4</v>
      </c>
      <c r="Q16" s="1" t="s">
        <v>6</v>
      </c>
      <c r="R16" s="1" t="s">
        <v>224</v>
      </c>
      <c r="S16" s="1">
        <v>50061.069484283798</v>
      </c>
      <c r="T16" s="1">
        <v>74925.295003052306</v>
      </c>
      <c r="U16" s="1">
        <v>48363.722847855002</v>
      </c>
      <c r="V16" s="1">
        <v>53865.979793333798</v>
      </c>
      <c r="W16" s="1">
        <v>61297.100669379397</v>
      </c>
      <c r="X16" s="1">
        <v>56989.9764527683</v>
      </c>
      <c r="Y16" s="1">
        <v>41201.894225374999</v>
      </c>
      <c r="Z16" s="1">
        <v>52687.967318852003</v>
      </c>
      <c r="AA16" s="1">
        <v>70812.927710901102</v>
      </c>
      <c r="AB16" s="1">
        <v>52747.775970563802</v>
      </c>
      <c r="AC16" s="1">
        <v>73863.099038460306</v>
      </c>
      <c r="AD16" s="1">
        <v>63626.204190636498</v>
      </c>
      <c r="AE16" s="1">
        <v>44622.355328564598</v>
      </c>
      <c r="AF16" s="1">
        <v>44629.603003288401</v>
      </c>
      <c r="AG16" s="1">
        <v>28108.167318646199</v>
      </c>
      <c r="AH16" s="1">
        <v>44869.254812979401</v>
      </c>
      <c r="AI16" s="1">
        <v>66673.084387512106</v>
      </c>
      <c r="AJ16" s="1">
        <v>63329.9739725904</v>
      </c>
      <c r="AK16" s="1">
        <v>25284.246499308701</v>
      </c>
      <c r="AL16" s="1">
        <v>42220.094482604698</v>
      </c>
      <c r="AM16" s="1">
        <v>48164.322775113702</v>
      </c>
      <c r="AN16" s="1">
        <v>57487.304620872601</v>
      </c>
      <c r="AO16" s="1">
        <v>16994.185171489898</v>
      </c>
      <c r="AP16" s="1">
        <v>44456.6320819475</v>
      </c>
      <c r="AQ16" s="1">
        <v>59892.047605549204</v>
      </c>
      <c r="AR16" s="1">
        <v>56989.9764527683</v>
      </c>
      <c r="AS16" s="1">
        <v>14738.999509732101</v>
      </c>
      <c r="AT16" s="1">
        <v>83542.028635296199</v>
      </c>
      <c r="AU16" s="1">
        <v>88118.700287298198</v>
      </c>
      <c r="AV16" s="1">
        <v>109362.028782216</v>
      </c>
      <c r="AW16" s="1">
        <v>48614.830753283299</v>
      </c>
      <c r="AX16" s="1">
        <v>53115.270473513403</v>
      </c>
      <c r="AY16" s="1">
        <v>69200.100646827093</v>
      </c>
      <c r="AZ16" s="1">
        <v>96523.600583071297</v>
      </c>
      <c r="BA16" s="1">
        <v>9027.0764335978492</v>
      </c>
      <c r="BB16" s="1">
        <v>11999.877204509001</v>
      </c>
      <c r="BC16" s="1">
        <v>24616.345792329299</v>
      </c>
      <c r="BD16" s="1">
        <v>31901.084372371199</v>
      </c>
      <c r="BE16" s="1">
        <v>4848.5871917106797</v>
      </c>
      <c r="BF16" s="1">
        <v>9149.0441139136801</v>
      </c>
      <c r="BG16" s="1">
        <v>5</v>
      </c>
      <c r="BH16" s="1">
        <v>4</v>
      </c>
      <c r="BI16" s="1">
        <v>2</v>
      </c>
      <c r="BJ16" s="1">
        <v>3</v>
      </c>
      <c r="BK16" s="1">
        <v>4</v>
      </c>
      <c r="BL16" s="1">
        <v>3</v>
      </c>
      <c r="BM16" s="1">
        <v>0</v>
      </c>
      <c r="BN16" s="1">
        <v>3</v>
      </c>
      <c r="BO16" s="1">
        <v>2</v>
      </c>
      <c r="BP16" s="1">
        <v>5</v>
      </c>
      <c r="BQ16" s="1">
        <v>5</v>
      </c>
      <c r="BR16" s="1">
        <v>1</v>
      </c>
      <c r="BS16" s="1">
        <v>2</v>
      </c>
      <c r="BT16" s="1">
        <v>4</v>
      </c>
      <c r="BU16" s="1">
        <v>2</v>
      </c>
      <c r="BV16" s="1">
        <v>3</v>
      </c>
      <c r="BW16" s="1">
        <v>3</v>
      </c>
      <c r="BX16" s="1">
        <v>4</v>
      </c>
      <c r="BY16" s="1">
        <v>0</v>
      </c>
      <c r="BZ16" s="1">
        <v>2</v>
      </c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6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</row>
    <row r="17" spans="1:110" ht="16.5" x14ac:dyDescent="0.3">
      <c r="A17" s="1" t="s">
        <v>213</v>
      </c>
      <c r="B17" s="1" t="s">
        <v>463</v>
      </c>
      <c r="C17" s="1" t="s">
        <v>376</v>
      </c>
      <c r="D17" s="1" t="s">
        <v>375</v>
      </c>
      <c r="E17" s="1" t="s">
        <v>395</v>
      </c>
      <c r="F17" s="1" t="s">
        <v>396</v>
      </c>
      <c r="G17" s="1" t="s">
        <v>396</v>
      </c>
      <c r="H17" s="1" t="s">
        <v>396</v>
      </c>
      <c r="I17" s="1" t="s">
        <v>396</v>
      </c>
      <c r="J17" s="1" t="s">
        <v>397</v>
      </c>
      <c r="K17" s="1">
        <v>9</v>
      </c>
      <c r="L17" s="1">
        <v>9</v>
      </c>
      <c r="M17" s="1">
        <v>507.2</v>
      </c>
      <c r="N17" s="1">
        <v>0.13778414096615299</v>
      </c>
      <c r="O17" s="1">
        <v>1.4106182326246</v>
      </c>
      <c r="P17" s="1" t="s">
        <v>4</v>
      </c>
      <c r="Q17" s="1" t="s">
        <v>5</v>
      </c>
      <c r="R17" s="1" t="s">
        <v>214</v>
      </c>
      <c r="S17" s="1">
        <v>44376.942823766003</v>
      </c>
      <c r="T17" s="1">
        <v>51529.820270890501</v>
      </c>
      <c r="U17" s="1">
        <v>79426.121211497899</v>
      </c>
      <c r="V17" s="1">
        <v>58457.066739140901</v>
      </c>
      <c r="W17" s="1">
        <v>40177.913050955802</v>
      </c>
      <c r="X17" s="1">
        <v>64437.754757397001</v>
      </c>
      <c r="Y17" s="1">
        <v>72528.104035914206</v>
      </c>
      <c r="Z17" s="1">
        <v>70142.745359879496</v>
      </c>
      <c r="AA17" s="1">
        <v>90980.388828637602</v>
      </c>
      <c r="AB17" s="1">
        <v>77018.978566608901</v>
      </c>
      <c r="AC17" s="1">
        <v>51768.951295843202</v>
      </c>
      <c r="AD17" s="1">
        <v>110616.820837871</v>
      </c>
      <c r="AE17" s="1">
        <v>87217.9966945005</v>
      </c>
      <c r="AF17" s="1">
        <v>72563.253706058502</v>
      </c>
      <c r="AG17" s="1">
        <v>32270.1981909448</v>
      </c>
      <c r="AH17" s="1">
        <v>30610.872054823602</v>
      </c>
      <c r="AI17" s="1">
        <v>107351.017358692</v>
      </c>
      <c r="AJ17" s="1">
        <v>78356.556743085894</v>
      </c>
      <c r="AK17" s="1">
        <v>77864.431250291294</v>
      </c>
      <c r="AL17" s="1">
        <v>64637.684411345697</v>
      </c>
      <c r="AM17" s="1">
        <v>42695.560042073099</v>
      </c>
      <c r="AN17" s="1">
        <v>39536.854340724603</v>
      </c>
      <c r="AO17" s="1">
        <v>27908.980778167301</v>
      </c>
      <c r="AP17" s="1">
        <v>48245.744690481799</v>
      </c>
      <c r="AQ17" s="1">
        <v>39256.954323477999</v>
      </c>
      <c r="AR17" s="1">
        <v>64437.754757397001</v>
      </c>
      <c r="AS17" s="1">
        <v>25945.207372741999</v>
      </c>
      <c r="AT17" s="1">
        <v>111218.320607268</v>
      </c>
      <c r="AU17" s="1">
        <v>113214.830601876</v>
      </c>
      <c r="AV17" s="1">
        <v>159683.54297020601</v>
      </c>
      <c r="AW17" s="1">
        <v>34073.019387013897</v>
      </c>
      <c r="AX17" s="1">
        <v>92343.122341853203</v>
      </c>
      <c r="AY17" s="1">
        <v>135257.184544235</v>
      </c>
      <c r="AZ17" s="1">
        <v>156937.683653955</v>
      </c>
      <c r="BA17" s="1">
        <v>10363.733156083999</v>
      </c>
      <c r="BB17" s="1">
        <v>8186.6014336962598</v>
      </c>
      <c r="BC17" s="1">
        <v>39635.030968431602</v>
      </c>
      <c r="BD17" s="1">
        <v>39470.395627693397</v>
      </c>
      <c r="BE17" s="1">
        <v>14931.529957213501</v>
      </c>
      <c r="BF17" s="1">
        <v>14006.9091115911</v>
      </c>
      <c r="BG17" s="1">
        <v>3</v>
      </c>
      <c r="BH17" s="1">
        <v>3</v>
      </c>
      <c r="BI17" s="1">
        <v>3</v>
      </c>
      <c r="BJ17" s="1">
        <v>4</v>
      </c>
      <c r="BK17" s="1">
        <v>3</v>
      </c>
      <c r="BL17" s="1">
        <v>4</v>
      </c>
      <c r="BM17" s="1">
        <v>2</v>
      </c>
      <c r="BN17" s="1">
        <v>4</v>
      </c>
      <c r="BO17" s="1">
        <v>9</v>
      </c>
      <c r="BP17" s="1">
        <v>4</v>
      </c>
      <c r="BQ17" s="1">
        <v>3</v>
      </c>
      <c r="BR17" s="1">
        <v>4</v>
      </c>
      <c r="BS17" s="1">
        <v>5</v>
      </c>
      <c r="BT17" s="1">
        <v>4</v>
      </c>
      <c r="BU17" s="1">
        <v>3</v>
      </c>
      <c r="BV17" s="1">
        <v>3</v>
      </c>
      <c r="BW17" s="1">
        <v>5</v>
      </c>
      <c r="BX17" s="1">
        <v>2</v>
      </c>
      <c r="BY17" s="1">
        <v>3</v>
      </c>
      <c r="BZ17" s="1">
        <v>3</v>
      </c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6"/>
      <c r="CR17" s="7"/>
      <c r="CS17" s="7"/>
      <c r="CT17" s="7"/>
      <c r="CU17" s="7"/>
      <c r="CV17" s="7"/>
      <c r="CW17" s="7"/>
      <c r="CX17" s="6"/>
      <c r="CY17" s="7"/>
      <c r="CZ17" s="7"/>
      <c r="DA17" s="7"/>
      <c r="DB17" s="7"/>
      <c r="DC17" s="7"/>
      <c r="DD17" s="7"/>
      <c r="DE17" s="7"/>
      <c r="DF17" s="7"/>
    </row>
    <row r="18" spans="1:110" ht="16.5" x14ac:dyDescent="0.3">
      <c r="A18" s="1" t="s">
        <v>101</v>
      </c>
      <c r="B18" s="1" t="s">
        <v>466</v>
      </c>
      <c r="C18" s="1" t="s">
        <v>374</v>
      </c>
      <c r="D18" s="1" t="s">
        <v>375</v>
      </c>
      <c r="E18" s="1" t="s">
        <v>412</v>
      </c>
      <c r="F18" s="1" t="s">
        <v>396</v>
      </c>
      <c r="G18" s="1" t="s">
        <v>396</v>
      </c>
      <c r="H18" s="1" t="s">
        <v>396</v>
      </c>
      <c r="I18" s="1" t="s">
        <v>396</v>
      </c>
      <c r="J18" s="1" t="s">
        <v>397</v>
      </c>
      <c r="K18" s="1">
        <v>6</v>
      </c>
      <c r="L18" s="1">
        <v>3</v>
      </c>
      <c r="M18" s="1">
        <v>383.5</v>
      </c>
      <c r="N18" s="2">
        <v>7.8147090292080001E-5</v>
      </c>
      <c r="O18" s="1">
        <v>2.3808596312869001</v>
      </c>
      <c r="P18" s="1" t="s">
        <v>4</v>
      </c>
      <c r="Q18" s="1" t="s">
        <v>6</v>
      </c>
      <c r="R18" s="1" t="s">
        <v>102</v>
      </c>
      <c r="S18" s="1">
        <v>68388.816033017807</v>
      </c>
      <c r="T18" s="1">
        <v>78769.026184883594</v>
      </c>
      <c r="U18" s="1">
        <v>62996.201782456301</v>
      </c>
      <c r="V18" s="1">
        <v>89870.026400437695</v>
      </c>
      <c r="W18" s="1">
        <v>71261.043655182002</v>
      </c>
      <c r="X18" s="1">
        <v>76144.074106781205</v>
      </c>
      <c r="Y18" s="1">
        <v>66211.343017928404</v>
      </c>
      <c r="Z18" s="1">
        <v>69839.339059754406</v>
      </c>
      <c r="AA18" s="1">
        <v>77624.155740970498</v>
      </c>
      <c r="AB18" s="1">
        <v>70061.825776336904</v>
      </c>
      <c r="AC18" s="1">
        <v>78064.768858555297</v>
      </c>
      <c r="AD18" s="1">
        <v>82558.800197807999</v>
      </c>
      <c r="AE18" s="1">
        <v>67658.496772361905</v>
      </c>
      <c r="AF18" s="1">
        <v>68084.674996962596</v>
      </c>
      <c r="AG18" s="1">
        <v>19538.5114563073</v>
      </c>
      <c r="AH18" s="1">
        <v>27308.9385888242</v>
      </c>
      <c r="AI18" s="1">
        <v>69430.346179566302</v>
      </c>
      <c r="AJ18" s="1">
        <v>26062.277560961498</v>
      </c>
      <c r="AK18" s="1">
        <v>38032.390622646002</v>
      </c>
      <c r="AL18" s="1">
        <v>28409.506356010101</v>
      </c>
      <c r="AM18" s="1">
        <v>65797.655614533505</v>
      </c>
      <c r="AN18" s="1">
        <v>60436.452105999997</v>
      </c>
      <c r="AO18" s="1">
        <v>22135.788048398401</v>
      </c>
      <c r="AP18" s="1">
        <v>74171.466187153797</v>
      </c>
      <c r="AQ18" s="1">
        <v>69627.596940311996</v>
      </c>
      <c r="AR18" s="1">
        <v>76144.074106781205</v>
      </c>
      <c r="AS18" s="1">
        <v>23685.536080982602</v>
      </c>
      <c r="AT18" s="1">
        <v>110737.23964888199</v>
      </c>
      <c r="AU18" s="1">
        <v>96594.505211230702</v>
      </c>
      <c r="AV18" s="1">
        <v>145259.269535122</v>
      </c>
      <c r="AW18" s="1">
        <v>51380.263964780897</v>
      </c>
      <c r="AX18" s="1">
        <v>68920.235903694804</v>
      </c>
      <c r="AY18" s="1">
        <v>104924.420770397</v>
      </c>
      <c r="AZ18" s="1">
        <v>147251.54455778599</v>
      </c>
      <c r="BA18" s="1">
        <v>6274.8892275808603</v>
      </c>
      <c r="BB18" s="1">
        <v>7303.5291318583004</v>
      </c>
      <c r="BC18" s="1">
        <v>25634.353438693601</v>
      </c>
      <c r="BD18" s="1">
        <v>13128.300285868199</v>
      </c>
      <c r="BE18" s="1">
        <v>7293.2116861042596</v>
      </c>
      <c r="BF18" s="1">
        <v>6156.30614026074</v>
      </c>
      <c r="BG18" s="1">
        <v>2</v>
      </c>
      <c r="BH18" s="1">
        <v>3</v>
      </c>
      <c r="BI18" s="1">
        <v>2</v>
      </c>
      <c r="BJ18" s="1">
        <v>4</v>
      </c>
      <c r="BK18" s="1">
        <v>2</v>
      </c>
      <c r="BL18" s="1">
        <v>2</v>
      </c>
      <c r="BM18" s="1">
        <v>3</v>
      </c>
      <c r="BN18" s="1">
        <v>4</v>
      </c>
      <c r="BO18" s="1">
        <v>3</v>
      </c>
      <c r="BP18" s="1">
        <v>1</v>
      </c>
      <c r="BQ18" s="1">
        <v>3</v>
      </c>
      <c r="BR18" s="1">
        <v>2</v>
      </c>
      <c r="BS18" s="1">
        <v>2</v>
      </c>
      <c r="BT18" s="1">
        <v>2</v>
      </c>
      <c r="BU18" s="1">
        <v>1</v>
      </c>
      <c r="BV18" s="1">
        <v>2</v>
      </c>
      <c r="BW18" s="1">
        <v>1</v>
      </c>
      <c r="BX18" s="1">
        <v>3</v>
      </c>
      <c r="BY18" s="1">
        <v>3</v>
      </c>
      <c r="BZ18" s="1">
        <v>2</v>
      </c>
      <c r="CC18" s="1" t="s">
        <v>18</v>
      </c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6"/>
      <c r="CR18" s="7"/>
      <c r="CS18" s="7"/>
      <c r="CT18" s="7"/>
      <c r="CU18" s="7"/>
      <c r="CV18" s="7"/>
      <c r="CW18" s="7"/>
      <c r="CX18" s="6"/>
      <c r="CY18" s="7"/>
      <c r="CZ18" s="7"/>
      <c r="DA18" s="7"/>
      <c r="DB18" s="7"/>
      <c r="DC18" s="7"/>
      <c r="DD18" s="7"/>
      <c r="DE18" s="7"/>
      <c r="DF18" s="7"/>
    </row>
    <row r="19" spans="1:110" ht="16.5" x14ac:dyDescent="0.3">
      <c r="A19" s="1" t="s">
        <v>129</v>
      </c>
      <c r="B19" s="1" t="s">
        <v>486</v>
      </c>
      <c r="C19" s="1" t="s">
        <v>376</v>
      </c>
      <c r="D19" s="1" t="s">
        <v>375</v>
      </c>
      <c r="E19" s="1" t="s">
        <v>412</v>
      </c>
      <c r="F19" s="1" t="s">
        <v>396</v>
      </c>
      <c r="G19" s="1" t="s">
        <v>396</v>
      </c>
      <c r="H19" s="1" t="s">
        <v>396</v>
      </c>
      <c r="I19" s="1" t="s">
        <v>396</v>
      </c>
      <c r="J19" s="1" t="s">
        <v>396</v>
      </c>
      <c r="K19" s="1">
        <v>2</v>
      </c>
      <c r="L19" s="1">
        <v>2</v>
      </c>
      <c r="M19" s="1">
        <v>86.18</v>
      </c>
      <c r="N19" s="2">
        <v>3.9278857943969601E-10</v>
      </c>
      <c r="O19" s="1">
        <v>15.584095111153699</v>
      </c>
      <c r="P19" s="1" t="s">
        <v>4</v>
      </c>
      <c r="Q19" s="1" t="s">
        <v>5</v>
      </c>
      <c r="R19" s="1" t="s">
        <v>130</v>
      </c>
      <c r="S19" s="1">
        <v>93895.529702936707</v>
      </c>
      <c r="T19" s="1">
        <v>75432.442564850702</v>
      </c>
      <c r="U19" s="1">
        <v>80463.957136226396</v>
      </c>
      <c r="V19" s="1">
        <v>86652.377907620597</v>
      </c>
      <c r="W19" s="1">
        <v>78487.867248128794</v>
      </c>
      <c r="X19" s="1">
        <v>75224.8470204107</v>
      </c>
      <c r="Y19" s="1">
        <v>75714.433477194005</v>
      </c>
      <c r="Z19" s="1">
        <v>113515.49442493499</v>
      </c>
      <c r="AA19" s="1">
        <v>121027.782205116</v>
      </c>
      <c r="AB19" s="1">
        <v>180569.151641604</v>
      </c>
      <c r="AC19" s="1">
        <v>77643.127971581402</v>
      </c>
      <c r="AD19" s="1">
        <v>117518.73123438199</v>
      </c>
      <c r="AE19" s="1">
        <v>151090.151455582</v>
      </c>
      <c r="AF19" s="1">
        <v>143334.02442839101</v>
      </c>
      <c r="AG19" s="1">
        <v>9091.4446872617209</v>
      </c>
      <c r="AH19" s="1">
        <v>12232.8282496066</v>
      </c>
      <c r="AI19" s="1">
        <v>3555.4464246846201</v>
      </c>
      <c r="AJ19" s="1">
        <v>19118.723412191401</v>
      </c>
      <c r="AK19" s="1">
        <v>15994.3177424756</v>
      </c>
      <c r="AL19" s="1">
        <v>13230.1111499239</v>
      </c>
      <c r="AM19" s="1">
        <v>90337.954149626996</v>
      </c>
      <c r="AN19" s="1">
        <v>57876.419490178698</v>
      </c>
      <c r="AO19" s="1">
        <v>28273.658574745201</v>
      </c>
      <c r="AP19" s="1">
        <v>71515.878824536005</v>
      </c>
      <c r="AQ19" s="1">
        <v>76688.767174125198</v>
      </c>
      <c r="AR19" s="1">
        <v>75224.8470204107</v>
      </c>
      <c r="AS19" s="1">
        <v>27085.041085628502</v>
      </c>
      <c r="AT19" s="1">
        <v>179990.14136202101</v>
      </c>
      <c r="AU19" s="1">
        <v>150605.42207926899</v>
      </c>
      <c r="AV19" s="1">
        <v>374374.24413930799</v>
      </c>
      <c r="AW19" s="1">
        <v>51102.750556519699</v>
      </c>
      <c r="AX19" s="1">
        <v>98104.8496389309</v>
      </c>
      <c r="AY19" s="1">
        <v>234309.767166809</v>
      </c>
      <c r="AZ19" s="1">
        <v>309998.63751579402</v>
      </c>
      <c r="BA19" s="1">
        <v>2919.7622581852302</v>
      </c>
      <c r="BB19" s="1">
        <v>3271.5595003968301</v>
      </c>
      <c r="BC19" s="1">
        <v>1312.7051109177501</v>
      </c>
      <c r="BD19" s="1">
        <v>9630.6372860395804</v>
      </c>
      <c r="BE19" s="1">
        <v>3067.1210292321198</v>
      </c>
      <c r="BF19" s="1">
        <v>2866.9493052060002</v>
      </c>
      <c r="BG19" s="1">
        <v>2</v>
      </c>
      <c r="BH19" s="1">
        <v>1</v>
      </c>
      <c r="BI19" s="1">
        <v>2</v>
      </c>
      <c r="BJ19" s="1">
        <v>1</v>
      </c>
      <c r="BK19" s="1">
        <v>1</v>
      </c>
      <c r="BL19" s="1">
        <v>2</v>
      </c>
      <c r="BM19" s="1">
        <v>1</v>
      </c>
      <c r="BN19" s="1">
        <v>3</v>
      </c>
      <c r="BO19" s="1">
        <v>1</v>
      </c>
      <c r="BP19" s="1">
        <v>3</v>
      </c>
      <c r="BQ19" s="1">
        <v>4</v>
      </c>
      <c r="BR19" s="1">
        <v>3</v>
      </c>
      <c r="BS19" s="1">
        <v>4</v>
      </c>
      <c r="BT19" s="1">
        <v>5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B19" s="1" t="s">
        <v>18</v>
      </c>
      <c r="CC19" s="1" t="s">
        <v>18</v>
      </c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6"/>
      <c r="CR19" s="7"/>
      <c r="CS19" s="7"/>
      <c r="CT19" s="7"/>
      <c r="CU19" s="7"/>
      <c r="CV19" s="7"/>
      <c r="CW19" s="7"/>
      <c r="CX19" s="6"/>
      <c r="CY19" s="7"/>
      <c r="CZ19" s="7"/>
      <c r="DA19" s="7"/>
      <c r="DB19" s="7"/>
      <c r="DC19" s="7"/>
      <c r="DD19" s="7"/>
      <c r="DE19" s="7"/>
      <c r="DF19" s="7"/>
    </row>
    <row r="20" spans="1:110" ht="16.5" x14ac:dyDescent="0.3">
      <c r="A20" s="1" t="s">
        <v>35</v>
      </c>
      <c r="B20" s="1" t="s">
        <v>474</v>
      </c>
      <c r="C20" s="1" t="s">
        <v>374</v>
      </c>
      <c r="D20" s="1" t="s">
        <v>375</v>
      </c>
      <c r="E20" s="1" t="s">
        <v>395</v>
      </c>
      <c r="F20" s="1" t="s">
        <v>396</v>
      </c>
      <c r="G20" s="1" t="s">
        <v>396</v>
      </c>
      <c r="H20" s="1" t="s">
        <v>397</v>
      </c>
      <c r="I20" s="1" t="s">
        <v>396</v>
      </c>
      <c r="J20" s="1" t="s">
        <v>396</v>
      </c>
      <c r="K20" s="1">
        <v>4</v>
      </c>
      <c r="L20" s="1">
        <v>4</v>
      </c>
      <c r="M20" s="1">
        <v>386.93</v>
      </c>
      <c r="N20" s="2">
        <v>2.9584064531462699E-7</v>
      </c>
      <c r="O20" s="1">
        <v>21.290872927093702</v>
      </c>
      <c r="P20" s="1" t="s">
        <v>4</v>
      </c>
      <c r="Q20" s="1" t="s">
        <v>6</v>
      </c>
      <c r="R20" s="1" t="s">
        <v>36</v>
      </c>
      <c r="S20" s="1">
        <v>104125.086243685</v>
      </c>
      <c r="T20" s="1">
        <v>110967.647192877</v>
      </c>
      <c r="U20" s="1">
        <v>65494.2620158055</v>
      </c>
      <c r="V20" s="1">
        <v>106428.356003194</v>
      </c>
      <c r="W20" s="1">
        <v>108913.98358253</v>
      </c>
      <c r="X20" s="1">
        <v>76497.443670578199</v>
      </c>
      <c r="Y20" s="1">
        <v>58337.435363889403</v>
      </c>
      <c r="Z20" s="1">
        <v>122434.358784514</v>
      </c>
      <c r="AA20" s="1">
        <v>138387.430616028</v>
      </c>
      <c r="AB20" s="1">
        <v>159010.97585999599</v>
      </c>
      <c r="AC20" s="1">
        <v>101074.408338308</v>
      </c>
      <c r="AD20" s="1">
        <v>140451.24850806501</v>
      </c>
      <c r="AE20" s="1">
        <v>140387.69985266399</v>
      </c>
      <c r="AF20" s="1">
        <v>136873.58404403701</v>
      </c>
      <c r="AG20" s="1">
        <v>9082.4658775044609</v>
      </c>
      <c r="AH20" s="1">
        <v>17070.232156528898</v>
      </c>
      <c r="AI20" s="1">
        <v>92978.820886728106</v>
      </c>
      <c r="AJ20" s="1">
        <v>7576.27654398916</v>
      </c>
      <c r="AK20" s="1">
        <v>6330.5163719594702</v>
      </c>
      <c r="AL20" s="1">
        <v>4987.0114698433099</v>
      </c>
      <c r="AM20" s="1">
        <v>100179.926527576</v>
      </c>
      <c r="AN20" s="1">
        <v>85141.218823076299</v>
      </c>
      <c r="AO20" s="1">
        <v>23013.563696658999</v>
      </c>
      <c r="AP20" s="1">
        <v>87837.374982754307</v>
      </c>
      <c r="AQ20" s="1">
        <v>106417.455612113</v>
      </c>
      <c r="AR20" s="1">
        <v>76497.443670578199</v>
      </c>
      <c r="AS20" s="1">
        <v>20868.832547457099</v>
      </c>
      <c r="AT20" s="1">
        <v>194131.890600763</v>
      </c>
      <c r="AU20" s="1">
        <v>172207.54622331201</v>
      </c>
      <c r="AV20" s="1">
        <v>329677.65178182197</v>
      </c>
      <c r="AW20" s="1">
        <v>66524.628925961195</v>
      </c>
      <c r="AX20" s="1">
        <v>117248.95658550601</v>
      </c>
      <c r="AY20" s="1">
        <v>217712.46470179001</v>
      </c>
      <c r="AZ20" s="1">
        <v>296026.18593014701</v>
      </c>
      <c r="BA20" s="1">
        <v>2916.8786691898099</v>
      </c>
      <c r="BB20" s="1">
        <v>4565.2795123210699</v>
      </c>
      <c r="BC20" s="1">
        <v>34328.677416631399</v>
      </c>
      <c r="BD20" s="1">
        <v>3816.3830189290902</v>
      </c>
      <c r="BE20" s="1">
        <v>1213.9598701838599</v>
      </c>
      <c r="BF20" s="1">
        <v>1080.67943696783</v>
      </c>
      <c r="BG20" s="1">
        <v>6</v>
      </c>
      <c r="BH20" s="1">
        <v>6</v>
      </c>
      <c r="BI20" s="1">
        <v>4</v>
      </c>
      <c r="BJ20" s="1">
        <v>5</v>
      </c>
      <c r="BK20" s="1">
        <v>5</v>
      </c>
      <c r="BL20" s="1">
        <v>5</v>
      </c>
      <c r="BM20" s="1">
        <v>5</v>
      </c>
      <c r="BN20" s="1">
        <v>6</v>
      </c>
      <c r="BO20" s="1">
        <v>8</v>
      </c>
      <c r="BP20" s="1">
        <v>5</v>
      </c>
      <c r="BQ20" s="1">
        <v>5</v>
      </c>
      <c r="BR20" s="1">
        <v>5</v>
      </c>
      <c r="BS20" s="1">
        <v>4</v>
      </c>
      <c r="BT20" s="1">
        <v>4</v>
      </c>
      <c r="BU20" s="1">
        <v>1</v>
      </c>
      <c r="BV20" s="1">
        <v>1</v>
      </c>
      <c r="BW20" s="1">
        <v>3</v>
      </c>
      <c r="BX20" s="1">
        <v>1</v>
      </c>
      <c r="BY20" s="1">
        <v>0</v>
      </c>
      <c r="BZ20" s="1">
        <v>0</v>
      </c>
      <c r="CB20" s="1" t="s">
        <v>18</v>
      </c>
      <c r="CC20" s="1" t="s">
        <v>18</v>
      </c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6"/>
      <c r="CY20" s="7"/>
      <c r="CZ20" s="7"/>
      <c r="DA20" s="7"/>
      <c r="DB20" s="7"/>
      <c r="DC20" s="7"/>
      <c r="DD20" s="7"/>
      <c r="DE20" s="7"/>
      <c r="DF20" s="7"/>
    </row>
    <row r="21" spans="1:110" ht="16.5" x14ac:dyDescent="0.3">
      <c r="A21" s="1" t="s">
        <v>141</v>
      </c>
      <c r="B21" s="1" t="s">
        <v>431</v>
      </c>
      <c r="C21" s="1" t="s">
        <v>377</v>
      </c>
      <c r="D21" s="1" t="s">
        <v>378</v>
      </c>
      <c r="E21" s="1" t="s">
        <v>395</v>
      </c>
      <c r="F21" s="1" t="s">
        <v>396</v>
      </c>
      <c r="G21" s="1" t="s">
        <v>396</v>
      </c>
      <c r="H21" s="1" t="s">
        <v>396</v>
      </c>
      <c r="I21" s="1" t="s">
        <v>396</v>
      </c>
      <c r="J21" s="1" t="s">
        <v>396</v>
      </c>
      <c r="K21" s="1">
        <v>7</v>
      </c>
      <c r="L21" s="1">
        <v>6</v>
      </c>
      <c r="M21" s="1">
        <v>376.21</v>
      </c>
      <c r="N21" s="2">
        <v>2.39658727767544E-5</v>
      </c>
      <c r="O21" s="1">
        <v>8.8806810967873808</v>
      </c>
      <c r="P21" s="1" t="s">
        <v>3</v>
      </c>
      <c r="Q21" s="1" t="s">
        <v>6</v>
      </c>
      <c r="R21" s="1" t="s">
        <v>142</v>
      </c>
      <c r="S21" s="1">
        <v>86664.3559566107</v>
      </c>
      <c r="T21" s="1">
        <v>96908.544705608903</v>
      </c>
      <c r="U21" s="1">
        <v>111840.97826280601</v>
      </c>
      <c r="V21" s="1">
        <v>95600.047368195796</v>
      </c>
      <c r="W21" s="1">
        <v>102046.804578385</v>
      </c>
      <c r="X21" s="1">
        <v>96092.337222657399</v>
      </c>
      <c r="Y21" s="1">
        <v>73221.046327102697</v>
      </c>
      <c r="Z21" s="1">
        <v>85630.887774370494</v>
      </c>
      <c r="AA21" s="1">
        <v>108521.04986128199</v>
      </c>
      <c r="AB21" s="1">
        <v>84742.268024135396</v>
      </c>
      <c r="AC21" s="1">
        <v>98676.8373563122</v>
      </c>
      <c r="AD21" s="1">
        <v>95858.003888480001</v>
      </c>
      <c r="AE21" s="1">
        <v>79401.027100171894</v>
      </c>
      <c r="AF21" s="1">
        <v>78146.606736352303</v>
      </c>
      <c r="AG21" s="1">
        <v>3502.6223225501699</v>
      </c>
      <c r="AH21" s="1">
        <v>14210.7721194604</v>
      </c>
      <c r="AI21" s="1">
        <v>69997.336468556794</v>
      </c>
      <c r="AJ21" s="1">
        <v>6870.4832533033396</v>
      </c>
      <c r="AK21" s="1">
        <v>7040.1860774871802</v>
      </c>
      <c r="AL21" s="1">
        <v>18054.741584481799</v>
      </c>
      <c r="AM21" s="1">
        <v>83380.759867744695</v>
      </c>
      <c r="AN21" s="1">
        <v>74354.208810653799</v>
      </c>
      <c r="AO21" s="1">
        <v>39299.007240154802</v>
      </c>
      <c r="AP21" s="1">
        <v>78900.563011583799</v>
      </c>
      <c r="AQ21" s="1">
        <v>99707.686188425301</v>
      </c>
      <c r="AR21" s="1">
        <v>96092.337222657399</v>
      </c>
      <c r="AS21" s="1">
        <v>26193.091026688398</v>
      </c>
      <c r="AT21" s="1">
        <v>135776.31559061201</v>
      </c>
      <c r="AU21" s="1">
        <v>135042.20453403401</v>
      </c>
      <c r="AV21" s="1">
        <v>175696.24849960601</v>
      </c>
      <c r="AW21" s="1">
        <v>64946.608114134397</v>
      </c>
      <c r="AX21" s="1">
        <v>80022.435227041293</v>
      </c>
      <c r="AY21" s="1">
        <v>123134.671541555</v>
      </c>
      <c r="AZ21" s="1">
        <v>169013.19635279401</v>
      </c>
      <c r="BA21" s="1">
        <v>1124.8844175874699</v>
      </c>
      <c r="BB21" s="1">
        <v>3800.5427352329498</v>
      </c>
      <c r="BC21" s="1">
        <v>25843.691721793901</v>
      </c>
      <c r="BD21" s="1">
        <v>3460.85514005506</v>
      </c>
      <c r="BE21" s="1">
        <v>1350.0483806585901</v>
      </c>
      <c r="BF21" s="1">
        <v>3912.4409655168802</v>
      </c>
      <c r="BG21" s="1">
        <v>2</v>
      </c>
      <c r="BH21" s="1">
        <v>3</v>
      </c>
      <c r="BI21" s="1">
        <v>2</v>
      </c>
      <c r="BJ21" s="1">
        <v>2</v>
      </c>
      <c r="BK21" s="1">
        <v>3</v>
      </c>
      <c r="BL21" s="1">
        <v>3</v>
      </c>
      <c r="BM21" s="1">
        <v>1</v>
      </c>
      <c r="BN21" s="1">
        <v>3</v>
      </c>
      <c r="BO21" s="1">
        <v>6</v>
      </c>
      <c r="BP21" s="1">
        <v>3</v>
      </c>
      <c r="BQ21" s="1">
        <v>2</v>
      </c>
      <c r="BR21" s="1">
        <v>4</v>
      </c>
      <c r="BS21" s="1">
        <v>4</v>
      </c>
      <c r="BT21" s="1">
        <v>5</v>
      </c>
      <c r="BU21" s="1">
        <v>0</v>
      </c>
      <c r="BV21" s="1">
        <v>0</v>
      </c>
      <c r="BW21" s="1">
        <v>1</v>
      </c>
      <c r="BX21" s="1">
        <v>0</v>
      </c>
      <c r="BY21" s="1">
        <v>0</v>
      </c>
      <c r="BZ21" s="1">
        <v>0</v>
      </c>
      <c r="CB21" s="1" t="s">
        <v>18</v>
      </c>
      <c r="CC21" s="1" t="s">
        <v>18</v>
      </c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6"/>
      <c r="CY21" s="7"/>
      <c r="CZ21" s="7"/>
      <c r="DA21" s="7"/>
      <c r="DB21" s="7"/>
      <c r="DC21" s="7"/>
      <c r="DD21" s="7"/>
      <c r="DE21" s="7"/>
      <c r="DF21" s="7"/>
    </row>
    <row r="22" spans="1:110" ht="16.5" x14ac:dyDescent="0.3">
      <c r="A22" s="1" t="s">
        <v>177</v>
      </c>
      <c r="B22" s="1" t="s">
        <v>483</v>
      </c>
      <c r="C22" s="1" t="s">
        <v>376</v>
      </c>
      <c r="D22" s="1" t="s">
        <v>375</v>
      </c>
      <c r="E22" s="1" t="s">
        <v>412</v>
      </c>
      <c r="F22" s="1" t="s">
        <v>396</v>
      </c>
      <c r="G22" s="1" t="s">
        <v>396</v>
      </c>
      <c r="H22" s="1" t="s">
        <v>396</v>
      </c>
      <c r="I22" s="1" t="s">
        <v>396</v>
      </c>
      <c r="J22" s="1" t="s">
        <v>407</v>
      </c>
      <c r="K22" s="1">
        <v>3</v>
      </c>
      <c r="L22" s="1">
        <v>3</v>
      </c>
      <c r="M22" s="1">
        <v>220.81</v>
      </c>
      <c r="N22" s="2">
        <v>9.5656196236859601E-5</v>
      </c>
      <c r="O22" s="1">
        <v>4.0081754853896197</v>
      </c>
      <c r="P22" s="1" t="s">
        <v>4</v>
      </c>
      <c r="Q22" s="1" t="s">
        <v>5</v>
      </c>
      <c r="R22" s="1" t="s">
        <v>178</v>
      </c>
      <c r="S22" s="1">
        <v>131057.374534481</v>
      </c>
      <c r="T22" s="1">
        <v>123156.766559228</v>
      </c>
      <c r="U22" s="1">
        <v>189294.63109873701</v>
      </c>
      <c r="V22" s="1">
        <v>134912.69137948399</v>
      </c>
      <c r="W22" s="1">
        <v>125842.10346682899</v>
      </c>
      <c r="X22" s="1">
        <v>134624.314490299</v>
      </c>
      <c r="Y22" s="1">
        <v>129184.24818330799</v>
      </c>
      <c r="Z22" s="1">
        <v>179568.03094217801</v>
      </c>
      <c r="AA22" s="1">
        <v>209911.03239027399</v>
      </c>
      <c r="AB22" s="1">
        <v>243461.99846513601</v>
      </c>
      <c r="AC22" s="1">
        <v>194161.92682200801</v>
      </c>
      <c r="AD22" s="1">
        <v>238846.79764015501</v>
      </c>
      <c r="AE22" s="1">
        <v>273568.90457566502</v>
      </c>
      <c r="AF22" s="1">
        <v>236935.17346496499</v>
      </c>
      <c r="AG22" s="1">
        <v>95936.703225147299</v>
      </c>
      <c r="AH22" s="1">
        <v>56563.876752340599</v>
      </c>
      <c r="AI22" s="1">
        <v>16060.6736809174</v>
      </c>
      <c r="AJ22" s="1">
        <v>86914.353141758504</v>
      </c>
      <c r="AK22" s="1">
        <v>110608.96314164699</v>
      </c>
      <c r="AL22" s="1">
        <v>155937.00052253201</v>
      </c>
      <c r="AM22" s="1">
        <v>126091.786575183</v>
      </c>
      <c r="AN22" s="1">
        <v>94493.462521884096</v>
      </c>
      <c r="AO22" s="1">
        <v>66514.896361074294</v>
      </c>
      <c r="AP22" s="1">
        <v>111346.04637016699</v>
      </c>
      <c r="AQ22" s="1">
        <v>122957.54887771999</v>
      </c>
      <c r="AR22" s="1">
        <v>134624.314490299</v>
      </c>
      <c r="AS22" s="1">
        <v>46212.597902021596</v>
      </c>
      <c r="AT22" s="1">
        <v>284723.02778679301</v>
      </c>
      <c r="AU22" s="1">
        <v>261210.60021288201</v>
      </c>
      <c r="AV22" s="1">
        <v>504770.060796089</v>
      </c>
      <c r="AW22" s="1">
        <v>127792.488185045</v>
      </c>
      <c r="AX22" s="1">
        <v>199389.739176934</v>
      </c>
      <c r="AY22" s="1">
        <v>424249.13680788397</v>
      </c>
      <c r="AZ22" s="1">
        <v>512436.46612603503</v>
      </c>
      <c r="BA22" s="1">
        <v>30810.544955960198</v>
      </c>
      <c r="BB22" s="1">
        <v>15127.4982851448</v>
      </c>
      <c r="BC22" s="1">
        <v>5929.7556220644101</v>
      </c>
      <c r="BD22" s="1">
        <v>43781.197730245804</v>
      </c>
      <c r="BE22" s="1">
        <v>21210.7251047268</v>
      </c>
      <c r="BF22" s="1">
        <v>33791.362010329904</v>
      </c>
      <c r="BG22" s="1">
        <v>3</v>
      </c>
      <c r="BH22" s="1">
        <v>3</v>
      </c>
      <c r="BI22" s="1">
        <v>3</v>
      </c>
      <c r="BJ22" s="1">
        <v>3</v>
      </c>
      <c r="BK22" s="1">
        <v>3</v>
      </c>
      <c r="BL22" s="1">
        <v>4</v>
      </c>
      <c r="BM22" s="1">
        <v>4</v>
      </c>
      <c r="BN22" s="1">
        <v>2</v>
      </c>
      <c r="BO22" s="1">
        <v>3</v>
      </c>
      <c r="BP22" s="1">
        <v>3</v>
      </c>
      <c r="BQ22" s="1">
        <v>5</v>
      </c>
      <c r="BR22" s="1">
        <v>4</v>
      </c>
      <c r="BS22" s="1">
        <v>3</v>
      </c>
      <c r="BT22" s="1">
        <v>2</v>
      </c>
      <c r="BU22" s="1">
        <v>2</v>
      </c>
      <c r="BV22" s="1">
        <v>2</v>
      </c>
      <c r="BW22" s="1">
        <v>0</v>
      </c>
      <c r="BX22" s="1">
        <v>1</v>
      </c>
      <c r="BY22" s="1">
        <v>3</v>
      </c>
      <c r="BZ22" s="1">
        <v>2</v>
      </c>
      <c r="CB22" s="1" t="s">
        <v>18</v>
      </c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6"/>
      <c r="CY22" s="7"/>
      <c r="CZ22" s="7"/>
      <c r="DA22" s="7"/>
      <c r="DB22" s="7"/>
      <c r="DC22" s="7"/>
      <c r="DD22" s="7"/>
      <c r="DE22" s="7"/>
      <c r="DF22" s="7"/>
    </row>
    <row r="23" spans="1:110" ht="16.5" x14ac:dyDescent="0.3">
      <c r="A23" s="1" t="s">
        <v>47</v>
      </c>
      <c r="B23" s="1" t="s">
        <v>473</v>
      </c>
      <c r="C23" s="1" t="s">
        <v>374</v>
      </c>
      <c r="D23" s="1" t="s">
        <v>375</v>
      </c>
      <c r="E23" s="1" t="s">
        <v>412</v>
      </c>
      <c r="F23" s="1" t="s">
        <v>396</v>
      </c>
      <c r="G23" s="1" t="s">
        <v>396</v>
      </c>
      <c r="H23" s="1" t="s">
        <v>397</v>
      </c>
      <c r="I23" s="1" t="s">
        <v>396</v>
      </c>
      <c r="J23" s="1" t="s">
        <v>396</v>
      </c>
      <c r="K23" s="1">
        <v>7</v>
      </c>
      <c r="L23" s="1">
        <v>7</v>
      </c>
      <c r="M23" s="1">
        <v>580.16</v>
      </c>
      <c r="N23" s="2">
        <v>1.24066061868433E-8</v>
      </c>
      <c r="O23" s="1">
        <v>12.820080025024099</v>
      </c>
      <c r="P23" s="1" t="s">
        <v>4</v>
      </c>
      <c r="Q23" s="1" t="s">
        <v>6</v>
      </c>
      <c r="R23" s="1" t="s">
        <v>48</v>
      </c>
      <c r="S23" s="1">
        <v>189611.34016302199</v>
      </c>
      <c r="T23" s="1">
        <v>195646.44400161001</v>
      </c>
      <c r="U23" s="1">
        <v>114470.944916034</v>
      </c>
      <c r="V23" s="1">
        <v>180017.267914728</v>
      </c>
      <c r="W23" s="1">
        <v>187739.25139365101</v>
      </c>
      <c r="X23" s="1">
        <v>144540.788887309</v>
      </c>
      <c r="Y23" s="1">
        <v>89290.804969082397</v>
      </c>
      <c r="Z23" s="1">
        <v>250634.230421899</v>
      </c>
      <c r="AA23" s="1">
        <v>272649.78947968798</v>
      </c>
      <c r="AB23" s="1">
        <v>320222.69570613798</v>
      </c>
      <c r="AC23" s="1">
        <v>171139.278208537</v>
      </c>
      <c r="AD23" s="1">
        <v>189267.07774916501</v>
      </c>
      <c r="AE23" s="1">
        <v>251968.17683160899</v>
      </c>
      <c r="AF23" s="1">
        <v>266953.87330654002</v>
      </c>
      <c r="AG23" s="1">
        <v>23003.5578854331</v>
      </c>
      <c r="AH23" s="1">
        <v>36403.966224323703</v>
      </c>
      <c r="AI23" s="1">
        <v>80923.356343379899</v>
      </c>
      <c r="AJ23" s="1">
        <v>20155.9460211521</v>
      </c>
      <c r="AK23" s="1">
        <v>16739.972919122501</v>
      </c>
      <c r="AL23" s="1">
        <v>20697.942241582299</v>
      </c>
      <c r="AM23" s="1">
        <v>182427.221062481</v>
      </c>
      <c r="AN23" s="1">
        <v>150112.01122201601</v>
      </c>
      <c r="AO23" s="1">
        <v>40223.132548713103</v>
      </c>
      <c r="AP23" s="1">
        <v>148571.72335465101</v>
      </c>
      <c r="AQ23" s="1">
        <v>183435.88944844899</v>
      </c>
      <c r="AR23" s="1">
        <v>144540.788887309</v>
      </c>
      <c r="AS23" s="1">
        <v>31941.665678379599</v>
      </c>
      <c r="AT23" s="1">
        <v>397405.57703010598</v>
      </c>
      <c r="AU23" s="1">
        <v>339281.90599097399</v>
      </c>
      <c r="AV23" s="1">
        <v>663918.10877631197</v>
      </c>
      <c r="AW23" s="1">
        <v>112639.560939826</v>
      </c>
      <c r="AX23" s="1">
        <v>158000.499232325</v>
      </c>
      <c r="AY23" s="1">
        <v>390750.84827230498</v>
      </c>
      <c r="AZ23" s="1">
        <v>577360.03251576505</v>
      </c>
      <c r="BA23" s="1">
        <v>7387.7059618449503</v>
      </c>
      <c r="BB23" s="1">
        <v>9735.9121801731599</v>
      </c>
      <c r="BC23" s="1">
        <v>29877.683636871501</v>
      </c>
      <c r="BD23" s="1">
        <v>10153.115409522001</v>
      </c>
      <c r="BE23" s="1">
        <v>3210.1102276257402</v>
      </c>
      <c r="BF23" s="1">
        <v>4485.21939507964</v>
      </c>
      <c r="BG23" s="1">
        <v>8</v>
      </c>
      <c r="BH23" s="1">
        <v>6</v>
      </c>
      <c r="BI23" s="1">
        <v>7</v>
      </c>
      <c r="BJ23" s="1">
        <v>5</v>
      </c>
      <c r="BK23" s="1">
        <v>9</v>
      </c>
      <c r="BL23" s="1">
        <v>6</v>
      </c>
      <c r="BM23" s="1">
        <v>5</v>
      </c>
      <c r="BN23" s="1">
        <v>8</v>
      </c>
      <c r="BO23" s="1">
        <v>9</v>
      </c>
      <c r="BP23" s="1">
        <v>8</v>
      </c>
      <c r="BQ23" s="1">
        <v>8</v>
      </c>
      <c r="BR23" s="1">
        <v>7</v>
      </c>
      <c r="BS23" s="1">
        <v>9</v>
      </c>
      <c r="BT23" s="1">
        <v>7</v>
      </c>
      <c r="BU23" s="1">
        <v>0</v>
      </c>
      <c r="BV23" s="1">
        <v>2</v>
      </c>
      <c r="BW23" s="1">
        <v>2</v>
      </c>
      <c r="BX23" s="1">
        <v>0</v>
      </c>
      <c r="BY23" s="1">
        <v>0</v>
      </c>
      <c r="BZ23" s="1">
        <v>0</v>
      </c>
      <c r="CB23" s="1" t="s">
        <v>18</v>
      </c>
      <c r="CC23" s="1" t="s">
        <v>18</v>
      </c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6"/>
      <c r="CY23" s="7"/>
      <c r="CZ23" s="7"/>
      <c r="DA23" s="7"/>
      <c r="DB23" s="7"/>
      <c r="DC23" s="7"/>
      <c r="DD23" s="7"/>
      <c r="DE23" s="7"/>
      <c r="DF23" s="7"/>
    </row>
    <row r="24" spans="1:110" ht="16.5" x14ac:dyDescent="0.3">
      <c r="A24" s="1" t="s">
        <v>105</v>
      </c>
      <c r="B24" s="1" t="s">
        <v>481</v>
      </c>
      <c r="C24" s="1" t="s">
        <v>376</v>
      </c>
      <c r="D24" s="1" t="s">
        <v>375</v>
      </c>
      <c r="E24" s="1" t="s">
        <v>395</v>
      </c>
      <c r="F24" s="1" t="s">
        <v>396</v>
      </c>
      <c r="G24" s="1" t="s">
        <v>396</v>
      </c>
      <c r="H24" s="1" t="s">
        <v>396</v>
      </c>
      <c r="I24" s="1" t="s">
        <v>396</v>
      </c>
      <c r="J24" s="1" t="s">
        <v>396</v>
      </c>
      <c r="K24" s="1">
        <v>7</v>
      </c>
      <c r="L24" s="1">
        <v>7</v>
      </c>
      <c r="M24" s="1">
        <v>419.99</v>
      </c>
      <c r="N24" s="2">
        <v>4.4172832058819701E-10</v>
      </c>
      <c r="O24" s="1">
        <v>5.3953511676903201</v>
      </c>
      <c r="P24" s="1" t="s">
        <v>4</v>
      </c>
      <c r="Q24" s="1" t="s">
        <v>6</v>
      </c>
      <c r="R24" s="1" t="s">
        <v>106</v>
      </c>
      <c r="S24" s="1">
        <v>235735.92209110101</v>
      </c>
      <c r="T24" s="1">
        <v>275575.59030053997</v>
      </c>
      <c r="U24" s="1">
        <v>298577.63490118901</v>
      </c>
      <c r="V24" s="1">
        <v>267093.41853639198</v>
      </c>
      <c r="W24" s="1">
        <v>312798.79738253198</v>
      </c>
      <c r="X24" s="1">
        <v>279078.104293624</v>
      </c>
      <c r="Y24" s="1">
        <v>222998.16569659699</v>
      </c>
      <c r="Z24" s="1">
        <v>337864.278393652</v>
      </c>
      <c r="AA24" s="1">
        <v>326762.10854507203</v>
      </c>
      <c r="AB24" s="1">
        <v>404424.29015999701</v>
      </c>
      <c r="AC24" s="1">
        <v>366517.99595629802</v>
      </c>
      <c r="AD24" s="1">
        <v>357097.36367315502</v>
      </c>
      <c r="AE24" s="1">
        <v>294946.17362239602</v>
      </c>
      <c r="AF24" s="1">
        <v>325422.146455838</v>
      </c>
      <c r="AG24" s="1">
        <v>80374.114052398101</v>
      </c>
      <c r="AH24" s="1">
        <v>98945.4300178829</v>
      </c>
      <c r="AI24" s="1">
        <v>165179.41829129099</v>
      </c>
      <c r="AJ24" s="1">
        <v>54646.634263513901</v>
      </c>
      <c r="AK24" s="1">
        <v>61665.566370337903</v>
      </c>
      <c r="AL24" s="1">
        <v>75363.475211205397</v>
      </c>
      <c r="AM24" s="1">
        <v>226804.20450964099</v>
      </c>
      <c r="AN24" s="1">
        <v>211438.578987758</v>
      </c>
      <c r="AO24" s="1">
        <v>104915.075118154</v>
      </c>
      <c r="AP24" s="1">
        <v>220437.349973748</v>
      </c>
      <c r="AQ24" s="1">
        <v>305628.81864250498</v>
      </c>
      <c r="AR24" s="1">
        <v>279078.104293624</v>
      </c>
      <c r="AS24" s="1">
        <v>79772.299712595996</v>
      </c>
      <c r="AT24" s="1">
        <v>535717.520654983</v>
      </c>
      <c r="AU24" s="1">
        <v>406618.582777453</v>
      </c>
      <c r="AV24" s="1">
        <v>838493.37809781404</v>
      </c>
      <c r="AW24" s="1">
        <v>241232.91025428101</v>
      </c>
      <c r="AX24" s="1">
        <v>298105.52583096799</v>
      </c>
      <c r="AY24" s="1">
        <v>457400.88683756301</v>
      </c>
      <c r="AZ24" s="1">
        <v>703813.50430284196</v>
      </c>
      <c r="BA24" s="1">
        <v>25812.542760566401</v>
      </c>
      <c r="BB24" s="1">
        <v>26462.062165081399</v>
      </c>
      <c r="BC24" s="1">
        <v>60985.834325609998</v>
      </c>
      <c r="BD24" s="1">
        <v>27527.042582726699</v>
      </c>
      <c r="BE24" s="1">
        <v>11825.1843210348</v>
      </c>
      <c r="BF24" s="1">
        <v>16331.1751841116</v>
      </c>
      <c r="BG24" s="1">
        <v>4</v>
      </c>
      <c r="BH24" s="1">
        <v>8</v>
      </c>
      <c r="BI24" s="1">
        <v>4</v>
      </c>
      <c r="BJ24" s="1">
        <v>6</v>
      </c>
      <c r="BK24" s="1">
        <v>6</v>
      </c>
      <c r="BL24" s="1">
        <v>6</v>
      </c>
      <c r="BM24" s="1">
        <v>5</v>
      </c>
      <c r="BN24" s="1">
        <v>8</v>
      </c>
      <c r="BO24" s="1">
        <v>8</v>
      </c>
      <c r="BP24" s="1">
        <v>6</v>
      </c>
      <c r="BQ24" s="1">
        <v>6</v>
      </c>
      <c r="BR24" s="1">
        <v>5</v>
      </c>
      <c r="BS24" s="1">
        <v>8</v>
      </c>
      <c r="BT24" s="1">
        <v>6</v>
      </c>
      <c r="BU24" s="1">
        <v>3</v>
      </c>
      <c r="BV24" s="1">
        <v>3</v>
      </c>
      <c r="BW24" s="1">
        <v>1</v>
      </c>
      <c r="BX24" s="1">
        <v>1</v>
      </c>
      <c r="BY24" s="1">
        <v>1</v>
      </c>
      <c r="BZ24" s="1">
        <v>3</v>
      </c>
      <c r="CB24" s="1" t="s">
        <v>18</v>
      </c>
      <c r="CC24" s="1" t="s">
        <v>18</v>
      </c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6"/>
      <c r="CY24" s="7"/>
      <c r="CZ24" s="7"/>
      <c r="DA24" s="7"/>
      <c r="DB24" s="7"/>
      <c r="DC24" s="7"/>
      <c r="DD24" s="7"/>
      <c r="DE24" s="7"/>
      <c r="DF24" s="7"/>
    </row>
    <row r="25" spans="1:110" ht="16.5" x14ac:dyDescent="0.3">
      <c r="A25" s="1" t="s">
        <v>165</v>
      </c>
      <c r="B25" s="1" t="s">
        <v>480</v>
      </c>
      <c r="C25" s="1" t="s">
        <v>376</v>
      </c>
      <c r="D25" s="1" t="s">
        <v>375</v>
      </c>
      <c r="E25" s="1" t="s">
        <v>412</v>
      </c>
      <c r="F25" s="1" t="s">
        <v>396</v>
      </c>
      <c r="G25" s="1" t="s">
        <v>396</v>
      </c>
      <c r="H25" s="1" t="s">
        <v>396</v>
      </c>
      <c r="I25" s="1" t="s">
        <v>396</v>
      </c>
      <c r="J25" s="1" t="s">
        <v>396</v>
      </c>
      <c r="K25" s="1">
        <v>2</v>
      </c>
      <c r="L25" s="1">
        <v>2</v>
      </c>
      <c r="M25" s="1">
        <v>77.59</v>
      </c>
      <c r="N25" s="1">
        <v>0.65473886772986101</v>
      </c>
      <c r="O25" s="1">
        <v>1.4428971935860699</v>
      </c>
      <c r="P25" s="1" t="s">
        <v>3</v>
      </c>
      <c r="Q25" s="1" t="s">
        <v>6</v>
      </c>
      <c r="R25" s="1" t="s">
        <v>166</v>
      </c>
      <c r="S25" s="1">
        <v>276515.44250972202</v>
      </c>
      <c r="T25" s="1">
        <v>243374.48604880401</v>
      </c>
      <c r="U25" s="1">
        <v>710125.57203405595</v>
      </c>
      <c r="V25" s="1">
        <v>318455.73322340701</v>
      </c>
      <c r="W25" s="1">
        <v>236393.47848359801</v>
      </c>
      <c r="X25" s="1">
        <v>190553.71643735201</v>
      </c>
      <c r="Y25" s="1">
        <v>489526.73944369802</v>
      </c>
      <c r="Z25" s="1">
        <v>172818.79702841199</v>
      </c>
      <c r="AA25" s="1">
        <v>229805.99645201999</v>
      </c>
      <c r="AB25" s="1">
        <v>231639.571134378</v>
      </c>
      <c r="AC25" s="1">
        <v>597419.87345971295</v>
      </c>
      <c r="AD25" s="1">
        <v>490818.72955123999</v>
      </c>
      <c r="AE25" s="1">
        <v>341216.25940802298</v>
      </c>
      <c r="AF25" s="1">
        <v>309480.51169588399</v>
      </c>
      <c r="AG25" s="1">
        <v>139328.97444969899</v>
      </c>
      <c r="AH25" s="1">
        <v>253855.464440932</v>
      </c>
      <c r="AI25" s="1">
        <v>395950.85977093299</v>
      </c>
      <c r="AJ25" s="1">
        <v>157520.81954177099</v>
      </c>
      <c r="AK25" s="1">
        <v>287594.019734147</v>
      </c>
      <c r="AL25" s="1">
        <v>287026.76913063898</v>
      </c>
      <c r="AM25" s="1">
        <v>266038.64365148603</v>
      </c>
      <c r="AN25" s="1">
        <v>186731.90697301799</v>
      </c>
      <c r="AO25" s="1">
        <v>249525.982607274</v>
      </c>
      <c r="AP25" s="1">
        <v>262827.65895315399</v>
      </c>
      <c r="AQ25" s="1">
        <v>230974.86361298</v>
      </c>
      <c r="AR25" s="1">
        <v>190553.71643735201</v>
      </c>
      <c r="AS25" s="1">
        <v>175116.569476017</v>
      </c>
      <c r="AT25" s="1">
        <v>274021.44407456001</v>
      </c>
      <c r="AU25" s="1">
        <v>285967.63868106698</v>
      </c>
      <c r="AV25" s="1">
        <v>480258.60767352401</v>
      </c>
      <c r="AW25" s="1">
        <v>393206.70828838402</v>
      </c>
      <c r="AX25" s="1">
        <v>409736.36421040603</v>
      </c>
      <c r="AY25" s="1">
        <v>529156.27871964697</v>
      </c>
      <c r="AZ25" s="1">
        <v>669335.40271413606</v>
      </c>
      <c r="BA25" s="1">
        <v>44746.186669306197</v>
      </c>
      <c r="BB25" s="1">
        <v>67891.352635159099</v>
      </c>
      <c r="BC25" s="1">
        <v>146188.87622239601</v>
      </c>
      <c r="BD25" s="1">
        <v>79347.655452724197</v>
      </c>
      <c r="BE25" s="1">
        <v>55149.940123139502</v>
      </c>
      <c r="BF25" s="1">
        <v>62198.358502781099</v>
      </c>
      <c r="BG25" s="1">
        <v>2</v>
      </c>
      <c r="BH25" s="1">
        <v>2</v>
      </c>
      <c r="BI25" s="1">
        <v>1</v>
      </c>
      <c r="BJ25" s="1">
        <v>2</v>
      </c>
      <c r="BK25" s="1">
        <v>2</v>
      </c>
      <c r="BL25" s="1">
        <v>1</v>
      </c>
      <c r="BM25" s="1">
        <v>2</v>
      </c>
      <c r="BN25" s="1">
        <v>0</v>
      </c>
      <c r="BO25" s="1">
        <v>2</v>
      </c>
      <c r="BP25" s="1">
        <v>2</v>
      </c>
      <c r="BQ25" s="1">
        <v>1</v>
      </c>
      <c r="BR25" s="1">
        <v>2</v>
      </c>
      <c r="BS25" s="1">
        <v>2</v>
      </c>
      <c r="BT25" s="1">
        <v>2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0</v>
      </c>
      <c r="CG25" s="9"/>
      <c r="CH25" s="7"/>
      <c r="CI25" s="7"/>
      <c r="CJ25" s="7"/>
      <c r="CK25" s="7"/>
      <c r="CL25" s="7"/>
      <c r="CM25" s="7"/>
      <c r="CN25" s="7"/>
      <c r="CO25" s="7"/>
      <c r="CP25" s="7"/>
      <c r="CQ25" s="12"/>
      <c r="CR25" s="7"/>
      <c r="CS25" s="7"/>
      <c r="CT25" s="7"/>
      <c r="CU25" s="7"/>
      <c r="CV25" s="7"/>
      <c r="CW25" s="7"/>
      <c r="CX25" s="6"/>
      <c r="CY25" s="7"/>
      <c r="CZ25" s="7"/>
      <c r="DA25" s="7"/>
      <c r="DB25" s="7"/>
      <c r="DC25" s="7"/>
      <c r="DD25" s="7"/>
      <c r="DE25" s="7"/>
      <c r="DF25" s="7"/>
    </row>
    <row r="26" spans="1:110" ht="16.5" x14ac:dyDescent="0.3">
      <c r="A26" s="1" t="s">
        <v>161</v>
      </c>
      <c r="B26" s="1" t="s">
        <v>472</v>
      </c>
      <c r="C26" s="1" t="s">
        <v>374</v>
      </c>
      <c r="D26" s="1" t="s">
        <v>375</v>
      </c>
      <c r="E26" s="1" t="s">
        <v>412</v>
      </c>
      <c r="F26" s="1" t="s">
        <v>396</v>
      </c>
      <c r="G26" s="1" t="s">
        <v>396</v>
      </c>
      <c r="H26" s="1" t="s">
        <v>396</v>
      </c>
      <c r="I26" s="1" t="s">
        <v>396</v>
      </c>
      <c r="J26" s="1" t="s">
        <v>397</v>
      </c>
      <c r="K26" s="1">
        <v>6</v>
      </c>
      <c r="L26" s="1">
        <v>6</v>
      </c>
      <c r="M26" s="1">
        <v>440.32</v>
      </c>
      <c r="N26" s="2">
        <v>1.18619727040858E-7</v>
      </c>
      <c r="O26" s="1">
        <v>7.6484878277735797</v>
      </c>
      <c r="P26" s="1" t="s">
        <v>4</v>
      </c>
      <c r="Q26" s="1" t="s">
        <v>6</v>
      </c>
      <c r="R26" s="1" t="s">
        <v>162</v>
      </c>
      <c r="S26" s="1">
        <v>362435.461873697</v>
      </c>
      <c r="T26" s="1">
        <v>366845.84505698999</v>
      </c>
      <c r="U26" s="1">
        <v>478599.29521110601</v>
      </c>
      <c r="V26" s="1">
        <v>255460.91320575401</v>
      </c>
      <c r="W26" s="1">
        <v>312347.718975408</v>
      </c>
      <c r="X26" s="1">
        <v>398397.79114388698</v>
      </c>
      <c r="Y26" s="1">
        <v>406263.515469037</v>
      </c>
      <c r="Z26" s="1">
        <v>349872.96705752501</v>
      </c>
      <c r="AA26" s="1">
        <v>471174.13265302399</v>
      </c>
      <c r="AB26" s="1">
        <v>453537.33585383598</v>
      </c>
      <c r="AC26" s="1">
        <v>380974.61556704697</v>
      </c>
      <c r="AD26" s="1">
        <v>444033.66082795599</v>
      </c>
      <c r="AE26" s="1">
        <v>550293.73770393396</v>
      </c>
      <c r="AF26" s="1">
        <v>364928.27332834201</v>
      </c>
      <c r="AG26" s="1">
        <v>75215.411356721204</v>
      </c>
      <c r="AH26" s="1">
        <v>149575.14358646999</v>
      </c>
      <c r="AI26" s="1">
        <v>206573.904258992</v>
      </c>
      <c r="AJ26" s="1">
        <v>41593.965175212797</v>
      </c>
      <c r="AK26" s="1">
        <v>95529.182035833102</v>
      </c>
      <c r="AL26" s="1">
        <v>31807.4285844605</v>
      </c>
      <c r="AM26" s="1">
        <v>348703.26884072</v>
      </c>
      <c r="AN26" s="1">
        <v>281466.74421279901</v>
      </c>
      <c r="AO26" s="1">
        <v>168171.60811520999</v>
      </c>
      <c r="AP26" s="1">
        <v>210836.81895844699</v>
      </c>
      <c r="AQ26" s="1">
        <v>305188.07986141602</v>
      </c>
      <c r="AR26" s="1">
        <v>398397.79114388698</v>
      </c>
      <c r="AS26" s="1">
        <v>145331.127801216</v>
      </c>
      <c r="AT26" s="1">
        <v>554758.49458662805</v>
      </c>
      <c r="AU26" s="1">
        <v>586323.05598046805</v>
      </c>
      <c r="AV26" s="1">
        <v>940319.516127771</v>
      </c>
      <c r="AW26" s="1">
        <v>250747.89303716199</v>
      </c>
      <c r="AX26" s="1">
        <v>370680.10412118898</v>
      </c>
      <c r="AY26" s="1">
        <v>853392.47007551102</v>
      </c>
      <c r="AZ26" s="1">
        <v>789256.20050035696</v>
      </c>
      <c r="BA26" s="1">
        <v>24155.799971036002</v>
      </c>
      <c r="BB26" s="1">
        <v>40002.522069192797</v>
      </c>
      <c r="BC26" s="1">
        <v>76269.077778908293</v>
      </c>
      <c r="BD26" s="1">
        <v>20952.0470197922</v>
      </c>
      <c r="BE26" s="1">
        <v>18318.978517560401</v>
      </c>
      <c r="BF26" s="1">
        <v>6892.6318340971002</v>
      </c>
      <c r="BG26" s="1">
        <v>5</v>
      </c>
      <c r="BH26" s="1">
        <v>4</v>
      </c>
      <c r="BI26" s="1">
        <v>8</v>
      </c>
      <c r="BJ26" s="1">
        <v>4</v>
      </c>
      <c r="BK26" s="1">
        <v>8</v>
      </c>
      <c r="BL26" s="1">
        <v>6</v>
      </c>
      <c r="BM26" s="1">
        <v>5</v>
      </c>
      <c r="BN26" s="1">
        <v>7</v>
      </c>
      <c r="BO26" s="1">
        <v>9</v>
      </c>
      <c r="BP26" s="1">
        <v>10</v>
      </c>
      <c r="BQ26" s="1">
        <v>5</v>
      </c>
      <c r="BR26" s="1">
        <v>7</v>
      </c>
      <c r="BS26" s="1">
        <v>17</v>
      </c>
      <c r="BT26" s="1">
        <v>12</v>
      </c>
      <c r="BU26" s="1">
        <v>1</v>
      </c>
      <c r="BV26" s="1">
        <v>2</v>
      </c>
      <c r="BW26" s="1">
        <v>3</v>
      </c>
      <c r="BX26" s="1">
        <v>3</v>
      </c>
      <c r="BY26" s="1">
        <v>3</v>
      </c>
      <c r="BZ26" s="1">
        <v>1</v>
      </c>
      <c r="CB26" s="1" t="s">
        <v>18</v>
      </c>
      <c r="CC26" s="1" t="s">
        <v>18</v>
      </c>
      <c r="CG26" s="9"/>
      <c r="CH26" s="7"/>
      <c r="CI26" s="7"/>
      <c r="CJ26" s="7"/>
      <c r="CK26" s="7"/>
      <c r="CL26" s="7"/>
      <c r="CM26" s="7"/>
      <c r="CN26" s="7"/>
      <c r="CO26" s="7"/>
      <c r="CP26" s="7"/>
      <c r="CQ26" s="12"/>
      <c r="CR26" s="7"/>
      <c r="CS26" s="7"/>
      <c r="CT26" s="7"/>
      <c r="CU26" s="7"/>
      <c r="CV26" s="7"/>
      <c r="CW26" s="7"/>
      <c r="CX26" s="6"/>
      <c r="CY26" s="7"/>
      <c r="CZ26" s="7"/>
      <c r="DA26" s="7"/>
      <c r="DB26" s="7"/>
      <c r="DC26" s="7"/>
      <c r="DD26" s="7"/>
      <c r="DE26" s="7"/>
      <c r="DF26" s="7"/>
    </row>
    <row r="27" spans="1:110" ht="16.5" x14ac:dyDescent="0.3">
      <c r="A27" s="1" t="s">
        <v>85</v>
      </c>
      <c r="B27" s="1" t="s">
        <v>426</v>
      </c>
      <c r="C27" s="1" t="s">
        <v>370</v>
      </c>
      <c r="D27" s="1" t="s">
        <v>360</v>
      </c>
      <c r="E27" s="1" t="s">
        <v>417</v>
      </c>
      <c r="F27" s="1" t="s">
        <v>396</v>
      </c>
      <c r="G27" s="1" t="s">
        <v>396</v>
      </c>
      <c r="H27" s="1" t="s">
        <v>396</v>
      </c>
      <c r="I27" s="1" t="s">
        <v>396</v>
      </c>
      <c r="J27" s="1" t="s">
        <v>396</v>
      </c>
      <c r="K27" s="1">
        <v>7</v>
      </c>
      <c r="L27" s="1">
        <v>7</v>
      </c>
      <c r="M27" s="1">
        <v>481.29</v>
      </c>
      <c r="N27" s="2">
        <v>4.0465653050603098E-9</v>
      </c>
      <c r="O27" s="1">
        <v>7.3751338081762698</v>
      </c>
      <c r="P27" s="1" t="s">
        <v>4</v>
      </c>
      <c r="Q27" s="1" t="s">
        <v>6</v>
      </c>
      <c r="R27" s="1" t="s">
        <v>86</v>
      </c>
      <c r="S27" s="1">
        <v>546539.340539556</v>
      </c>
      <c r="T27" s="1">
        <v>475379.92920222902</v>
      </c>
      <c r="U27" s="1">
        <v>376953.73514783301</v>
      </c>
      <c r="V27" s="1">
        <v>494262.87974197703</v>
      </c>
      <c r="W27" s="1">
        <v>408245.175159932</v>
      </c>
      <c r="X27" s="1">
        <v>419325.29861462902</v>
      </c>
      <c r="Y27" s="1">
        <v>404150.42121553503</v>
      </c>
      <c r="Z27" s="1">
        <v>378676.47496231302</v>
      </c>
      <c r="AA27" s="1">
        <v>535801.11602643097</v>
      </c>
      <c r="AB27" s="1">
        <v>784906.49994977994</v>
      </c>
      <c r="AC27" s="1">
        <v>426856.28361908201</v>
      </c>
      <c r="AD27" s="1">
        <v>668003.44030404103</v>
      </c>
      <c r="AE27" s="1">
        <v>631256.71715283196</v>
      </c>
      <c r="AF27" s="1">
        <v>528733.99733594502</v>
      </c>
      <c r="AG27" s="1">
        <v>67596.047527913805</v>
      </c>
      <c r="AH27" s="1">
        <v>69755.257810093201</v>
      </c>
      <c r="AI27" s="1">
        <v>176489.73380861699</v>
      </c>
      <c r="AJ27" s="1">
        <v>72448.122171759096</v>
      </c>
      <c r="AK27" s="1">
        <v>71598.300535084898</v>
      </c>
      <c r="AL27" s="1">
        <v>85735.434168948996</v>
      </c>
      <c r="AM27" s="1">
        <v>525831.69872767106</v>
      </c>
      <c r="AN27" s="1">
        <v>364740.78346417</v>
      </c>
      <c r="AO27" s="1">
        <v>132455.09648501201</v>
      </c>
      <c r="AP27" s="1">
        <v>407924.68791540002</v>
      </c>
      <c r="AQ27" s="1">
        <v>398887.373112389</v>
      </c>
      <c r="AR27" s="1">
        <v>419325.29861462902</v>
      </c>
      <c r="AS27" s="1">
        <v>144575.21849772599</v>
      </c>
      <c r="AT27" s="1">
        <v>600429.329971425</v>
      </c>
      <c r="AU27" s="1">
        <v>666744.04636238096</v>
      </c>
      <c r="AV27" s="1">
        <v>1627347.61152317</v>
      </c>
      <c r="AW27" s="1">
        <v>280946.05092743097</v>
      </c>
      <c r="AX27" s="1">
        <v>557650.48159525602</v>
      </c>
      <c r="AY27" s="1">
        <v>978949.40863864101</v>
      </c>
      <c r="AZ27" s="1">
        <v>1143530.43135483</v>
      </c>
      <c r="BA27" s="1">
        <v>21708.803734023801</v>
      </c>
      <c r="BB27" s="1">
        <v>18655.414082068801</v>
      </c>
      <c r="BC27" s="1">
        <v>65161.711898284397</v>
      </c>
      <c r="BD27" s="1">
        <v>36494.151395379296</v>
      </c>
      <c r="BE27" s="1">
        <v>13729.916884497899</v>
      </c>
      <c r="BF27" s="1">
        <v>18578.7663184989</v>
      </c>
      <c r="BG27" s="1">
        <v>9</v>
      </c>
      <c r="BH27" s="1">
        <v>9</v>
      </c>
      <c r="BI27" s="1">
        <v>8</v>
      </c>
      <c r="BJ27" s="1">
        <v>7</v>
      </c>
      <c r="BK27" s="1">
        <v>7</v>
      </c>
      <c r="BL27" s="1">
        <v>7</v>
      </c>
      <c r="BM27" s="1">
        <v>7</v>
      </c>
      <c r="BN27" s="1">
        <v>7</v>
      </c>
      <c r="BO27" s="1">
        <v>8</v>
      </c>
      <c r="BP27" s="1">
        <v>20</v>
      </c>
      <c r="BQ27" s="1">
        <v>8</v>
      </c>
      <c r="BR27" s="1">
        <v>13</v>
      </c>
      <c r="BS27" s="1">
        <v>16</v>
      </c>
      <c r="BT27" s="1">
        <v>11</v>
      </c>
      <c r="BU27" s="1">
        <v>2</v>
      </c>
      <c r="BV27" s="1">
        <v>2</v>
      </c>
      <c r="BW27" s="1">
        <v>2</v>
      </c>
      <c r="BX27" s="1">
        <v>1</v>
      </c>
      <c r="BY27" s="1">
        <v>1</v>
      </c>
      <c r="BZ27" s="1">
        <v>2</v>
      </c>
      <c r="CB27" s="1" t="s">
        <v>18</v>
      </c>
      <c r="CC27" s="1" t="s">
        <v>18</v>
      </c>
      <c r="CG27" s="8"/>
      <c r="CH27" s="7"/>
      <c r="CI27" s="7"/>
      <c r="CJ27" s="7"/>
      <c r="CK27" s="7"/>
      <c r="CL27" s="7"/>
      <c r="CM27" s="7"/>
      <c r="CN27" s="7"/>
      <c r="CO27" s="7"/>
      <c r="CP27" s="7"/>
      <c r="CQ27" s="12"/>
      <c r="CR27" s="7"/>
      <c r="CS27" s="7"/>
      <c r="CT27" s="7"/>
      <c r="CU27" s="7"/>
      <c r="CV27" s="7"/>
      <c r="CW27" s="7"/>
      <c r="CX27" s="6"/>
      <c r="CY27" s="7"/>
      <c r="CZ27" s="7"/>
      <c r="DA27" s="7"/>
      <c r="DB27" s="7"/>
      <c r="DC27" s="7"/>
      <c r="DD27" s="7"/>
      <c r="DE27" s="7"/>
      <c r="DF27" s="7"/>
    </row>
    <row r="28" spans="1:110" ht="16.5" x14ac:dyDescent="0.3">
      <c r="A28" s="1" t="s">
        <v>39</v>
      </c>
      <c r="B28" s="1" t="s">
        <v>482</v>
      </c>
      <c r="C28" s="1" t="s">
        <v>376</v>
      </c>
      <c r="D28" s="1" t="s">
        <v>375</v>
      </c>
      <c r="E28" s="1" t="s">
        <v>395</v>
      </c>
      <c r="F28" s="1" t="s">
        <v>396</v>
      </c>
      <c r="G28" s="1" t="s">
        <v>396</v>
      </c>
      <c r="H28" s="1" t="s">
        <v>396</v>
      </c>
      <c r="I28" s="1" t="s">
        <v>396</v>
      </c>
      <c r="J28" s="1" t="s">
        <v>396</v>
      </c>
      <c r="K28" s="1">
        <v>11</v>
      </c>
      <c r="L28" s="1">
        <v>11</v>
      </c>
      <c r="M28" s="1">
        <v>856.22</v>
      </c>
      <c r="N28" s="2">
        <v>1.85347516223899E-8</v>
      </c>
      <c r="O28" s="1">
        <v>9.31025501569769</v>
      </c>
      <c r="P28" s="1" t="s">
        <v>4</v>
      </c>
      <c r="Q28" s="1" t="s">
        <v>6</v>
      </c>
      <c r="R28" s="1" t="s">
        <v>40</v>
      </c>
      <c r="S28" s="1">
        <v>741909.96606133098</v>
      </c>
      <c r="T28" s="1">
        <v>920526.76779101603</v>
      </c>
      <c r="U28" s="1">
        <v>761564.89203102305</v>
      </c>
      <c r="V28" s="1">
        <v>756323.62660811201</v>
      </c>
      <c r="W28" s="1">
        <v>1076060.8139905001</v>
      </c>
      <c r="X28" s="1">
        <v>841329.04596067802</v>
      </c>
      <c r="Y28" s="1">
        <v>754642.46600675397</v>
      </c>
      <c r="Z28" s="1">
        <v>1084514.64529687</v>
      </c>
      <c r="AA28" s="1">
        <v>1103585.0559044499</v>
      </c>
      <c r="AB28" s="1">
        <v>1398996.7153086001</v>
      </c>
      <c r="AC28" s="1">
        <v>1036630.32322278</v>
      </c>
      <c r="AD28" s="1">
        <v>1129746.0947732599</v>
      </c>
      <c r="AE28" s="1">
        <v>928245.56137087196</v>
      </c>
      <c r="AF28" s="1">
        <v>1155677.3270507299</v>
      </c>
      <c r="AG28" s="1">
        <v>187240.89493346901</v>
      </c>
      <c r="AH28" s="1">
        <v>231018.14086487601</v>
      </c>
      <c r="AI28" s="1">
        <v>711849.35348199401</v>
      </c>
      <c r="AJ28" s="1">
        <v>102234.962744352</v>
      </c>
      <c r="AK28" s="1">
        <v>120001.08962278299</v>
      </c>
      <c r="AL28" s="1">
        <v>138536.43727910699</v>
      </c>
      <c r="AM28" s="1">
        <v>713799.993559264</v>
      </c>
      <c r="AN28" s="1">
        <v>706284.87628261698</v>
      </c>
      <c r="AO28" s="1">
        <v>267600.88002313301</v>
      </c>
      <c r="AP28" s="1">
        <v>624208.47689030902</v>
      </c>
      <c r="AQ28" s="1">
        <v>1051395.33182162</v>
      </c>
      <c r="AR28" s="1">
        <v>841329.04596067802</v>
      </c>
      <c r="AS28" s="1">
        <v>269955.426700902</v>
      </c>
      <c r="AT28" s="1">
        <v>1719606.16746683</v>
      </c>
      <c r="AU28" s="1">
        <v>1373287.10909682</v>
      </c>
      <c r="AV28" s="1">
        <v>2900541.6101559401</v>
      </c>
      <c r="AW28" s="1">
        <v>682283.96009969397</v>
      </c>
      <c r="AX28" s="1">
        <v>943114.08567585004</v>
      </c>
      <c r="AY28" s="1">
        <v>1439518.0576834199</v>
      </c>
      <c r="AZ28" s="1">
        <v>2499465.13552758</v>
      </c>
      <c r="BA28" s="1">
        <v>60133.3360122144</v>
      </c>
      <c r="BB28" s="1">
        <v>61783.716577137602</v>
      </c>
      <c r="BC28" s="1">
        <v>262821.64682096097</v>
      </c>
      <c r="BD28" s="1">
        <v>51498.618548704399</v>
      </c>
      <c r="BE28" s="1">
        <v>23011.789026509399</v>
      </c>
      <c r="BF28" s="1">
        <v>30020.680711010798</v>
      </c>
      <c r="BG28" s="1">
        <v>13</v>
      </c>
      <c r="BH28" s="1">
        <v>13</v>
      </c>
      <c r="BI28" s="1">
        <v>17</v>
      </c>
      <c r="BJ28" s="1">
        <v>15</v>
      </c>
      <c r="BK28" s="1">
        <v>21</v>
      </c>
      <c r="BL28" s="1">
        <v>15</v>
      </c>
      <c r="BM28" s="1">
        <v>12</v>
      </c>
      <c r="BN28" s="1">
        <v>21</v>
      </c>
      <c r="BO28" s="1">
        <v>20</v>
      </c>
      <c r="BP28" s="1">
        <v>18</v>
      </c>
      <c r="BQ28" s="1">
        <v>22</v>
      </c>
      <c r="BR28" s="1">
        <v>25</v>
      </c>
      <c r="BS28" s="1">
        <v>16</v>
      </c>
      <c r="BT28" s="1">
        <v>20</v>
      </c>
      <c r="BU28" s="1">
        <v>9</v>
      </c>
      <c r="BV28" s="1">
        <v>5</v>
      </c>
      <c r="BW28" s="1">
        <v>4</v>
      </c>
      <c r="BX28" s="1">
        <v>3</v>
      </c>
      <c r="BY28" s="1">
        <v>3</v>
      </c>
      <c r="BZ28" s="1">
        <v>10</v>
      </c>
      <c r="CB28" s="1" t="s">
        <v>18</v>
      </c>
      <c r="CC28" s="1" t="s">
        <v>18</v>
      </c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12"/>
      <c r="CR28" s="7"/>
      <c r="CS28" s="7"/>
      <c r="CT28" s="7"/>
      <c r="CU28" s="7"/>
      <c r="CV28" s="7"/>
      <c r="CW28" s="7"/>
      <c r="CX28" s="6"/>
      <c r="CY28" s="7"/>
      <c r="CZ28" s="7"/>
      <c r="DA28" s="7"/>
      <c r="DB28" s="7"/>
      <c r="DC28" s="7"/>
      <c r="DD28" s="7"/>
      <c r="DE28" s="7"/>
      <c r="DF28" s="7"/>
    </row>
    <row r="29" spans="1:110" ht="16.5" x14ac:dyDescent="0.3">
      <c r="A29" s="1" t="s">
        <v>111</v>
      </c>
      <c r="B29" s="1" t="s">
        <v>467</v>
      </c>
      <c r="C29" s="1" t="s">
        <v>376</v>
      </c>
      <c r="D29" s="1" t="s">
        <v>375</v>
      </c>
      <c r="E29" s="1" t="s">
        <v>395</v>
      </c>
      <c r="F29" s="1" t="s">
        <v>396</v>
      </c>
      <c r="G29" s="1" t="s">
        <v>396</v>
      </c>
      <c r="H29" s="1" t="s">
        <v>396</v>
      </c>
      <c r="I29" s="1" t="s">
        <v>396</v>
      </c>
      <c r="J29" s="1" t="s">
        <v>397</v>
      </c>
      <c r="K29" s="1">
        <v>13</v>
      </c>
      <c r="L29" s="1">
        <v>12</v>
      </c>
      <c r="M29" s="1">
        <v>882.17</v>
      </c>
      <c r="N29" s="1">
        <v>7.81340261423746E-3</v>
      </c>
      <c r="O29" s="1">
        <v>2.37365210016599</v>
      </c>
      <c r="P29" s="1" t="s">
        <v>4</v>
      </c>
      <c r="Q29" s="1" t="s">
        <v>6</v>
      </c>
      <c r="R29" s="1" t="s">
        <v>112</v>
      </c>
      <c r="S29" s="1">
        <v>770229.45750090899</v>
      </c>
      <c r="T29" s="1">
        <v>948573.11125014594</v>
      </c>
      <c r="U29" s="1">
        <v>916780.04080279602</v>
      </c>
      <c r="V29" s="1">
        <v>872998.75395634095</v>
      </c>
      <c r="W29" s="1">
        <v>934755.65846365097</v>
      </c>
      <c r="X29" s="1">
        <v>999592.29904737603</v>
      </c>
      <c r="Y29" s="1">
        <v>999827.56185204501</v>
      </c>
      <c r="Z29" s="1">
        <v>1259499.6418613601</v>
      </c>
      <c r="AA29" s="1">
        <v>1230887.5716492301</v>
      </c>
      <c r="AB29" s="1">
        <v>1124035.64959772</v>
      </c>
      <c r="AC29" s="1">
        <v>970240.11537854397</v>
      </c>
      <c r="AD29" s="1">
        <v>1458645.1602058799</v>
      </c>
      <c r="AE29" s="1">
        <v>972199.58938981697</v>
      </c>
      <c r="AF29" s="1">
        <v>1016357.85778439</v>
      </c>
      <c r="AG29" s="1">
        <v>402103.42218589003</v>
      </c>
      <c r="AH29" s="1">
        <v>567693.80165277701</v>
      </c>
      <c r="AI29" s="1">
        <v>1898531.1468551001</v>
      </c>
      <c r="AJ29" s="1">
        <v>490917.41617563798</v>
      </c>
      <c r="AK29" s="1">
        <v>509769.30104153702</v>
      </c>
      <c r="AL29" s="1">
        <v>449495.51799242903</v>
      </c>
      <c r="AM29" s="1">
        <v>741046.497490849</v>
      </c>
      <c r="AN29" s="1">
        <v>727803.75972339604</v>
      </c>
      <c r="AO29" s="1">
        <v>322140.82906605199</v>
      </c>
      <c r="AP29" s="1">
        <v>720502.70990222797</v>
      </c>
      <c r="AQ29" s="1">
        <v>913329.17519585299</v>
      </c>
      <c r="AR29" s="1">
        <v>999592.29904737603</v>
      </c>
      <c r="AS29" s="1">
        <v>357664.57394762599</v>
      </c>
      <c r="AT29" s="1">
        <v>1997062.33701824</v>
      </c>
      <c r="AU29" s="1">
        <v>1531700.72922746</v>
      </c>
      <c r="AV29" s="1">
        <v>2330464.4945057398</v>
      </c>
      <c r="AW29" s="1">
        <v>638587.59804559103</v>
      </c>
      <c r="AX29" s="1">
        <v>1217679.6210737701</v>
      </c>
      <c r="AY29" s="1">
        <v>1507681.72005284</v>
      </c>
      <c r="AZ29" s="1">
        <v>2198149.06054661</v>
      </c>
      <c r="BA29" s="1">
        <v>129137.49534553901</v>
      </c>
      <c r="BB29" s="1">
        <v>151824.583180366</v>
      </c>
      <c r="BC29" s="1">
        <v>700956.01002743095</v>
      </c>
      <c r="BD29" s="1">
        <v>247288.87335503299</v>
      </c>
      <c r="BE29" s="1">
        <v>97754.975764252405</v>
      </c>
      <c r="BF29" s="1">
        <v>97405.1425871065</v>
      </c>
      <c r="BG29" s="1">
        <v>15</v>
      </c>
      <c r="BH29" s="1">
        <v>13</v>
      </c>
      <c r="BI29" s="1">
        <v>11</v>
      </c>
      <c r="BJ29" s="1">
        <v>10</v>
      </c>
      <c r="BK29" s="1">
        <v>13</v>
      </c>
      <c r="BL29" s="1">
        <v>12</v>
      </c>
      <c r="BM29" s="1">
        <v>10</v>
      </c>
      <c r="BN29" s="1">
        <v>16</v>
      </c>
      <c r="BO29" s="1">
        <v>14</v>
      </c>
      <c r="BP29" s="1">
        <v>16</v>
      </c>
      <c r="BQ29" s="1">
        <v>9</v>
      </c>
      <c r="BR29" s="1">
        <v>16</v>
      </c>
      <c r="BS29" s="1">
        <v>13</v>
      </c>
      <c r="BT29" s="1">
        <v>14</v>
      </c>
      <c r="BU29" s="1">
        <v>9</v>
      </c>
      <c r="BV29" s="1">
        <v>5</v>
      </c>
      <c r="BW29" s="1">
        <v>13</v>
      </c>
      <c r="BX29" s="1">
        <v>9</v>
      </c>
      <c r="BY29" s="1">
        <v>8</v>
      </c>
      <c r="BZ29" s="1">
        <v>6</v>
      </c>
      <c r="CC29" s="1" t="s">
        <v>18</v>
      </c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12"/>
      <c r="CR29" s="7"/>
      <c r="CS29" s="7"/>
      <c r="CT29" s="7"/>
      <c r="CU29" s="7"/>
      <c r="CV29" s="7"/>
      <c r="CW29" s="7"/>
      <c r="CX29" s="6"/>
      <c r="CY29" s="7"/>
      <c r="CZ29" s="7"/>
      <c r="DA29" s="7"/>
      <c r="DB29" s="7"/>
      <c r="DC29" s="7"/>
      <c r="DD29" s="7"/>
      <c r="DE29" s="7"/>
      <c r="DF29" s="7"/>
    </row>
    <row r="30" spans="1:110" ht="16.5" x14ac:dyDescent="0.3">
      <c r="A30" s="1" t="s">
        <v>45</v>
      </c>
      <c r="B30" s="1" t="s">
        <v>411</v>
      </c>
      <c r="C30" s="1" t="s">
        <v>364</v>
      </c>
      <c r="D30" s="1" t="s">
        <v>365</v>
      </c>
      <c r="E30" s="1" t="s">
        <v>412</v>
      </c>
      <c r="F30" s="1" t="s">
        <v>396</v>
      </c>
      <c r="G30" s="1" t="s">
        <v>396</v>
      </c>
      <c r="H30" s="1" t="s">
        <v>396</v>
      </c>
      <c r="I30" s="1" t="s">
        <v>396</v>
      </c>
      <c r="J30" s="1" t="s">
        <v>396</v>
      </c>
      <c r="K30" s="1">
        <v>14</v>
      </c>
      <c r="L30" s="1">
        <v>13</v>
      </c>
      <c r="M30" s="1">
        <v>812.49</v>
      </c>
      <c r="N30" s="2">
        <v>4.3055287369364599E-5</v>
      </c>
      <c r="O30" s="1">
        <v>4.9381875246809503</v>
      </c>
      <c r="P30" s="1" t="s">
        <v>4</v>
      </c>
      <c r="Q30" s="1" t="s">
        <v>6</v>
      </c>
      <c r="R30" s="1" t="s">
        <v>46</v>
      </c>
      <c r="S30" s="1">
        <v>2197845.8043100601</v>
      </c>
      <c r="T30" s="1">
        <v>2089869.1755438501</v>
      </c>
      <c r="U30" s="1">
        <v>2039289.3182814999</v>
      </c>
      <c r="V30" s="1">
        <v>2027235.8687072401</v>
      </c>
      <c r="W30" s="1">
        <v>2300777.9248307198</v>
      </c>
      <c r="X30" s="1">
        <v>2216804.47245338</v>
      </c>
      <c r="Y30" s="1">
        <v>2480386.7401092299</v>
      </c>
      <c r="Z30" s="1">
        <v>2854354.6115494198</v>
      </c>
      <c r="AA30" s="1">
        <v>3357252.1785920998</v>
      </c>
      <c r="AB30" s="1">
        <v>3698623.31154369</v>
      </c>
      <c r="AC30" s="1">
        <v>3505095.7308936701</v>
      </c>
      <c r="AD30" s="1">
        <v>4213235.0592198996</v>
      </c>
      <c r="AE30" s="1">
        <v>4325208.9851036696</v>
      </c>
      <c r="AF30" s="1">
        <v>3027519.5060862</v>
      </c>
      <c r="AG30" s="1">
        <v>1157335.91147281</v>
      </c>
      <c r="AH30" s="1">
        <v>976764.59842313104</v>
      </c>
      <c r="AI30" s="1">
        <v>4868189.2370057702</v>
      </c>
      <c r="AJ30" s="1">
        <v>691346.95967922395</v>
      </c>
      <c r="AK30" s="1">
        <v>589666.77438427496</v>
      </c>
      <c r="AL30" s="1">
        <v>887042.222684604</v>
      </c>
      <c r="AM30" s="1">
        <v>2114572.37768267</v>
      </c>
      <c r="AN30" s="1">
        <v>1603476.44820574</v>
      </c>
      <c r="AO30" s="1">
        <v>716571.39385526394</v>
      </c>
      <c r="AP30" s="1">
        <v>1673116.8634492799</v>
      </c>
      <c r="AQ30" s="1">
        <v>2248039.4586198502</v>
      </c>
      <c r="AR30" s="1">
        <v>2216804.47245338</v>
      </c>
      <c r="AS30" s="1">
        <v>887299.47090395098</v>
      </c>
      <c r="AT30" s="1">
        <v>4525864.0032603797</v>
      </c>
      <c r="AU30" s="1">
        <v>4177721.6121046599</v>
      </c>
      <c r="AV30" s="1">
        <v>7668360.2599158399</v>
      </c>
      <c r="AW30" s="1">
        <v>2306965.6966698002</v>
      </c>
      <c r="AX30" s="1">
        <v>3517216.25681841</v>
      </c>
      <c r="AY30" s="1">
        <v>6707510.0559772002</v>
      </c>
      <c r="AZ30" s="1">
        <v>6547830.6751102004</v>
      </c>
      <c r="BA30" s="1">
        <v>371684.13058656402</v>
      </c>
      <c r="BB30" s="1">
        <v>261226.875455008</v>
      </c>
      <c r="BC30" s="1">
        <v>1797382.41813027</v>
      </c>
      <c r="BD30" s="1">
        <v>348250.85670893599</v>
      </c>
      <c r="BE30" s="1">
        <v>113076.368312384</v>
      </c>
      <c r="BF30" s="1">
        <v>192220.99158468799</v>
      </c>
      <c r="BG30" s="1">
        <v>13</v>
      </c>
      <c r="BH30" s="1">
        <v>9</v>
      </c>
      <c r="BI30" s="1">
        <v>13</v>
      </c>
      <c r="BJ30" s="1">
        <v>6</v>
      </c>
      <c r="BK30" s="1">
        <v>13</v>
      </c>
      <c r="BL30" s="1">
        <v>11</v>
      </c>
      <c r="BM30" s="1">
        <v>11</v>
      </c>
      <c r="BN30" s="1">
        <v>18</v>
      </c>
      <c r="BO30" s="1">
        <v>32</v>
      </c>
      <c r="BP30" s="1">
        <v>24</v>
      </c>
      <c r="BQ30" s="1">
        <v>29</v>
      </c>
      <c r="BR30" s="1">
        <v>10</v>
      </c>
      <c r="BS30" s="1">
        <v>22</v>
      </c>
      <c r="BT30" s="1">
        <v>19</v>
      </c>
      <c r="BU30" s="1">
        <v>10</v>
      </c>
      <c r="BV30" s="1">
        <v>7</v>
      </c>
      <c r="BW30" s="1">
        <v>12</v>
      </c>
      <c r="BX30" s="1">
        <v>6</v>
      </c>
      <c r="BY30" s="1">
        <v>6</v>
      </c>
      <c r="BZ30" s="1">
        <v>6</v>
      </c>
      <c r="CC30" s="1" t="s">
        <v>18</v>
      </c>
      <c r="CG30" s="9"/>
      <c r="CH30" s="7"/>
      <c r="CI30" s="7"/>
      <c r="CJ30" s="7"/>
      <c r="CK30" s="7"/>
      <c r="CL30" s="7"/>
      <c r="CM30" s="7"/>
      <c r="CN30" s="7"/>
      <c r="CO30" s="7"/>
      <c r="CP30" s="7"/>
      <c r="CQ30" s="12"/>
      <c r="CR30" s="7"/>
      <c r="CS30" s="7"/>
      <c r="CT30" s="7"/>
      <c r="CU30" s="7"/>
      <c r="CV30" s="7"/>
      <c r="CW30" s="7"/>
      <c r="CX30" s="6"/>
      <c r="CY30" s="7"/>
      <c r="CZ30" s="7"/>
      <c r="DA30" s="7"/>
      <c r="DB30" s="7"/>
      <c r="DC30" s="7"/>
      <c r="DD30" s="7"/>
      <c r="DE30" s="7"/>
      <c r="DF30" s="7"/>
    </row>
    <row r="31" spans="1:110" ht="16.5" x14ac:dyDescent="0.3">
      <c r="A31" s="1" t="s">
        <v>31</v>
      </c>
      <c r="B31" s="1" t="s">
        <v>475</v>
      </c>
      <c r="C31" s="1" t="s">
        <v>376</v>
      </c>
      <c r="D31" s="1" t="s">
        <v>375</v>
      </c>
      <c r="E31" s="1" t="s">
        <v>395</v>
      </c>
      <c r="F31" s="1" t="s">
        <v>396</v>
      </c>
      <c r="G31" s="1" t="s">
        <v>396</v>
      </c>
      <c r="H31" s="1" t="s">
        <v>396</v>
      </c>
      <c r="I31" s="1" t="s">
        <v>396</v>
      </c>
      <c r="J31" s="1" t="s">
        <v>397</v>
      </c>
      <c r="K31" s="1">
        <v>5</v>
      </c>
      <c r="L31" s="1">
        <v>5</v>
      </c>
      <c r="M31" s="1">
        <v>526.73</v>
      </c>
      <c r="N31" s="2">
        <v>2.1139350492305201E-8</v>
      </c>
      <c r="O31" s="1">
        <v>15.730168348170499</v>
      </c>
      <c r="P31" s="1" t="s">
        <v>4</v>
      </c>
      <c r="Q31" s="1" t="s">
        <v>6</v>
      </c>
      <c r="R31" s="1" t="s">
        <v>32</v>
      </c>
      <c r="S31" s="1">
        <v>1853417.48476186</v>
      </c>
      <c r="T31" s="1">
        <v>2111859.9377966099</v>
      </c>
      <c r="U31" s="1">
        <v>2151368.34862212</v>
      </c>
      <c r="V31" s="1">
        <v>2115332.46264613</v>
      </c>
      <c r="W31" s="1">
        <v>2135885.5307240202</v>
      </c>
      <c r="X31" s="1">
        <v>2417160.1833084701</v>
      </c>
      <c r="Y31" s="1">
        <v>2578339.82419887</v>
      </c>
      <c r="Z31" s="1">
        <v>2228624.7851703698</v>
      </c>
      <c r="AA31" s="1">
        <v>2951276.3616875899</v>
      </c>
      <c r="AB31" s="1">
        <v>2729192.1158588999</v>
      </c>
      <c r="AC31" s="1">
        <v>2518092.8815700701</v>
      </c>
      <c r="AD31" s="1">
        <v>2967325.84494201</v>
      </c>
      <c r="AE31" s="1">
        <v>2720354.7950277999</v>
      </c>
      <c r="AF31" s="1">
        <v>2653128.5360465902</v>
      </c>
      <c r="AG31" s="1">
        <v>196450.57256133601</v>
      </c>
      <c r="AH31" s="1">
        <v>347862.06236515299</v>
      </c>
      <c r="AI31" s="1">
        <v>1368524.0141135501</v>
      </c>
      <c r="AJ31" s="1">
        <v>194809.079136268</v>
      </c>
      <c r="AK31" s="1">
        <v>193036.666335919</v>
      </c>
      <c r="AL31" s="1">
        <v>123491.856758863</v>
      </c>
      <c r="AM31" s="1">
        <v>1783193.98472169</v>
      </c>
      <c r="AN31" s="1">
        <v>1620349.1164871</v>
      </c>
      <c r="AO31" s="1">
        <v>755954.04852478497</v>
      </c>
      <c r="AP31" s="1">
        <v>1745824.68162023</v>
      </c>
      <c r="AQ31" s="1">
        <v>2086926.73045186</v>
      </c>
      <c r="AR31" s="1">
        <v>2417160.1833084701</v>
      </c>
      <c r="AS31" s="1">
        <v>922339.86129175196</v>
      </c>
      <c r="AT31" s="1">
        <v>3533706.9371703798</v>
      </c>
      <c r="AU31" s="1">
        <v>3672530.5051961802</v>
      </c>
      <c r="AV31" s="1">
        <v>5658437.3698204802</v>
      </c>
      <c r="AW31" s="1">
        <v>1657345.28949068</v>
      </c>
      <c r="AX31" s="1">
        <v>2477128.98863038</v>
      </c>
      <c r="AY31" s="1">
        <v>4218711.09727138</v>
      </c>
      <c r="AZ31" s="1">
        <v>5738108.8308143904</v>
      </c>
      <c r="BA31" s="1">
        <v>63091.069361851703</v>
      </c>
      <c r="BB31" s="1">
        <v>93032.568735275607</v>
      </c>
      <c r="BC31" s="1">
        <v>505272.26490267902</v>
      </c>
      <c r="BD31" s="1">
        <v>98130.797791260004</v>
      </c>
      <c r="BE31" s="1">
        <v>37017.322543207098</v>
      </c>
      <c r="BF31" s="1">
        <v>26760.538057570098</v>
      </c>
      <c r="BG31" s="1">
        <v>16</v>
      </c>
      <c r="BH31" s="1">
        <v>21</v>
      </c>
      <c r="BI31" s="1">
        <v>15</v>
      </c>
      <c r="BJ31" s="1">
        <v>18</v>
      </c>
      <c r="BK31" s="1">
        <v>18</v>
      </c>
      <c r="BL31" s="1">
        <v>18</v>
      </c>
      <c r="BM31" s="1">
        <v>19</v>
      </c>
      <c r="BN31" s="1">
        <v>19</v>
      </c>
      <c r="BO31" s="1">
        <v>16</v>
      </c>
      <c r="BP31" s="1">
        <v>18</v>
      </c>
      <c r="BQ31" s="1">
        <v>20</v>
      </c>
      <c r="BR31" s="1">
        <v>25</v>
      </c>
      <c r="BS31" s="1">
        <v>20</v>
      </c>
      <c r="BT31" s="1">
        <v>22</v>
      </c>
      <c r="BU31" s="1">
        <v>5</v>
      </c>
      <c r="BV31" s="1">
        <v>6</v>
      </c>
      <c r="BW31" s="1">
        <v>4</v>
      </c>
      <c r="BX31" s="1">
        <v>5</v>
      </c>
      <c r="BY31" s="1">
        <v>8</v>
      </c>
      <c r="BZ31" s="1">
        <v>5</v>
      </c>
      <c r="CB31" s="1" t="s">
        <v>18</v>
      </c>
      <c r="CC31" s="1" t="s">
        <v>18</v>
      </c>
      <c r="CG31" s="9"/>
      <c r="CH31" s="7"/>
      <c r="CI31" s="7"/>
      <c r="CJ31" s="7"/>
      <c r="CK31" s="7"/>
      <c r="CL31" s="7"/>
      <c r="CM31" s="7"/>
      <c r="CN31" s="7"/>
      <c r="CO31" s="7"/>
      <c r="CP31" s="7"/>
      <c r="CQ31" s="12"/>
      <c r="CR31" s="7"/>
      <c r="CS31" s="7"/>
      <c r="CT31" s="7"/>
      <c r="CU31" s="7"/>
      <c r="CV31" s="7"/>
      <c r="CW31" s="7"/>
      <c r="CX31" s="6"/>
      <c r="CY31" s="7"/>
      <c r="CZ31" s="7"/>
      <c r="DA31" s="7"/>
      <c r="DB31" s="7"/>
      <c r="DC31" s="7"/>
      <c r="DD31" s="7"/>
      <c r="DE31" s="7"/>
      <c r="DF31" s="7"/>
    </row>
    <row r="32" spans="1:110" ht="16.5" x14ac:dyDescent="0.3">
      <c r="A32" s="1" t="s">
        <v>91</v>
      </c>
      <c r="B32" s="1" t="s">
        <v>418</v>
      </c>
      <c r="C32" s="1" t="s">
        <v>364</v>
      </c>
      <c r="D32" s="1" t="s">
        <v>365</v>
      </c>
      <c r="E32" s="1" t="s">
        <v>417</v>
      </c>
      <c r="F32" s="1" t="s">
        <v>396</v>
      </c>
      <c r="G32" s="1" t="s">
        <v>396</v>
      </c>
      <c r="H32" s="1" t="s">
        <v>396</v>
      </c>
      <c r="I32" s="1" t="s">
        <v>396</v>
      </c>
      <c r="J32" s="1" t="s">
        <v>396</v>
      </c>
      <c r="K32" s="1">
        <v>5</v>
      </c>
      <c r="L32" s="1">
        <v>4</v>
      </c>
      <c r="M32" s="1">
        <v>487.91</v>
      </c>
      <c r="N32" s="2">
        <v>6.1785924067025996E-6</v>
      </c>
      <c r="O32" s="1">
        <v>14.5636034560331</v>
      </c>
      <c r="P32" s="1" t="s">
        <v>4</v>
      </c>
      <c r="Q32" s="1" t="s">
        <v>6</v>
      </c>
      <c r="R32" s="1" t="s">
        <v>92</v>
      </c>
      <c r="S32" s="1">
        <v>2551202.3156288299</v>
      </c>
      <c r="T32" s="1">
        <v>2975181.4517490198</v>
      </c>
      <c r="U32" s="1">
        <v>2229178.6985783898</v>
      </c>
      <c r="V32" s="1">
        <v>2356100.1407655999</v>
      </c>
      <c r="W32" s="1">
        <v>2472363.3572675101</v>
      </c>
      <c r="X32" s="1">
        <v>2528613.5804565498</v>
      </c>
      <c r="Y32" s="1">
        <v>1968107.84906917</v>
      </c>
      <c r="Z32" s="1">
        <v>3083204.2793506901</v>
      </c>
      <c r="AA32" s="1">
        <v>4158975.9386557601</v>
      </c>
      <c r="AB32" s="1">
        <v>3250682.0491553298</v>
      </c>
      <c r="AC32" s="1">
        <v>3190131.0076386202</v>
      </c>
      <c r="AD32" s="1">
        <v>3771512.7328258301</v>
      </c>
      <c r="AE32" s="1">
        <v>3383001.8683056999</v>
      </c>
      <c r="AF32" s="1">
        <v>3242346.3269851999</v>
      </c>
      <c r="AG32" s="1">
        <v>212028.297034338</v>
      </c>
      <c r="AH32" s="1">
        <v>584458.55565501202</v>
      </c>
      <c r="AI32" s="1">
        <v>3566252.5725745098</v>
      </c>
      <c r="AJ32" s="1">
        <v>212898.94929066801</v>
      </c>
      <c r="AK32" s="1">
        <v>302602.60260172701</v>
      </c>
      <c r="AL32" s="1">
        <v>193109.99103318399</v>
      </c>
      <c r="AM32" s="1">
        <v>2454540.6852152999</v>
      </c>
      <c r="AN32" s="1">
        <v>2282742.5959697301</v>
      </c>
      <c r="AO32" s="1">
        <v>783295.27491414198</v>
      </c>
      <c r="AP32" s="1">
        <v>1944534.89026117</v>
      </c>
      <c r="AQ32" s="1">
        <v>2415691.8071926199</v>
      </c>
      <c r="AR32" s="1">
        <v>2528613.5804565498</v>
      </c>
      <c r="AS32" s="1">
        <v>704043.85933948704</v>
      </c>
      <c r="AT32" s="1">
        <v>4888727.9829036202</v>
      </c>
      <c r="AU32" s="1">
        <v>5175376.3908291897</v>
      </c>
      <c r="AV32" s="1">
        <v>6739643.0897853803</v>
      </c>
      <c r="AW32" s="1">
        <v>2099663.8515857402</v>
      </c>
      <c r="AX32" s="1">
        <v>3148465.6588680199</v>
      </c>
      <c r="AY32" s="1">
        <v>5246340.4957312699</v>
      </c>
      <c r="AZ32" s="1">
        <v>7012451.8426670497</v>
      </c>
      <c r="BA32" s="1">
        <v>68093.932333498902</v>
      </c>
      <c r="BB32" s="1">
        <v>156308.16531760301</v>
      </c>
      <c r="BC32" s="1">
        <v>1316694.8449398701</v>
      </c>
      <c r="BD32" s="1">
        <v>107243.172830771</v>
      </c>
      <c r="BE32" s="1">
        <v>58028.033510635498</v>
      </c>
      <c r="BF32" s="1">
        <v>41846.7047137474</v>
      </c>
      <c r="BG32" s="1">
        <v>21</v>
      </c>
      <c r="BH32" s="1">
        <v>30</v>
      </c>
      <c r="BI32" s="1">
        <v>19</v>
      </c>
      <c r="BJ32" s="1">
        <v>16</v>
      </c>
      <c r="BK32" s="1">
        <v>28</v>
      </c>
      <c r="BL32" s="1">
        <v>25</v>
      </c>
      <c r="BM32" s="1">
        <v>16</v>
      </c>
      <c r="BN32" s="1">
        <v>14</v>
      </c>
      <c r="BO32" s="1">
        <v>48</v>
      </c>
      <c r="BP32" s="1">
        <v>28</v>
      </c>
      <c r="BQ32" s="1">
        <v>33</v>
      </c>
      <c r="BR32" s="1">
        <v>27</v>
      </c>
      <c r="BS32" s="1">
        <v>29</v>
      </c>
      <c r="BT32" s="1">
        <v>21</v>
      </c>
      <c r="BU32" s="1">
        <v>4</v>
      </c>
      <c r="BV32" s="1">
        <v>10</v>
      </c>
      <c r="BW32" s="1">
        <v>14</v>
      </c>
      <c r="BX32" s="1">
        <v>3</v>
      </c>
      <c r="BY32" s="1">
        <v>4</v>
      </c>
      <c r="BZ32" s="1">
        <v>3</v>
      </c>
      <c r="CC32" s="1" t="s">
        <v>18</v>
      </c>
      <c r="CG32" s="8"/>
      <c r="CH32" s="7"/>
      <c r="CI32" s="7"/>
      <c r="CJ32" s="7"/>
      <c r="CK32" s="7"/>
      <c r="CL32" s="7"/>
      <c r="CM32" s="7"/>
      <c r="CN32" s="7"/>
      <c r="CO32" s="7"/>
      <c r="CP32" s="7"/>
      <c r="CQ32" s="12"/>
      <c r="CR32" s="7"/>
      <c r="CS32" s="7"/>
      <c r="CT32" s="7"/>
      <c r="CU32" s="7"/>
      <c r="CV32" s="7"/>
      <c r="CW32" s="7"/>
      <c r="CX32" s="6"/>
      <c r="CY32" s="7"/>
      <c r="CZ32" s="7"/>
      <c r="DA32" s="7"/>
      <c r="DB32" s="7"/>
      <c r="DC32" s="7"/>
      <c r="DD32" s="7"/>
      <c r="DE32" s="7"/>
      <c r="DF32" s="7"/>
    </row>
    <row r="33" spans="1:110" ht="16.5" x14ac:dyDescent="0.3">
      <c r="A33" s="1" t="s">
        <v>77</v>
      </c>
      <c r="B33" s="1" t="s">
        <v>469</v>
      </c>
      <c r="C33" s="1" t="s">
        <v>374</v>
      </c>
      <c r="D33" s="1" t="s">
        <v>375</v>
      </c>
      <c r="E33" s="1" t="s">
        <v>412</v>
      </c>
      <c r="F33" s="1" t="s">
        <v>396</v>
      </c>
      <c r="G33" s="1" t="s">
        <v>396</v>
      </c>
      <c r="H33" s="1" t="s">
        <v>396</v>
      </c>
      <c r="I33" s="1" t="s">
        <v>396</v>
      </c>
      <c r="J33" s="1" t="s">
        <v>396</v>
      </c>
      <c r="K33" s="1">
        <v>4</v>
      </c>
      <c r="L33" s="1">
        <v>4</v>
      </c>
      <c r="M33" s="1">
        <v>434.9</v>
      </c>
      <c r="N33" s="2">
        <v>5.1799676303865304E-7</v>
      </c>
      <c r="O33" s="1">
        <v>4.3018646999884904</v>
      </c>
      <c r="P33" s="1" t="s">
        <v>4</v>
      </c>
      <c r="Q33" s="1" t="s">
        <v>6</v>
      </c>
      <c r="R33" s="1" t="s">
        <v>78</v>
      </c>
      <c r="S33" s="1">
        <v>2846699.00482663</v>
      </c>
      <c r="T33" s="1">
        <v>2419721.2877615099</v>
      </c>
      <c r="U33" s="1">
        <v>2797702.2056337702</v>
      </c>
      <c r="V33" s="1">
        <v>2785555.77154906</v>
      </c>
      <c r="W33" s="1">
        <v>2614952.11408382</v>
      </c>
      <c r="X33" s="1">
        <v>2402404.4420196</v>
      </c>
      <c r="Y33" s="1">
        <v>3204439.7892752201</v>
      </c>
      <c r="Z33" s="1">
        <v>4250767.1614375096</v>
      </c>
      <c r="AA33" s="1">
        <v>4323450.7281446597</v>
      </c>
      <c r="AB33" s="1">
        <v>5176495.1307434402</v>
      </c>
      <c r="AC33" s="1">
        <v>4512230.0045915199</v>
      </c>
      <c r="AD33" s="1">
        <v>5819418.0756381303</v>
      </c>
      <c r="AE33" s="1">
        <v>4845278.8433344299</v>
      </c>
      <c r="AF33" s="1">
        <v>4572712.97442214</v>
      </c>
      <c r="AG33" s="1">
        <v>1076517.97444139</v>
      </c>
      <c r="AH33" s="1">
        <v>1221192.49261534</v>
      </c>
      <c r="AI33" s="1">
        <v>3112216.0915212198</v>
      </c>
      <c r="AJ33" s="1">
        <v>1027928.68727286</v>
      </c>
      <c r="AK33" s="1">
        <v>1410736.9727534701</v>
      </c>
      <c r="AL33" s="1">
        <v>898792.65378032997</v>
      </c>
      <c r="AM33" s="1">
        <v>2738841.4016026701</v>
      </c>
      <c r="AN33" s="1">
        <v>1856559.3203402001</v>
      </c>
      <c r="AO33" s="1">
        <v>983064.71333470906</v>
      </c>
      <c r="AP33" s="1">
        <v>2298972.90561913</v>
      </c>
      <c r="AQ33" s="1">
        <v>2555012.1423797701</v>
      </c>
      <c r="AR33" s="1">
        <v>2402404.4420196</v>
      </c>
      <c r="AS33" s="1">
        <v>1146312.25993502</v>
      </c>
      <c r="AT33" s="1">
        <v>6740015.4151653303</v>
      </c>
      <c r="AU33" s="1">
        <v>5380046.7123128399</v>
      </c>
      <c r="AV33" s="1">
        <v>10732433.719959799</v>
      </c>
      <c r="AW33" s="1">
        <v>2969836.10014633</v>
      </c>
      <c r="AX33" s="1">
        <v>4858060.7474217499</v>
      </c>
      <c r="AY33" s="1">
        <v>7514031.5017403197</v>
      </c>
      <c r="AZ33" s="1">
        <v>9889729.9331035707</v>
      </c>
      <c r="BA33" s="1">
        <v>345729.05188940599</v>
      </c>
      <c r="BB33" s="1">
        <v>326596.90952151403</v>
      </c>
      <c r="BC33" s="1">
        <v>1149060.1971263699</v>
      </c>
      <c r="BD33" s="1">
        <v>517796.51442245499</v>
      </c>
      <c r="BE33" s="1">
        <v>270527.39013409702</v>
      </c>
      <c r="BF33" s="1">
        <v>194767.29598712301</v>
      </c>
      <c r="BG33" s="1">
        <v>19</v>
      </c>
      <c r="BH33" s="1">
        <v>14</v>
      </c>
      <c r="BI33" s="1">
        <v>17</v>
      </c>
      <c r="BJ33" s="1">
        <v>21</v>
      </c>
      <c r="BK33" s="1">
        <v>23</v>
      </c>
      <c r="BL33" s="1">
        <v>19</v>
      </c>
      <c r="BM33" s="1">
        <v>18</v>
      </c>
      <c r="BN33" s="1">
        <v>22</v>
      </c>
      <c r="BO33" s="1">
        <v>29</v>
      </c>
      <c r="BP33" s="1">
        <v>29</v>
      </c>
      <c r="BQ33" s="1">
        <v>31</v>
      </c>
      <c r="BR33" s="1">
        <v>26</v>
      </c>
      <c r="BS33" s="1">
        <v>36</v>
      </c>
      <c r="BT33" s="1">
        <v>33</v>
      </c>
      <c r="BU33" s="1">
        <v>6</v>
      </c>
      <c r="BV33" s="1">
        <v>8</v>
      </c>
      <c r="BW33" s="1">
        <v>11</v>
      </c>
      <c r="BX33" s="1">
        <v>6</v>
      </c>
      <c r="BY33" s="1">
        <v>11</v>
      </c>
      <c r="BZ33" s="1">
        <v>6</v>
      </c>
      <c r="CC33" s="1" t="s">
        <v>18</v>
      </c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12"/>
      <c r="CR33" s="7"/>
      <c r="CS33" s="7"/>
      <c r="CT33" s="7"/>
      <c r="CU33" s="7"/>
      <c r="CV33" s="7"/>
      <c r="CW33" s="7"/>
      <c r="CX33" s="6"/>
      <c r="CY33" s="7"/>
      <c r="CZ33" s="7"/>
      <c r="DA33" s="7"/>
      <c r="DB33" s="7"/>
      <c r="DC33" s="7"/>
      <c r="DD33" s="7"/>
      <c r="DE33" s="7"/>
      <c r="DF33" s="7"/>
    </row>
    <row r="34" spans="1:110" ht="16.5" x14ac:dyDescent="0.3">
      <c r="A34" s="1" t="s">
        <v>65</v>
      </c>
      <c r="B34" s="1" t="s">
        <v>484</v>
      </c>
      <c r="C34" s="1" t="s">
        <v>376</v>
      </c>
      <c r="D34" s="1" t="s">
        <v>375</v>
      </c>
      <c r="E34" s="1" t="s">
        <v>395</v>
      </c>
      <c r="F34" s="1" t="s">
        <v>396</v>
      </c>
      <c r="G34" s="1" t="s">
        <v>396</v>
      </c>
      <c r="H34" s="1" t="s">
        <v>396</v>
      </c>
      <c r="I34" s="1" t="s">
        <v>396</v>
      </c>
      <c r="J34" s="1" t="s">
        <v>396</v>
      </c>
      <c r="K34" s="1">
        <v>14</v>
      </c>
      <c r="L34" s="1">
        <v>13</v>
      </c>
      <c r="M34" s="1">
        <v>969.97</v>
      </c>
      <c r="N34" s="2">
        <v>1.32335767449865E-5</v>
      </c>
      <c r="O34" s="1">
        <v>7.6218792534043596</v>
      </c>
      <c r="P34" s="1" t="s">
        <v>4</v>
      </c>
      <c r="Q34" s="1" t="s">
        <v>6</v>
      </c>
      <c r="R34" s="1" t="s">
        <v>66</v>
      </c>
      <c r="S34" s="1">
        <v>3192719.5683035501</v>
      </c>
      <c r="T34" s="1">
        <v>3469682.4576982898</v>
      </c>
      <c r="U34" s="1">
        <v>2671173.39089368</v>
      </c>
      <c r="V34" s="1">
        <v>3343854.35592004</v>
      </c>
      <c r="W34" s="1">
        <v>3743949.0368392002</v>
      </c>
      <c r="X34" s="1">
        <v>3187979.6070290199</v>
      </c>
      <c r="Y34" s="1">
        <v>5157110.8828788102</v>
      </c>
      <c r="Z34" s="1">
        <v>4762241.4230968803</v>
      </c>
      <c r="AA34" s="1">
        <v>4426872.7215200597</v>
      </c>
      <c r="AB34" s="1">
        <v>4294749.1460898798</v>
      </c>
      <c r="AC34" s="1">
        <v>5384830.9770748802</v>
      </c>
      <c r="AD34" s="1">
        <v>7414507.08097573</v>
      </c>
      <c r="AE34" s="1">
        <v>5079069.9991694</v>
      </c>
      <c r="AF34" s="1">
        <v>4521003.7251305897</v>
      </c>
      <c r="AG34" s="1">
        <v>2566728.2825656501</v>
      </c>
      <c r="AH34" s="1">
        <v>879723.40225407702</v>
      </c>
      <c r="AI34" s="1">
        <v>6069292.9036090104</v>
      </c>
      <c r="AJ34" s="1">
        <v>768401.891376068</v>
      </c>
      <c r="AK34" s="1">
        <v>767769.50523381203</v>
      </c>
      <c r="AL34" s="1">
        <v>481512.94980807701</v>
      </c>
      <c r="AM34" s="1">
        <v>3071751.71050771</v>
      </c>
      <c r="AN34" s="1">
        <v>2662154.2481117202</v>
      </c>
      <c r="AO34" s="1">
        <v>938604.65152378206</v>
      </c>
      <c r="AP34" s="1">
        <v>2759747.4956753999</v>
      </c>
      <c r="AQ34" s="1">
        <v>3658130.1806846699</v>
      </c>
      <c r="AR34" s="1">
        <v>3187979.6070290199</v>
      </c>
      <c r="AS34" s="1">
        <v>1844833.98648143</v>
      </c>
      <c r="AT34" s="1">
        <v>7551008.8846073598</v>
      </c>
      <c r="AU34" s="1">
        <v>5508743.7162634302</v>
      </c>
      <c r="AV34" s="1">
        <v>8904308.6857194994</v>
      </c>
      <c r="AW34" s="1">
        <v>3544160.0744266501</v>
      </c>
      <c r="AX34" s="1">
        <v>6189643.9374857899</v>
      </c>
      <c r="AY34" s="1">
        <v>7876593.5268730801</v>
      </c>
      <c r="AZ34" s="1">
        <v>9777894.6805090196</v>
      </c>
      <c r="BA34" s="1">
        <v>824317.43515441194</v>
      </c>
      <c r="BB34" s="1">
        <v>235274.08344495401</v>
      </c>
      <c r="BC34" s="1">
        <v>2240841.4760267599</v>
      </c>
      <c r="BD34" s="1">
        <v>387065.58728868002</v>
      </c>
      <c r="BE34" s="1">
        <v>147229.91208634601</v>
      </c>
      <c r="BF34" s="1">
        <v>104343.281870908</v>
      </c>
      <c r="BG34" s="1">
        <v>20</v>
      </c>
      <c r="BH34" s="1">
        <v>14</v>
      </c>
      <c r="BI34" s="1">
        <v>12</v>
      </c>
      <c r="BJ34" s="1">
        <v>12</v>
      </c>
      <c r="BK34" s="1">
        <v>15</v>
      </c>
      <c r="BL34" s="1">
        <v>10</v>
      </c>
      <c r="BM34" s="1">
        <v>35</v>
      </c>
      <c r="BN34" s="1">
        <v>33</v>
      </c>
      <c r="BO34" s="1">
        <v>12</v>
      </c>
      <c r="BP34" s="1">
        <v>14</v>
      </c>
      <c r="BQ34" s="1">
        <v>22</v>
      </c>
      <c r="BR34" s="1">
        <v>33</v>
      </c>
      <c r="BS34" s="1">
        <v>16</v>
      </c>
      <c r="BT34" s="1">
        <v>19</v>
      </c>
      <c r="BU34" s="1">
        <v>29</v>
      </c>
      <c r="BV34" s="1">
        <v>10</v>
      </c>
      <c r="BW34" s="1">
        <v>15</v>
      </c>
      <c r="BX34" s="1">
        <v>16</v>
      </c>
      <c r="BY34" s="1">
        <v>5</v>
      </c>
      <c r="BZ34" s="1">
        <v>2</v>
      </c>
      <c r="CC34" s="1" t="s">
        <v>18</v>
      </c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12"/>
      <c r="CR34" s="7"/>
      <c r="CS34" s="7"/>
      <c r="CT34" s="7"/>
      <c r="CU34" s="7"/>
      <c r="CV34" s="7"/>
      <c r="CW34" s="7"/>
      <c r="CX34" s="6"/>
      <c r="CY34" s="7"/>
      <c r="CZ34" s="7"/>
      <c r="DA34" s="7"/>
      <c r="DB34" s="7"/>
      <c r="DC34" s="7"/>
      <c r="DD34" s="7"/>
      <c r="DE34" s="7"/>
      <c r="DF34" s="7"/>
    </row>
    <row r="35" spans="1:110" ht="16.5" x14ac:dyDescent="0.3">
      <c r="A35" s="1" t="s">
        <v>49</v>
      </c>
      <c r="B35" s="1" t="s">
        <v>471</v>
      </c>
      <c r="C35" s="1" t="s">
        <v>376</v>
      </c>
      <c r="D35" s="1" t="s">
        <v>375</v>
      </c>
      <c r="E35" s="1" t="s">
        <v>395</v>
      </c>
      <c r="F35" s="1" t="s">
        <v>396</v>
      </c>
      <c r="G35" s="1" t="s">
        <v>396</v>
      </c>
      <c r="H35" s="1" t="s">
        <v>396</v>
      </c>
      <c r="I35" s="1" t="s">
        <v>396</v>
      </c>
      <c r="J35" s="1" t="s">
        <v>397</v>
      </c>
      <c r="K35" s="1">
        <v>27</v>
      </c>
      <c r="L35" s="1">
        <v>27</v>
      </c>
      <c r="M35" s="1">
        <v>1976</v>
      </c>
      <c r="N35" s="2">
        <v>2.1166990806786899E-6</v>
      </c>
      <c r="O35" s="1">
        <v>8.9796554508766704</v>
      </c>
      <c r="P35" s="1" t="s">
        <v>4</v>
      </c>
      <c r="Q35" s="1" t="s">
        <v>6</v>
      </c>
      <c r="R35" s="1" t="s">
        <v>50</v>
      </c>
      <c r="S35" s="1">
        <v>4504219.2298668101</v>
      </c>
      <c r="T35" s="1">
        <v>5354842.6983928801</v>
      </c>
      <c r="U35" s="1">
        <v>5717313.46308681</v>
      </c>
      <c r="V35" s="1">
        <v>4788181.5082150297</v>
      </c>
      <c r="W35" s="1">
        <v>5595184.5826177597</v>
      </c>
      <c r="X35" s="1">
        <v>6100629.2621582802</v>
      </c>
      <c r="Y35" s="1">
        <v>6052472.0313953096</v>
      </c>
      <c r="Z35" s="1">
        <v>7714802.5050554397</v>
      </c>
      <c r="AA35" s="1">
        <v>8294131.2763042804</v>
      </c>
      <c r="AB35" s="1">
        <v>7518910.2143349499</v>
      </c>
      <c r="AC35" s="1">
        <v>8657869.51673677</v>
      </c>
      <c r="AD35" s="1">
        <v>10379080.657620599</v>
      </c>
      <c r="AE35" s="1">
        <v>7486636.0013178596</v>
      </c>
      <c r="AF35" s="1">
        <v>7096838.7656693598</v>
      </c>
      <c r="AG35" s="1">
        <v>1253312.4191084299</v>
      </c>
      <c r="AH35" s="1">
        <v>1831251.3697118501</v>
      </c>
      <c r="AI35" s="1">
        <v>8395550.6378254406</v>
      </c>
      <c r="AJ35" s="1">
        <v>893004.28180211002</v>
      </c>
      <c r="AK35" s="1">
        <v>1112454.74700958</v>
      </c>
      <c r="AL35" s="1">
        <v>722052.666120879</v>
      </c>
      <c r="AM35" s="1">
        <v>4333560.4107556399</v>
      </c>
      <c r="AN35" s="1">
        <v>4108565.3835173598</v>
      </c>
      <c r="AO35" s="1">
        <v>2008966.18278959</v>
      </c>
      <c r="AP35" s="1">
        <v>3951778.5524184098</v>
      </c>
      <c r="AQ35" s="1">
        <v>5466931.67742889</v>
      </c>
      <c r="AR35" s="1">
        <v>6100629.2621582802</v>
      </c>
      <c r="AS35" s="1">
        <v>2165128.1811325699</v>
      </c>
      <c r="AT35" s="1">
        <v>12232589.044337399</v>
      </c>
      <c r="AU35" s="1">
        <v>10321110.7308539</v>
      </c>
      <c r="AV35" s="1">
        <v>15588965.793171501</v>
      </c>
      <c r="AW35" s="1">
        <v>5698391.5746752899</v>
      </c>
      <c r="AX35" s="1">
        <v>8664475.3275578693</v>
      </c>
      <c r="AY35" s="1">
        <v>11610233.502526799</v>
      </c>
      <c r="AZ35" s="1">
        <v>15348835.398994099</v>
      </c>
      <c r="BA35" s="1">
        <v>402507.45892507798</v>
      </c>
      <c r="BB35" s="1">
        <v>489751.64973710501</v>
      </c>
      <c r="BC35" s="1">
        <v>3099718.2673677402</v>
      </c>
      <c r="BD35" s="1">
        <v>449831.30659405497</v>
      </c>
      <c r="BE35" s="1">
        <v>213327.84577368599</v>
      </c>
      <c r="BF35" s="1">
        <v>156467.95147819299</v>
      </c>
      <c r="BG35" s="1">
        <v>48</v>
      </c>
      <c r="BH35" s="1">
        <v>46</v>
      </c>
      <c r="BI35" s="1">
        <v>61</v>
      </c>
      <c r="BJ35" s="1">
        <v>61</v>
      </c>
      <c r="BK35" s="1">
        <v>51</v>
      </c>
      <c r="BL35" s="1">
        <v>67</v>
      </c>
      <c r="BM35" s="1">
        <v>65</v>
      </c>
      <c r="BN35" s="1">
        <v>67</v>
      </c>
      <c r="BO35" s="1">
        <v>66</v>
      </c>
      <c r="BP35" s="1">
        <v>71</v>
      </c>
      <c r="BQ35" s="1">
        <v>60</v>
      </c>
      <c r="BR35" s="1">
        <v>67</v>
      </c>
      <c r="BS35" s="1">
        <v>70</v>
      </c>
      <c r="BT35" s="1">
        <v>73</v>
      </c>
      <c r="BU35" s="1">
        <v>18</v>
      </c>
      <c r="BV35" s="1">
        <v>27</v>
      </c>
      <c r="BW35" s="1">
        <v>31</v>
      </c>
      <c r="BX35" s="1">
        <v>13</v>
      </c>
      <c r="BY35" s="1">
        <v>11</v>
      </c>
      <c r="BZ35" s="1">
        <v>11</v>
      </c>
      <c r="CC35" s="1" t="s">
        <v>18</v>
      </c>
      <c r="CG35" s="9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6"/>
      <c r="CY35" s="7"/>
      <c r="CZ35" s="7"/>
      <c r="DA35" s="7"/>
      <c r="DB35" s="7"/>
      <c r="DC35" s="7"/>
      <c r="DD35" s="7"/>
      <c r="DE35" s="7"/>
      <c r="DF35" s="7"/>
    </row>
    <row r="36" spans="1:110" ht="16.5" x14ac:dyDescent="0.3">
      <c r="A36" s="1" t="s">
        <v>29</v>
      </c>
      <c r="B36" s="1" t="s">
        <v>427</v>
      </c>
      <c r="C36" s="1" t="s">
        <v>369</v>
      </c>
      <c r="D36" s="1" t="s">
        <v>360</v>
      </c>
      <c r="E36" s="1" t="s">
        <v>395</v>
      </c>
      <c r="F36" s="1" t="s">
        <v>396</v>
      </c>
      <c r="G36" s="1" t="s">
        <v>396</v>
      </c>
      <c r="H36" s="1" t="s">
        <v>396</v>
      </c>
      <c r="I36" s="1" t="s">
        <v>396</v>
      </c>
      <c r="J36" s="1" t="s">
        <v>396</v>
      </c>
      <c r="K36" s="1">
        <v>6</v>
      </c>
      <c r="L36" s="1">
        <v>5</v>
      </c>
      <c r="M36" s="1">
        <v>497.79</v>
      </c>
      <c r="N36" s="1">
        <v>1.8488362631830001E-4</v>
      </c>
      <c r="O36" s="1">
        <v>5.2196274845528796</v>
      </c>
      <c r="P36" s="1" t="s">
        <v>4</v>
      </c>
      <c r="Q36" s="1" t="s">
        <v>6</v>
      </c>
      <c r="R36" s="1" t="s">
        <v>30</v>
      </c>
      <c r="S36" s="1">
        <v>7491927.1208089804</v>
      </c>
      <c r="T36" s="1">
        <v>8526456.8043848202</v>
      </c>
      <c r="U36" s="1">
        <v>6254832.4328256203</v>
      </c>
      <c r="V36" s="1">
        <v>6705443.6047660997</v>
      </c>
      <c r="W36" s="1">
        <v>8036104.30663394</v>
      </c>
      <c r="X36" s="1">
        <v>7810522.4774668496</v>
      </c>
      <c r="Y36" s="1">
        <v>8019090.4564632</v>
      </c>
      <c r="Z36" s="1">
        <v>13087268.1858408</v>
      </c>
      <c r="AA36" s="1">
        <v>13281773.567527</v>
      </c>
      <c r="AB36" s="1">
        <v>12659208.5882804</v>
      </c>
      <c r="AC36" s="1">
        <v>16331866.215377901</v>
      </c>
      <c r="AD36" s="1">
        <v>20270761.290259</v>
      </c>
      <c r="AE36" s="1">
        <v>13201603.0879569</v>
      </c>
      <c r="AF36" s="1">
        <v>11759739.1378446</v>
      </c>
      <c r="AG36" s="1">
        <v>1944466.91979679</v>
      </c>
      <c r="AH36" s="1">
        <v>3316738.9454348199</v>
      </c>
      <c r="AI36" s="1">
        <v>15514753.713240599</v>
      </c>
      <c r="AJ36" s="1">
        <v>1692539.6095324899</v>
      </c>
      <c r="AK36" s="1">
        <v>3186246.71467348</v>
      </c>
      <c r="AL36" s="1">
        <v>3380606.0534068202</v>
      </c>
      <c r="AM36" s="1">
        <v>7208068.06110196</v>
      </c>
      <c r="AN36" s="1">
        <v>6542023.2196671898</v>
      </c>
      <c r="AO36" s="1">
        <v>2197841.15698598</v>
      </c>
      <c r="AP36" s="1">
        <v>5534131.9405504502</v>
      </c>
      <c r="AQ36" s="1">
        <v>7851900.6028046701</v>
      </c>
      <c r="AR36" s="1">
        <v>7810522.4774668496</v>
      </c>
      <c r="AS36" s="1">
        <v>2868639.2343951198</v>
      </c>
      <c r="AT36" s="1">
        <v>20751169.368952099</v>
      </c>
      <c r="AU36" s="1">
        <v>16527668.917444101</v>
      </c>
      <c r="AV36" s="1">
        <v>26246352.732751999</v>
      </c>
      <c r="AW36" s="1">
        <v>10749222.8498624</v>
      </c>
      <c r="AX36" s="1">
        <v>16922068.231670201</v>
      </c>
      <c r="AY36" s="1">
        <v>20472972.698536102</v>
      </c>
      <c r="AZ36" s="1">
        <v>25433619.999236599</v>
      </c>
      <c r="BA36" s="1">
        <v>624475.13239200495</v>
      </c>
      <c r="BB36" s="1">
        <v>887031.89367694897</v>
      </c>
      <c r="BC36" s="1">
        <v>5728196.7048083497</v>
      </c>
      <c r="BD36" s="1">
        <v>852579.67910495203</v>
      </c>
      <c r="BE36" s="1">
        <v>611004.76183138206</v>
      </c>
      <c r="BF36" s="1">
        <v>732573.29935929005</v>
      </c>
      <c r="BG36" s="1">
        <v>25</v>
      </c>
      <c r="BH36" s="1">
        <v>24</v>
      </c>
      <c r="BI36" s="1">
        <v>17</v>
      </c>
      <c r="BJ36" s="1">
        <v>19</v>
      </c>
      <c r="BK36" s="1">
        <v>31</v>
      </c>
      <c r="BL36" s="1">
        <v>32</v>
      </c>
      <c r="BM36" s="1">
        <v>17</v>
      </c>
      <c r="BN36" s="1">
        <v>40</v>
      </c>
      <c r="BO36" s="1">
        <v>36</v>
      </c>
      <c r="BP36" s="1">
        <v>36</v>
      </c>
      <c r="BQ36" s="1">
        <v>36</v>
      </c>
      <c r="BR36" s="1">
        <v>38</v>
      </c>
      <c r="BS36" s="1">
        <v>39</v>
      </c>
      <c r="BT36" s="1">
        <v>39</v>
      </c>
      <c r="BU36" s="1">
        <v>10</v>
      </c>
      <c r="BV36" s="1">
        <v>15</v>
      </c>
      <c r="BW36" s="1">
        <v>22</v>
      </c>
      <c r="BX36" s="1">
        <v>9</v>
      </c>
      <c r="BY36" s="1">
        <v>8</v>
      </c>
      <c r="BZ36" s="1">
        <v>9</v>
      </c>
      <c r="CC36" s="1" t="s">
        <v>18</v>
      </c>
      <c r="CG36" s="9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6"/>
      <c r="CY36" s="7"/>
      <c r="CZ36" s="7"/>
      <c r="DA36" s="7"/>
      <c r="DB36" s="7"/>
      <c r="DC36" s="7"/>
      <c r="DD36" s="7"/>
      <c r="DE36" s="7"/>
      <c r="DF36" s="7"/>
    </row>
    <row r="37" spans="1:110" ht="16.5" x14ac:dyDescent="0.3">
      <c r="A37" s="1" t="s">
        <v>211</v>
      </c>
      <c r="B37" s="1" t="s">
        <v>414</v>
      </c>
      <c r="C37" s="1" t="s">
        <v>364</v>
      </c>
      <c r="D37" s="1" t="s">
        <v>365</v>
      </c>
      <c r="E37" s="1" t="s">
        <v>395</v>
      </c>
      <c r="F37" s="1" t="s">
        <v>396</v>
      </c>
      <c r="G37" s="1" t="s">
        <v>396</v>
      </c>
      <c r="H37" s="1" t="s">
        <v>396</v>
      </c>
      <c r="I37" s="1" t="s">
        <v>396</v>
      </c>
      <c r="J37" s="1" t="s">
        <v>396</v>
      </c>
      <c r="K37" s="1">
        <v>8</v>
      </c>
      <c r="L37" s="1">
        <v>7</v>
      </c>
      <c r="M37" s="1">
        <v>678.72</v>
      </c>
      <c r="N37" s="2">
        <v>4.4673161068375899E-5</v>
      </c>
      <c r="O37" s="1">
        <v>6.2916954767802897</v>
      </c>
      <c r="P37" s="1" t="s">
        <v>4</v>
      </c>
      <c r="Q37" s="1" t="s">
        <v>6</v>
      </c>
      <c r="R37" s="1" t="s">
        <v>212</v>
      </c>
      <c r="S37" s="1">
        <v>7214494.22941167</v>
      </c>
      <c r="T37" s="1">
        <v>8188681.16679186</v>
      </c>
      <c r="U37" s="1">
        <v>8948665.8022874501</v>
      </c>
      <c r="V37" s="1">
        <v>7411035.0064646099</v>
      </c>
      <c r="W37" s="1">
        <v>8722733.6701145303</v>
      </c>
      <c r="X37" s="1">
        <v>9626297.6423413195</v>
      </c>
      <c r="Y37" s="1">
        <v>7543427.1593870101</v>
      </c>
      <c r="Z37" s="1">
        <v>9290391.6961755492</v>
      </c>
      <c r="AA37" s="1">
        <v>10948342.569103099</v>
      </c>
      <c r="AB37" s="1">
        <v>9730836.39824179</v>
      </c>
      <c r="AC37" s="1">
        <v>10944664.3148298</v>
      </c>
      <c r="AD37" s="1">
        <v>12641424.285803</v>
      </c>
      <c r="AE37" s="1">
        <v>10599478.8221067</v>
      </c>
      <c r="AF37" s="1">
        <v>10015735.5104261</v>
      </c>
      <c r="AG37" s="1">
        <v>1644867.60537196</v>
      </c>
      <c r="AH37" s="1">
        <v>2183081.3816240099</v>
      </c>
      <c r="AI37" s="1">
        <v>12988856.639765101</v>
      </c>
      <c r="AJ37" s="1">
        <v>1100862.2239944499</v>
      </c>
      <c r="AK37" s="1">
        <v>2503900.8831200502</v>
      </c>
      <c r="AL37" s="1">
        <v>1447534.3813821201</v>
      </c>
      <c r="AM37" s="1">
        <v>6941146.7294694502</v>
      </c>
      <c r="AN37" s="1">
        <v>6282860.9304693304</v>
      </c>
      <c r="AO37" s="1">
        <v>3144408.13748474</v>
      </c>
      <c r="AP37" s="1">
        <v>6116470.1337077403</v>
      </c>
      <c r="AQ37" s="1">
        <v>8522791.0376844201</v>
      </c>
      <c r="AR37" s="1">
        <v>9626297.6423413195</v>
      </c>
      <c r="AS37" s="1">
        <v>2698481.9823024198</v>
      </c>
      <c r="AT37" s="1">
        <v>14730842.8965964</v>
      </c>
      <c r="AU37" s="1">
        <v>13623977.2690679</v>
      </c>
      <c r="AV37" s="1">
        <v>20174955.070208602</v>
      </c>
      <c r="AW37" s="1">
        <v>7203502.2933427198</v>
      </c>
      <c r="AX37" s="1">
        <v>10553083.8850463</v>
      </c>
      <c r="AY37" s="1">
        <v>16437612.848826099</v>
      </c>
      <c r="AZ37" s="1">
        <v>21661739.941599399</v>
      </c>
      <c r="BA37" s="1">
        <v>528257.33632913895</v>
      </c>
      <c r="BB37" s="1">
        <v>583845.41076354298</v>
      </c>
      <c r="BC37" s="1">
        <v>4795611.1439676499</v>
      </c>
      <c r="BD37" s="1">
        <v>554535.18274305295</v>
      </c>
      <c r="BE37" s="1">
        <v>480155.963973095</v>
      </c>
      <c r="BF37" s="1">
        <v>313678.97381490498</v>
      </c>
      <c r="BG37" s="1">
        <v>32</v>
      </c>
      <c r="BH37" s="1">
        <v>27</v>
      </c>
      <c r="BI37" s="1">
        <v>44</v>
      </c>
      <c r="BJ37" s="1">
        <v>27</v>
      </c>
      <c r="BK37" s="1">
        <v>61</v>
      </c>
      <c r="BL37" s="1">
        <v>33</v>
      </c>
      <c r="BM37" s="1">
        <v>49</v>
      </c>
      <c r="BN37" s="1">
        <v>36</v>
      </c>
      <c r="BO37" s="1">
        <v>56</v>
      </c>
      <c r="BP37" s="1">
        <v>59</v>
      </c>
      <c r="BQ37" s="1">
        <v>74</v>
      </c>
      <c r="BR37" s="1">
        <v>53</v>
      </c>
      <c r="BS37" s="1">
        <v>80</v>
      </c>
      <c r="BT37" s="1">
        <v>49</v>
      </c>
      <c r="BU37" s="1">
        <v>12</v>
      </c>
      <c r="BV37" s="1">
        <v>14</v>
      </c>
      <c r="BW37" s="1">
        <v>43</v>
      </c>
      <c r="BX37" s="1">
        <v>9</v>
      </c>
      <c r="BY37" s="1">
        <v>22</v>
      </c>
      <c r="BZ37" s="1">
        <v>7</v>
      </c>
      <c r="CC37" s="1" t="s">
        <v>18</v>
      </c>
      <c r="CG37" s="8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6"/>
      <c r="CY37" s="7"/>
      <c r="CZ37" s="7"/>
      <c r="DA37" s="7"/>
      <c r="DB37" s="7"/>
      <c r="DC37" s="7"/>
      <c r="DD37" s="7"/>
      <c r="DE37" s="7"/>
      <c r="DF37" s="7"/>
    </row>
    <row r="38" spans="1:110" ht="16.5" x14ac:dyDescent="0.3">
      <c r="A38" s="1" t="s">
        <v>163</v>
      </c>
      <c r="B38" s="1" t="s">
        <v>416</v>
      </c>
      <c r="C38" s="1" t="s">
        <v>364</v>
      </c>
      <c r="D38" s="1" t="s">
        <v>365</v>
      </c>
      <c r="E38" s="1" t="s">
        <v>417</v>
      </c>
      <c r="F38" s="1" t="s">
        <v>396</v>
      </c>
      <c r="G38" s="1" t="s">
        <v>396</v>
      </c>
      <c r="H38" s="1" t="s">
        <v>396</v>
      </c>
      <c r="I38" s="1" t="s">
        <v>396</v>
      </c>
      <c r="J38" s="1" t="s">
        <v>396</v>
      </c>
      <c r="K38" s="1">
        <v>13</v>
      </c>
      <c r="L38" s="1">
        <v>9</v>
      </c>
      <c r="M38" s="1">
        <v>1174.42</v>
      </c>
      <c r="N38" s="1">
        <v>2.55334597016876E-4</v>
      </c>
      <c r="O38" s="1">
        <v>10.5123372828558</v>
      </c>
      <c r="P38" s="1" t="s">
        <v>4</v>
      </c>
      <c r="Q38" s="1" t="s">
        <v>6</v>
      </c>
      <c r="R38" s="1" t="s">
        <v>164</v>
      </c>
      <c r="S38" s="1">
        <v>27131418.430133101</v>
      </c>
      <c r="T38" s="1">
        <v>13866520.831306901</v>
      </c>
      <c r="U38" s="1">
        <v>12344686.764344299</v>
      </c>
      <c r="V38" s="1">
        <v>9124196.9644401893</v>
      </c>
      <c r="W38" s="1">
        <v>12124247.484436</v>
      </c>
      <c r="X38" s="1">
        <v>10357857.3497515</v>
      </c>
      <c r="Y38" s="1">
        <v>22502917.909287799</v>
      </c>
      <c r="Z38" s="1">
        <v>35237047.673917599</v>
      </c>
      <c r="AA38" s="1">
        <v>14287219.212250501</v>
      </c>
      <c r="AB38" s="1">
        <v>21468818.045511998</v>
      </c>
      <c r="AC38" s="1">
        <v>11064848.701589599</v>
      </c>
      <c r="AD38" s="1">
        <v>67604215.143302903</v>
      </c>
      <c r="AE38" s="1">
        <v>12844032.225662</v>
      </c>
      <c r="AF38" s="1">
        <v>16410527.638631901</v>
      </c>
      <c r="AG38" s="1">
        <v>16183898.7743914</v>
      </c>
      <c r="AH38" s="1">
        <v>4774339.4384754105</v>
      </c>
      <c r="AI38" s="1">
        <v>17335549.7714766</v>
      </c>
      <c r="AJ38" s="1">
        <v>2255964.6809333698</v>
      </c>
      <c r="AK38" s="1">
        <v>2984703.4025352499</v>
      </c>
      <c r="AL38" s="1">
        <v>2053484.2400652301</v>
      </c>
      <c r="AM38" s="1">
        <v>26103445.4133236</v>
      </c>
      <c r="AN38" s="1">
        <v>10639249.495494699</v>
      </c>
      <c r="AO38" s="1">
        <v>4337711.8303582296</v>
      </c>
      <c r="AP38" s="1">
        <v>7530375.7408221997</v>
      </c>
      <c r="AQ38" s="1">
        <v>11846335.301174199</v>
      </c>
      <c r="AR38" s="1">
        <v>10357857.3497515</v>
      </c>
      <c r="AS38" s="1">
        <v>8049884.6538047902</v>
      </c>
      <c r="AT38" s="1">
        <v>55871854.535265498</v>
      </c>
      <c r="AU38" s="1">
        <v>17778832.600214999</v>
      </c>
      <c r="AV38" s="1">
        <v>44511326.8533573</v>
      </c>
      <c r="AW38" s="1">
        <v>7282604.6285760598</v>
      </c>
      <c r="AX38" s="1">
        <v>56436121.220233999</v>
      </c>
      <c r="AY38" s="1">
        <v>19918453.792553201</v>
      </c>
      <c r="AZ38" s="1">
        <v>35492209.398144297</v>
      </c>
      <c r="BA38" s="1">
        <v>5197538.8353807004</v>
      </c>
      <c r="BB38" s="1">
        <v>1276853.98906551</v>
      </c>
      <c r="BC38" s="1">
        <v>6400452.1703923298</v>
      </c>
      <c r="BD38" s="1">
        <v>1136392.6923243799</v>
      </c>
      <c r="BE38" s="1">
        <v>572356.17794595496</v>
      </c>
      <c r="BF38" s="1">
        <v>444987.58540969098</v>
      </c>
      <c r="BG38" s="1">
        <v>66</v>
      </c>
      <c r="BH38" s="1">
        <v>44</v>
      </c>
      <c r="BI38" s="1">
        <v>29</v>
      </c>
      <c r="BJ38" s="1">
        <v>27</v>
      </c>
      <c r="BK38" s="1">
        <v>41</v>
      </c>
      <c r="BL38" s="1">
        <v>49</v>
      </c>
      <c r="BM38" s="1">
        <v>44</v>
      </c>
      <c r="BN38" s="1">
        <v>55</v>
      </c>
      <c r="BO38" s="1">
        <v>48</v>
      </c>
      <c r="BP38" s="1">
        <v>42</v>
      </c>
      <c r="BQ38" s="1">
        <v>42</v>
      </c>
      <c r="BR38" s="1">
        <v>49</v>
      </c>
      <c r="BS38" s="1">
        <v>42</v>
      </c>
      <c r="BT38" s="1">
        <v>52</v>
      </c>
      <c r="BU38" s="1">
        <v>31</v>
      </c>
      <c r="BV38" s="1">
        <v>24</v>
      </c>
      <c r="BW38" s="1">
        <v>29</v>
      </c>
      <c r="BX38" s="1">
        <v>17</v>
      </c>
      <c r="BY38" s="1">
        <v>15</v>
      </c>
      <c r="BZ38" s="1">
        <v>14</v>
      </c>
      <c r="CC38" s="1" t="s">
        <v>18</v>
      </c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6"/>
      <c r="CY38" s="7"/>
      <c r="CZ38" s="7"/>
      <c r="DA38" s="7"/>
      <c r="DB38" s="7"/>
      <c r="DC38" s="7"/>
      <c r="DD38" s="7"/>
      <c r="DE38" s="7"/>
      <c r="DF38" s="7"/>
    </row>
    <row r="39" spans="1:110" ht="16.5" x14ac:dyDescent="0.15">
      <c r="A39" s="1" t="s">
        <v>127</v>
      </c>
      <c r="B39" s="1" t="s">
        <v>444</v>
      </c>
      <c r="C39" s="1" t="s">
        <v>374</v>
      </c>
      <c r="D39" s="1" t="s">
        <v>375</v>
      </c>
      <c r="E39" s="1" t="s">
        <v>395</v>
      </c>
      <c r="F39" s="1" t="s">
        <v>396</v>
      </c>
      <c r="G39" s="1" t="s">
        <v>396</v>
      </c>
      <c r="H39" s="1" t="s">
        <v>396</v>
      </c>
      <c r="I39" s="1" t="s">
        <v>396</v>
      </c>
      <c r="J39" s="1" t="s">
        <v>396</v>
      </c>
      <c r="K39" s="1">
        <v>4</v>
      </c>
      <c r="L39" s="1">
        <v>4</v>
      </c>
      <c r="M39" s="1">
        <v>237.55</v>
      </c>
      <c r="N39" s="2">
        <v>5.1018522739809701E-11</v>
      </c>
      <c r="O39" s="1">
        <v>48.230510249463798</v>
      </c>
      <c r="P39" s="1" t="s">
        <v>4</v>
      </c>
      <c r="Q39" s="1" t="s">
        <v>3</v>
      </c>
      <c r="R39" s="1" t="s">
        <v>128</v>
      </c>
      <c r="S39" s="1">
        <v>629.99768253379204</v>
      </c>
      <c r="T39" s="1">
        <v>1650.55474714502</v>
      </c>
      <c r="U39" s="1">
        <v>1029.0429386277699</v>
      </c>
      <c r="V39" s="1">
        <v>781.87973901516796</v>
      </c>
      <c r="W39" s="1">
        <v>3191.3174737938202</v>
      </c>
      <c r="X39" s="1">
        <v>1854.48415623135</v>
      </c>
      <c r="Y39" s="1">
        <v>2878.4880975974202</v>
      </c>
      <c r="Z39" s="1">
        <v>100953.83905778101</v>
      </c>
      <c r="AA39" s="1">
        <v>80559.010116321602</v>
      </c>
      <c r="AB39" s="1">
        <v>109344.130530503</v>
      </c>
      <c r="AC39" s="1">
        <v>69454.413218904403</v>
      </c>
      <c r="AD39" s="1">
        <v>71350.107191000105</v>
      </c>
      <c r="AE39" s="1">
        <v>78513.517954912793</v>
      </c>
      <c r="AF39" s="1">
        <v>69351.450957505993</v>
      </c>
      <c r="AG39" s="1">
        <v>6457.9607388872</v>
      </c>
      <c r="AH39" s="1">
        <v>5038.2356608578502</v>
      </c>
      <c r="AI39" s="1">
        <v>7999.0862688133602</v>
      </c>
      <c r="AJ39" s="1">
        <v>22858.811708692199</v>
      </c>
      <c r="AK39" s="1">
        <v>17633.896021795499</v>
      </c>
      <c r="AL39" s="1">
        <v>25724.541496748599</v>
      </c>
      <c r="AM39" s="1">
        <v>606.12791619758002</v>
      </c>
      <c r="AN39" s="1">
        <v>1266.4073399869501</v>
      </c>
      <c r="AO39" s="1">
        <v>361.58809162537602</v>
      </c>
      <c r="AP39" s="1">
        <v>645.30042938211204</v>
      </c>
      <c r="AQ39" s="1">
        <v>3118.16604664241</v>
      </c>
      <c r="AR39" s="1">
        <v>1854.48415623135</v>
      </c>
      <c r="AS39" s="1">
        <v>1029.7107804604</v>
      </c>
      <c r="AT39" s="1">
        <v>160072.38355522201</v>
      </c>
      <c r="AU39" s="1">
        <v>100246.600406959</v>
      </c>
      <c r="AV39" s="1">
        <v>226703.32028627201</v>
      </c>
      <c r="AW39" s="1">
        <v>45713.1448268573</v>
      </c>
      <c r="AX39" s="1">
        <v>59563.198684762399</v>
      </c>
      <c r="AY39" s="1">
        <v>121758.32729157701</v>
      </c>
      <c r="AZ39" s="1">
        <v>149991.29056974899</v>
      </c>
      <c r="BA39" s="1">
        <v>2074.0059120267401</v>
      </c>
      <c r="BB39" s="1">
        <v>1347.4306517830501</v>
      </c>
      <c r="BC39" s="1">
        <v>2953.3397985809102</v>
      </c>
      <c r="BD39" s="1">
        <v>11514.624674987999</v>
      </c>
      <c r="BE39" s="1">
        <v>3381.53175312435</v>
      </c>
      <c r="BF39" s="1">
        <v>5574.4774579063596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6</v>
      </c>
      <c r="BO39" s="1">
        <v>7</v>
      </c>
      <c r="BP39" s="1">
        <v>7</v>
      </c>
      <c r="BQ39" s="1">
        <v>3</v>
      </c>
      <c r="BR39" s="1">
        <v>3</v>
      </c>
      <c r="BS39" s="1">
        <v>2</v>
      </c>
      <c r="BT39" s="1">
        <v>2</v>
      </c>
      <c r="BU39" s="1">
        <v>0</v>
      </c>
      <c r="BV39" s="1">
        <v>0</v>
      </c>
      <c r="BW39" s="1">
        <v>0</v>
      </c>
      <c r="BX39" s="1">
        <v>3</v>
      </c>
      <c r="BY39" s="1">
        <v>2</v>
      </c>
      <c r="BZ39" s="1">
        <v>3</v>
      </c>
      <c r="CA39" s="1" t="s">
        <v>18</v>
      </c>
      <c r="CB39" s="1" t="s">
        <v>18</v>
      </c>
      <c r="CC39" s="1" t="s">
        <v>18</v>
      </c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</row>
    <row r="40" spans="1:110" ht="16.5" x14ac:dyDescent="0.15">
      <c r="A40" s="1" t="s">
        <v>181</v>
      </c>
      <c r="B40" s="1" t="s">
        <v>394</v>
      </c>
      <c r="C40" s="1" t="s">
        <v>366</v>
      </c>
      <c r="D40" s="1" t="s">
        <v>363</v>
      </c>
      <c r="E40" s="1" t="s">
        <v>395</v>
      </c>
      <c r="F40" s="1" t="s">
        <v>396</v>
      </c>
      <c r="G40" s="1" t="s">
        <v>396</v>
      </c>
      <c r="H40" s="1" t="s">
        <v>397</v>
      </c>
      <c r="I40" s="1" t="s">
        <v>396</v>
      </c>
      <c r="J40" s="1" t="s">
        <v>396</v>
      </c>
      <c r="K40" s="1">
        <v>2</v>
      </c>
      <c r="L40" s="1">
        <v>2</v>
      </c>
      <c r="M40" s="1">
        <v>181.77</v>
      </c>
      <c r="N40" s="1">
        <v>1.3795775926424799E-2</v>
      </c>
      <c r="O40" s="1">
        <v>4.7003792422044697</v>
      </c>
      <c r="P40" s="1" t="s">
        <v>4</v>
      </c>
      <c r="Q40" s="1" t="s">
        <v>3</v>
      </c>
      <c r="R40" s="1" t="s">
        <v>182</v>
      </c>
      <c r="S40" s="1">
        <v>1462.7086972377101</v>
      </c>
      <c r="T40" s="1">
        <v>1334.23158554304</v>
      </c>
      <c r="U40" s="1">
        <v>437.09871859722602</v>
      </c>
      <c r="V40" s="1">
        <v>15762.395725964099</v>
      </c>
      <c r="W40" s="1">
        <v>1507.2033622491799</v>
      </c>
      <c r="X40" s="1">
        <v>316.92839383005702</v>
      </c>
      <c r="Y40" s="1">
        <v>1145.80703174771</v>
      </c>
      <c r="Z40" s="1">
        <v>25170.182585430699</v>
      </c>
      <c r="AA40" s="1">
        <v>5987.9749779497897</v>
      </c>
      <c r="AB40" s="1">
        <v>34192.1937551964</v>
      </c>
      <c r="AC40" s="1">
        <v>2959.34224161874</v>
      </c>
      <c r="AD40" s="1">
        <v>5312.8988089171999</v>
      </c>
      <c r="AE40" s="1">
        <v>14427.185520601701</v>
      </c>
      <c r="AF40" s="1">
        <v>15200.508207496099</v>
      </c>
      <c r="AG40" s="1">
        <v>13479.961855928201</v>
      </c>
      <c r="AH40" s="1">
        <v>3058.7688940694002</v>
      </c>
      <c r="AI40" s="1">
        <v>2806.47764108604</v>
      </c>
      <c r="AJ40" s="1">
        <v>1247.48278768412</v>
      </c>
      <c r="AK40" s="1">
        <v>1054.6692788350399</v>
      </c>
      <c r="AL40" s="1">
        <v>7598.4936650583404</v>
      </c>
      <c r="AM40" s="1">
        <v>1407.2886285787499</v>
      </c>
      <c r="AN40" s="1">
        <v>1023.70471267117</v>
      </c>
      <c r="AO40" s="1">
        <v>153.58901516804201</v>
      </c>
      <c r="AP40" s="1">
        <v>13009.009215237</v>
      </c>
      <c r="AQ40" s="1">
        <v>1472.6552241020599</v>
      </c>
      <c r="AR40" s="1">
        <v>316.92839383005702</v>
      </c>
      <c r="AS40" s="1">
        <v>409.885263691982</v>
      </c>
      <c r="AT40" s="1">
        <v>39909.835609758004</v>
      </c>
      <c r="AU40" s="1">
        <v>7451.35936991587</v>
      </c>
      <c r="AV40" s="1">
        <v>70890.7173578207</v>
      </c>
      <c r="AW40" s="1">
        <v>1947.7645006801799</v>
      </c>
      <c r="AX40" s="1">
        <v>4435.2175463513404</v>
      </c>
      <c r="AY40" s="1">
        <v>22373.599123688298</v>
      </c>
      <c r="AZ40" s="1">
        <v>32875.214748648803</v>
      </c>
      <c r="BA40" s="1">
        <v>4329.1561707306801</v>
      </c>
      <c r="BB40" s="1">
        <v>818.04013190758599</v>
      </c>
      <c r="BC40" s="1">
        <v>1036.1786124949999</v>
      </c>
      <c r="BD40" s="1">
        <v>628.392073557711</v>
      </c>
      <c r="BE40" s="1">
        <v>202.246721372145</v>
      </c>
      <c r="BF40" s="1">
        <v>1646.58451367406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3</v>
      </c>
      <c r="BO40" s="1">
        <v>1</v>
      </c>
      <c r="BP40" s="1">
        <v>3</v>
      </c>
      <c r="BQ40" s="1">
        <v>1</v>
      </c>
      <c r="BR40" s="1">
        <v>0</v>
      </c>
      <c r="BS40" s="1">
        <v>3</v>
      </c>
      <c r="BT40" s="1">
        <v>2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 t="s">
        <v>18</v>
      </c>
      <c r="CC40" s="1" t="s">
        <v>18</v>
      </c>
      <c r="CG40" s="9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</row>
    <row r="41" spans="1:110" ht="16.5" x14ac:dyDescent="0.15">
      <c r="A41" s="1" t="s">
        <v>119</v>
      </c>
      <c r="B41" s="1" t="s">
        <v>447</v>
      </c>
      <c r="C41" s="1" t="s">
        <v>374</v>
      </c>
      <c r="D41" s="1" t="s">
        <v>375</v>
      </c>
      <c r="E41" s="1" t="s">
        <v>412</v>
      </c>
      <c r="F41" s="1" t="s">
        <v>396</v>
      </c>
      <c r="G41" s="1" t="s">
        <v>396</v>
      </c>
      <c r="H41" s="1" t="s">
        <v>396</v>
      </c>
      <c r="I41" s="1" t="s">
        <v>396</v>
      </c>
      <c r="J41" s="1" t="s">
        <v>397</v>
      </c>
      <c r="K41" s="1">
        <v>2</v>
      </c>
      <c r="L41" s="1">
        <v>2</v>
      </c>
      <c r="M41" s="1">
        <v>154.55000000000001</v>
      </c>
      <c r="N41" s="2">
        <v>6.5237358848335703E-9</v>
      </c>
      <c r="O41" s="1">
        <v>35.511691082071401</v>
      </c>
      <c r="P41" s="1" t="s">
        <v>4</v>
      </c>
      <c r="Q41" s="1" t="s">
        <v>6</v>
      </c>
      <c r="R41" s="1" t="s">
        <v>120</v>
      </c>
      <c r="S41" s="1">
        <v>8146.4691402927101</v>
      </c>
      <c r="T41" s="1">
        <v>6377.5226729508304</v>
      </c>
      <c r="U41" s="1">
        <v>7779.5969133712797</v>
      </c>
      <c r="V41" s="1">
        <v>7225.0813180984896</v>
      </c>
      <c r="W41" s="1">
        <v>5466.5240913488396</v>
      </c>
      <c r="X41" s="1">
        <v>9121.4585766847995</v>
      </c>
      <c r="Y41" s="1">
        <v>7122.9367807981698</v>
      </c>
      <c r="Z41" s="1">
        <v>16313.219681434601</v>
      </c>
      <c r="AA41" s="1">
        <v>15285.4059971801</v>
      </c>
      <c r="AB41" s="1">
        <v>16714.934071062999</v>
      </c>
      <c r="AC41" s="1">
        <v>6275.4289361559904</v>
      </c>
      <c r="AD41" s="1">
        <v>14542.161033275601</v>
      </c>
      <c r="AE41" s="1">
        <v>19895.8216563885</v>
      </c>
      <c r="AF41" s="1">
        <v>17292.697365753698</v>
      </c>
      <c r="AG41" s="1">
        <v>672.53893047673898</v>
      </c>
      <c r="AH41" s="1">
        <v>878.80843971245099</v>
      </c>
      <c r="AI41" s="1">
        <v>1006.06999628573</v>
      </c>
      <c r="AJ41" s="1">
        <v>131.792406352353</v>
      </c>
      <c r="AK41" s="1">
        <v>133.38928346768401</v>
      </c>
      <c r="AL41" s="1">
        <v>1017.93299521065</v>
      </c>
      <c r="AM41" s="1">
        <v>7837.8103622764502</v>
      </c>
      <c r="AN41" s="1">
        <v>4893.2284966179996</v>
      </c>
      <c r="AO41" s="1">
        <v>2733.6173214226801</v>
      </c>
      <c r="AP41" s="1">
        <v>5962.9989680538101</v>
      </c>
      <c r="AQ41" s="1">
        <v>5341.2203438766901</v>
      </c>
      <c r="AR41" s="1">
        <v>9121.4585766847995</v>
      </c>
      <c r="AS41" s="1">
        <v>2548.0615319714998</v>
      </c>
      <c r="AT41" s="1">
        <v>25866.2373044833</v>
      </c>
      <c r="AU41" s="1">
        <v>19020.963450828101</v>
      </c>
      <c r="AV41" s="1">
        <v>34655.093363415799</v>
      </c>
      <c r="AW41" s="1">
        <v>4130.3292118385998</v>
      </c>
      <c r="AX41" s="1">
        <v>12139.822363715501</v>
      </c>
      <c r="AY41" s="1">
        <v>30854.329650144398</v>
      </c>
      <c r="AZ41" s="1">
        <v>37400.1402928221</v>
      </c>
      <c r="BA41" s="1">
        <v>215.98919136774501</v>
      </c>
      <c r="BB41" s="1">
        <v>235.029384971757</v>
      </c>
      <c r="BC41" s="1">
        <v>371.45074578994098</v>
      </c>
      <c r="BD41" s="1">
        <v>66.387532016101602</v>
      </c>
      <c r="BE41" s="1">
        <v>25.579151482744798</v>
      </c>
      <c r="BF41" s="1">
        <v>220.584865863522</v>
      </c>
      <c r="BG41" s="1">
        <v>1</v>
      </c>
      <c r="BH41" s="1">
        <v>1</v>
      </c>
      <c r="BI41" s="1">
        <v>0</v>
      </c>
      <c r="BJ41" s="1">
        <v>1</v>
      </c>
      <c r="BK41" s="1">
        <v>0</v>
      </c>
      <c r="BL41" s="1">
        <v>2</v>
      </c>
      <c r="BM41" s="1">
        <v>0</v>
      </c>
      <c r="BN41" s="1">
        <v>3</v>
      </c>
      <c r="BO41" s="1">
        <v>3</v>
      </c>
      <c r="BP41" s="1">
        <v>3</v>
      </c>
      <c r="BQ41" s="1">
        <v>1</v>
      </c>
      <c r="BR41" s="1">
        <v>1</v>
      </c>
      <c r="BS41" s="1">
        <v>2</v>
      </c>
      <c r="BT41" s="1">
        <v>3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 t="s">
        <v>18</v>
      </c>
      <c r="CB41" s="1" t="s">
        <v>18</v>
      </c>
      <c r="CC41" s="1" t="s">
        <v>18</v>
      </c>
      <c r="CG41" s="9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</row>
    <row r="42" spans="1:110" ht="16.5" x14ac:dyDescent="0.15">
      <c r="A42" s="1" t="s">
        <v>109</v>
      </c>
      <c r="B42" s="1" t="s">
        <v>413</v>
      </c>
      <c r="C42" s="1" t="s">
        <v>364</v>
      </c>
      <c r="D42" s="1" t="s">
        <v>365</v>
      </c>
      <c r="E42" s="1" t="s">
        <v>395</v>
      </c>
      <c r="F42" s="1" t="s">
        <v>396</v>
      </c>
      <c r="G42" s="1" t="s">
        <v>396</v>
      </c>
      <c r="H42" s="1" t="s">
        <v>396</v>
      </c>
      <c r="I42" s="1" t="s">
        <v>396</v>
      </c>
      <c r="J42" s="1" t="s">
        <v>396</v>
      </c>
      <c r="K42" s="1">
        <v>7</v>
      </c>
      <c r="L42" s="1">
        <v>3</v>
      </c>
      <c r="M42" s="1">
        <v>451.38</v>
      </c>
      <c r="N42" s="1">
        <v>2.8759892088771099E-3</v>
      </c>
      <c r="O42" s="1">
        <v>11.439231079698899</v>
      </c>
      <c r="P42" s="1" t="s">
        <v>4</v>
      </c>
      <c r="Q42" s="1" t="s">
        <v>6</v>
      </c>
      <c r="R42" s="1" t="s">
        <v>110</v>
      </c>
      <c r="S42" s="1">
        <v>22749.6354720239</v>
      </c>
      <c r="T42" s="1">
        <v>10010.197183911099</v>
      </c>
      <c r="U42" s="1">
        <v>6417.8707490802899</v>
      </c>
      <c r="V42" s="1">
        <v>6870.8642280408703</v>
      </c>
      <c r="W42" s="1">
        <v>10136.6561845753</v>
      </c>
      <c r="X42" s="1">
        <v>5313.0070700448596</v>
      </c>
      <c r="Y42" s="1">
        <v>13943.146973020899</v>
      </c>
      <c r="Z42" s="1">
        <v>61479.211585930898</v>
      </c>
      <c r="AA42" s="1">
        <v>22377.6067274204</v>
      </c>
      <c r="AB42" s="1">
        <v>49690.310684636803</v>
      </c>
      <c r="AC42" s="1">
        <v>16730.332791913999</v>
      </c>
      <c r="AD42" s="1">
        <v>138492.374403806</v>
      </c>
      <c r="AE42" s="1">
        <v>32927.361458362298</v>
      </c>
      <c r="AF42" s="1">
        <v>28260.6816916838</v>
      </c>
      <c r="AG42" s="1">
        <v>4872.5194236238704</v>
      </c>
      <c r="AH42" s="1">
        <v>3521.3538176572001</v>
      </c>
      <c r="AI42" s="1">
        <v>63125.750128071297</v>
      </c>
      <c r="AJ42" s="1">
        <v>3857.81008582603</v>
      </c>
      <c r="AK42" s="1">
        <v>3807.7604958253601</v>
      </c>
      <c r="AL42" s="1">
        <v>5445.62083018678</v>
      </c>
      <c r="AM42" s="1">
        <v>21887.6823283755</v>
      </c>
      <c r="AN42" s="1">
        <v>7680.4402946034897</v>
      </c>
      <c r="AO42" s="1">
        <v>2255.1300333033801</v>
      </c>
      <c r="AP42" s="1">
        <v>5670.6567715459796</v>
      </c>
      <c r="AQ42" s="1">
        <v>9904.3035989945693</v>
      </c>
      <c r="AR42" s="1">
        <v>5313.0070700448596</v>
      </c>
      <c r="AS42" s="1">
        <v>4987.8298137300499</v>
      </c>
      <c r="AT42" s="1">
        <v>97481.423485273801</v>
      </c>
      <c r="AU42" s="1">
        <v>27846.407204217801</v>
      </c>
      <c r="AV42" s="1">
        <v>103022.98224522499</v>
      </c>
      <c r="AW42" s="1">
        <v>11011.483510886799</v>
      </c>
      <c r="AX42" s="1">
        <v>115613.684936116</v>
      </c>
      <c r="AY42" s="1">
        <v>51063.569149934898</v>
      </c>
      <c r="AZ42" s="1">
        <v>61121.376132617901</v>
      </c>
      <c r="BA42" s="1">
        <v>1564.83362158104</v>
      </c>
      <c r="BB42" s="1">
        <v>941.75429437468904</v>
      </c>
      <c r="BC42" s="1">
        <v>23306.6357710583</v>
      </c>
      <c r="BD42" s="1">
        <v>1943.2871564700999</v>
      </c>
      <c r="BE42" s="1">
        <v>730.18821303080995</v>
      </c>
      <c r="BF42" s="1">
        <v>1180.0595383213499</v>
      </c>
      <c r="BG42" s="1">
        <v>4</v>
      </c>
      <c r="BH42" s="1">
        <v>2</v>
      </c>
      <c r="BI42" s="1">
        <v>1</v>
      </c>
      <c r="BJ42" s="1">
        <v>1</v>
      </c>
      <c r="BK42" s="1">
        <v>1</v>
      </c>
      <c r="BL42" s="1">
        <v>1</v>
      </c>
      <c r="BM42" s="1">
        <v>0</v>
      </c>
      <c r="BN42" s="1">
        <v>3</v>
      </c>
      <c r="BO42" s="1">
        <v>4</v>
      </c>
      <c r="BP42" s="1">
        <v>4</v>
      </c>
      <c r="BQ42" s="1">
        <v>1</v>
      </c>
      <c r="BR42" s="1">
        <v>5</v>
      </c>
      <c r="BS42" s="1">
        <v>5</v>
      </c>
      <c r="BT42" s="1">
        <v>3</v>
      </c>
      <c r="BU42" s="1">
        <v>0</v>
      </c>
      <c r="BV42" s="1">
        <v>0</v>
      </c>
      <c r="BW42" s="1">
        <v>0</v>
      </c>
      <c r="BX42" s="1">
        <v>1</v>
      </c>
      <c r="BY42" s="1">
        <v>0</v>
      </c>
      <c r="BZ42" s="1">
        <v>0</v>
      </c>
      <c r="CA42" s="1" t="s">
        <v>18</v>
      </c>
      <c r="CC42" s="1" t="s">
        <v>18</v>
      </c>
      <c r="CG42" s="8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</row>
    <row r="43" spans="1:110" ht="16.5" x14ac:dyDescent="0.15">
      <c r="A43" s="1" t="s">
        <v>73</v>
      </c>
      <c r="B43" s="1" t="s">
        <v>446</v>
      </c>
      <c r="C43" s="1" t="s">
        <v>374</v>
      </c>
      <c r="D43" s="1" t="s">
        <v>375</v>
      </c>
      <c r="E43" s="1" t="s">
        <v>412</v>
      </c>
      <c r="F43" s="1" t="s">
        <v>396</v>
      </c>
      <c r="G43" s="1" t="s">
        <v>396</v>
      </c>
      <c r="H43" s="1" t="s">
        <v>396</v>
      </c>
      <c r="I43" s="1" t="s">
        <v>396</v>
      </c>
      <c r="J43" s="1" t="s">
        <v>396</v>
      </c>
      <c r="K43" s="1">
        <v>3</v>
      </c>
      <c r="L43" s="1">
        <v>3</v>
      </c>
      <c r="M43" s="1">
        <v>214.09</v>
      </c>
      <c r="N43" s="1">
        <v>6.5375708617931795E-4</v>
      </c>
      <c r="O43" s="1">
        <v>8.1098602186603692</v>
      </c>
      <c r="P43" s="1" t="s">
        <v>4</v>
      </c>
      <c r="Q43" s="1" t="s">
        <v>5</v>
      </c>
      <c r="R43" s="1" t="s">
        <v>74</v>
      </c>
      <c r="S43" s="1">
        <v>39383.7639859025</v>
      </c>
      <c r="T43" s="1">
        <v>45982.110326834802</v>
      </c>
      <c r="U43" s="1">
        <v>19700.7972857106</v>
      </c>
      <c r="V43" s="1">
        <v>37087.974970711897</v>
      </c>
      <c r="W43" s="1">
        <v>38663.302572074201</v>
      </c>
      <c r="X43" s="1">
        <v>27142.640310726802</v>
      </c>
      <c r="Y43" s="1">
        <v>15150.527269350299</v>
      </c>
      <c r="Z43" s="1">
        <v>115444.427809571</v>
      </c>
      <c r="AA43" s="1">
        <v>97017.912480639599</v>
      </c>
      <c r="AB43" s="1">
        <v>117413.383618044</v>
      </c>
      <c r="AC43" s="1">
        <v>71085.7873365368</v>
      </c>
      <c r="AD43" s="1">
        <v>97656.476459956</v>
      </c>
      <c r="AE43" s="1">
        <v>104913.565725505</v>
      </c>
      <c r="AF43" s="1">
        <v>110355.422374413</v>
      </c>
      <c r="AG43" s="1">
        <v>23959.9183158829</v>
      </c>
      <c r="AH43" s="1">
        <v>13414.7283042504</v>
      </c>
      <c r="AI43" s="1">
        <v>351.22692268846998</v>
      </c>
      <c r="AJ43" s="1">
        <v>10747.876667660699</v>
      </c>
      <c r="AK43" s="1">
        <v>15276.7952193072</v>
      </c>
      <c r="AL43" s="1">
        <v>19129.267232504099</v>
      </c>
      <c r="AM43" s="1">
        <v>37891.566046375003</v>
      </c>
      <c r="AN43" s="1">
        <v>35280.309318256797</v>
      </c>
      <c r="AO43" s="1">
        <v>6922.5232754016297</v>
      </c>
      <c r="AP43" s="1">
        <v>30609.4210903311</v>
      </c>
      <c r="AQ43" s="1">
        <v>37777.061768782398</v>
      </c>
      <c r="AR43" s="1">
        <v>27142.640310726802</v>
      </c>
      <c r="AS43" s="1">
        <v>5419.7414510522703</v>
      </c>
      <c r="AT43" s="1">
        <v>183048.65768472699</v>
      </c>
      <c r="AU43" s="1">
        <v>120727.84770717401</v>
      </c>
      <c r="AV43" s="1">
        <v>243433.31263520301</v>
      </c>
      <c r="AW43" s="1">
        <v>46786.874167440299</v>
      </c>
      <c r="AX43" s="1">
        <v>81523.803386407293</v>
      </c>
      <c r="AY43" s="1">
        <v>162699.37465123</v>
      </c>
      <c r="AZ43" s="1">
        <v>238673.48115687</v>
      </c>
      <c r="BA43" s="1">
        <v>7694.8458264213205</v>
      </c>
      <c r="BB43" s="1">
        <v>3587.64800204106</v>
      </c>
      <c r="BC43" s="1">
        <v>129.67636730624201</v>
      </c>
      <c r="BD43" s="1">
        <v>5414.0069684424698</v>
      </c>
      <c r="BE43" s="1">
        <v>2929.5266375743099</v>
      </c>
      <c r="BF43" s="1">
        <v>4145.2893917405099</v>
      </c>
      <c r="BG43" s="1">
        <v>1</v>
      </c>
      <c r="BH43" s="1">
        <v>1</v>
      </c>
      <c r="BI43" s="1">
        <v>2</v>
      </c>
      <c r="BJ43" s="1">
        <v>2</v>
      </c>
      <c r="BK43" s="1">
        <v>1</v>
      </c>
      <c r="BL43" s="1">
        <v>1</v>
      </c>
      <c r="BM43" s="1">
        <v>0</v>
      </c>
      <c r="BN43" s="1">
        <v>1</v>
      </c>
      <c r="BO43" s="1">
        <v>3</v>
      </c>
      <c r="BP43" s="1">
        <v>4</v>
      </c>
      <c r="BQ43" s="1">
        <v>2</v>
      </c>
      <c r="BR43" s="1">
        <v>2</v>
      </c>
      <c r="BS43" s="1">
        <v>5</v>
      </c>
      <c r="BT43" s="1">
        <v>3</v>
      </c>
      <c r="BU43" s="1">
        <v>0</v>
      </c>
      <c r="BV43" s="1">
        <v>1</v>
      </c>
      <c r="BW43" s="1">
        <v>0</v>
      </c>
      <c r="BX43" s="1">
        <v>0</v>
      </c>
      <c r="BY43" s="1">
        <v>1</v>
      </c>
      <c r="BZ43" s="1">
        <v>1</v>
      </c>
      <c r="CA43" s="1" t="s">
        <v>18</v>
      </c>
      <c r="CC43" s="1" t="s">
        <v>18</v>
      </c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</row>
    <row r="44" spans="1:110" ht="16.5" x14ac:dyDescent="0.15">
      <c r="A44" s="1" t="s">
        <v>133</v>
      </c>
      <c r="B44" s="1" t="s">
        <v>450</v>
      </c>
      <c r="C44" s="1" t="s">
        <v>376</v>
      </c>
      <c r="D44" s="1" t="s">
        <v>375</v>
      </c>
      <c r="E44" s="1" t="s">
        <v>395</v>
      </c>
      <c r="F44" s="1" t="s">
        <v>396</v>
      </c>
      <c r="G44" s="1" t="s">
        <v>396</v>
      </c>
      <c r="H44" s="1" t="s">
        <v>396</v>
      </c>
      <c r="I44" s="1" t="s">
        <v>396</v>
      </c>
      <c r="J44" s="1" t="s">
        <v>396</v>
      </c>
      <c r="K44" s="1">
        <v>9</v>
      </c>
      <c r="L44" s="1">
        <v>6</v>
      </c>
      <c r="M44" s="1">
        <v>631.85</v>
      </c>
      <c r="N44" s="1">
        <v>1.8038676272321701E-3</v>
      </c>
      <c r="O44" s="1">
        <v>3.8182039324202699</v>
      </c>
      <c r="P44" s="1" t="s">
        <v>4</v>
      </c>
      <c r="Q44" s="1" t="s">
        <v>6</v>
      </c>
      <c r="R44" s="1" t="s">
        <v>134</v>
      </c>
      <c r="S44" s="1">
        <v>69676.830337150794</v>
      </c>
      <c r="T44" s="1">
        <v>93787.051190271493</v>
      </c>
      <c r="U44" s="1">
        <v>62288.324744749501</v>
      </c>
      <c r="V44" s="1">
        <v>78119.015293020799</v>
      </c>
      <c r="W44" s="1">
        <v>92139.658103429698</v>
      </c>
      <c r="X44" s="1">
        <v>82910.618397176906</v>
      </c>
      <c r="Y44" s="1">
        <v>56912.867764545001</v>
      </c>
      <c r="Z44" s="1">
        <v>204302.07456320201</v>
      </c>
      <c r="AA44" s="1">
        <v>219721.11120938201</v>
      </c>
      <c r="AB44" s="1">
        <v>232070.52263677301</v>
      </c>
      <c r="AC44" s="1">
        <v>169430.48796706501</v>
      </c>
      <c r="AD44" s="1">
        <v>419912.66349461902</v>
      </c>
      <c r="AE44" s="1">
        <v>237590.09496123699</v>
      </c>
      <c r="AF44" s="1">
        <v>209913.01954980701</v>
      </c>
      <c r="AG44" s="1">
        <v>26156.8005284229</v>
      </c>
      <c r="AH44" s="1">
        <v>38640.993140362902</v>
      </c>
      <c r="AI44" s="1">
        <v>321343.63960727298</v>
      </c>
      <c r="AJ44" s="1">
        <v>64171.711437273101</v>
      </c>
      <c r="AK44" s="1">
        <v>69060.032774966705</v>
      </c>
      <c r="AL44" s="1">
        <v>56791.029884768803</v>
      </c>
      <c r="AM44" s="1">
        <v>67036.868786012099</v>
      </c>
      <c r="AN44" s="1">
        <v>71959.206581020102</v>
      </c>
      <c r="AO44" s="1">
        <v>21887.052162303</v>
      </c>
      <c r="AP44" s="1">
        <v>64473.130068556602</v>
      </c>
      <c r="AQ44" s="1">
        <v>90027.631474033697</v>
      </c>
      <c r="AR44" s="1">
        <v>82910.618397176906</v>
      </c>
      <c r="AS44" s="1">
        <v>20359.2273085944</v>
      </c>
      <c r="AT44" s="1">
        <v>323941.321556782</v>
      </c>
      <c r="AU44" s="1">
        <v>273418.13665008399</v>
      </c>
      <c r="AV44" s="1">
        <v>481152.09995336999</v>
      </c>
      <c r="AW44" s="1">
        <v>111514.878257087</v>
      </c>
      <c r="AX44" s="1">
        <v>350543.85186869901</v>
      </c>
      <c r="AY44" s="1">
        <v>368453.398816492</v>
      </c>
      <c r="AZ44" s="1">
        <v>453993.74165885098</v>
      </c>
      <c r="BA44" s="1">
        <v>8400.3853738201997</v>
      </c>
      <c r="BB44" s="1">
        <v>10334.184837197199</v>
      </c>
      <c r="BC44" s="1">
        <v>118643.170979801</v>
      </c>
      <c r="BD44" s="1">
        <v>32325.091145086</v>
      </c>
      <c r="BE44" s="1">
        <v>13243.170619341099</v>
      </c>
      <c r="BF44" s="1">
        <v>12306.548435234199</v>
      </c>
      <c r="BG44" s="1">
        <v>3</v>
      </c>
      <c r="BH44" s="1">
        <v>4</v>
      </c>
      <c r="BI44" s="1">
        <v>2</v>
      </c>
      <c r="BJ44" s="1">
        <v>2</v>
      </c>
      <c r="BK44" s="1">
        <v>3</v>
      </c>
      <c r="BL44" s="1">
        <v>1</v>
      </c>
      <c r="BM44" s="1">
        <v>1</v>
      </c>
      <c r="BN44" s="1">
        <v>5</v>
      </c>
      <c r="BO44" s="1">
        <v>5</v>
      </c>
      <c r="BP44" s="1">
        <v>5</v>
      </c>
      <c r="BQ44" s="1">
        <v>6</v>
      </c>
      <c r="BR44" s="1">
        <v>8</v>
      </c>
      <c r="BS44" s="1">
        <v>5</v>
      </c>
      <c r="BT44" s="1">
        <v>5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 t="s">
        <v>18</v>
      </c>
      <c r="CC44" s="1" t="s">
        <v>18</v>
      </c>
      <c r="CG44" s="8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</row>
    <row r="45" spans="1:110" ht="16.5" x14ac:dyDescent="0.15">
      <c r="A45" s="1" t="s">
        <v>115</v>
      </c>
      <c r="B45" s="1" t="s">
        <v>445</v>
      </c>
      <c r="C45" s="1" t="s">
        <v>374</v>
      </c>
      <c r="D45" s="1" t="s">
        <v>375</v>
      </c>
      <c r="E45" s="1" t="s">
        <v>395</v>
      </c>
      <c r="F45" s="1" t="s">
        <v>396</v>
      </c>
      <c r="G45" s="1" t="s">
        <v>396</v>
      </c>
      <c r="H45" s="1" t="s">
        <v>396</v>
      </c>
      <c r="I45" s="1" t="s">
        <v>396</v>
      </c>
      <c r="J45" s="1" t="s">
        <v>396</v>
      </c>
      <c r="K45" s="1">
        <v>14</v>
      </c>
      <c r="L45" s="1">
        <v>14</v>
      </c>
      <c r="M45" s="1">
        <v>1359.81</v>
      </c>
      <c r="N45" s="2">
        <v>7.97400478980137E-10</v>
      </c>
      <c r="O45" s="1">
        <v>3.5848348505668399</v>
      </c>
      <c r="P45" s="1" t="s">
        <v>4</v>
      </c>
      <c r="Q45" s="1" t="s">
        <v>5</v>
      </c>
      <c r="R45" s="1" t="s">
        <v>116</v>
      </c>
      <c r="S45" s="1">
        <v>10973009.4094017</v>
      </c>
      <c r="T45" s="1">
        <v>11117048.402866499</v>
      </c>
      <c r="U45" s="1">
        <v>9414082.3437432703</v>
      </c>
      <c r="V45" s="1">
        <v>9668900.8335415293</v>
      </c>
      <c r="W45" s="1">
        <v>9975781.2199346106</v>
      </c>
      <c r="X45" s="1">
        <v>8802027.0407616198</v>
      </c>
      <c r="Y45" s="1">
        <v>9384729.8791955896</v>
      </c>
      <c r="Z45" s="1">
        <v>29414740.526109599</v>
      </c>
      <c r="AA45" s="1">
        <v>24935504.9168276</v>
      </c>
      <c r="AB45" s="1">
        <v>26490215.009207301</v>
      </c>
      <c r="AC45" s="1">
        <v>18338573.249773301</v>
      </c>
      <c r="AD45" s="1">
        <v>23677309.1991692</v>
      </c>
      <c r="AE45" s="1">
        <v>22226228.009079002</v>
      </c>
      <c r="AF45" s="1">
        <v>22398480.046842601</v>
      </c>
      <c r="AG45" s="1">
        <v>5710770.91262447</v>
      </c>
      <c r="AH45" s="1">
        <v>8011124.5337360203</v>
      </c>
      <c r="AI45" s="1">
        <v>6300670.7970858002</v>
      </c>
      <c r="AJ45" s="1">
        <v>8669190.5713524092</v>
      </c>
      <c r="AK45" s="1">
        <v>9183415.1655203309</v>
      </c>
      <c r="AL45" s="1">
        <v>12338520.8610783</v>
      </c>
      <c r="AM45" s="1">
        <v>10557256.815592</v>
      </c>
      <c r="AN45" s="1">
        <v>8529684.7746082991</v>
      </c>
      <c r="AO45" s="1">
        <v>3307947.5513602202</v>
      </c>
      <c r="AP45" s="1">
        <v>7979930.35015372</v>
      </c>
      <c r="AQ45" s="1">
        <v>9747116.2127139606</v>
      </c>
      <c r="AR45" s="1">
        <v>8802027.0407616198</v>
      </c>
      <c r="AS45" s="1">
        <v>3357164.3170532598</v>
      </c>
      <c r="AT45" s="1">
        <v>46640005.685943402</v>
      </c>
      <c r="AU45" s="1">
        <v>31029422.9501279</v>
      </c>
      <c r="AV45" s="1">
        <v>54922195.352856398</v>
      </c>
      <c r="AW45" s="1">
        <v>12069986.859476401</v>
      </c>
      <c r="AX45" s="1">
        <v>19765860.594650298</v>
      </c>
      <c r="AY45" s="1">
        <v>34468310.8702472</v>
      </c>
      <c r="AZ45" s="1">
        <v>48442777.802662201</v>
      </c>
      <c r="BA45" s="1">
        <v>1834042.21764507</v>
      </c>
      <c r="BB45" s="1">
        <v>2142502.9471863098</v>
      </c>
      <c r="BC45" s="1">
        <v>2326268.4258499001</v>
      </c>
      <c r="BD45" s="1">
        <v>4366914.47207247</v>
      </c>
      <c r="BE45" s="1">
        <v>1761040.7788470499</v>
      </c>
      <c r="BF45" s="1">
        <v>2673742.7531091901</v>
      </c>
      <c r="BG45" s="1">
        <v>63</v>
      </c>
      <c r="BH45" s="1">
        <v>63</v>
      </c>
      <c r="BI45" s="1">
        <v>53</v>
      </c>
      <c r="BJ45" s="1">
        <v>43</v>
      </c>
      <c r="BK45" s="1">
        <v>62</v>
      </c>
      <c r="BL45" s="1">
        <v>63</v>
      </c>
      <c r="BM45" s="1">
        <v>59</v>
      </c>
      <c r="BN45" s="1">
        <v>82</v>
      </c>
      <c r="BO45" s="1">
        <v>73</v>
      </c>
      <c r="BP45" s="1">
        <v>71</v>
      </c>
      <c r="BQ45" s="1">
        <v>72</v>
      </c>
      <c r="BR45" s="1">
        <v>73</v>
      </c>
      <c r="BS45" s="1">
        <v>81</v>
      </c>
      <c r="BT45" s="1">
        <v>82</v>
      </c>
      <c r="BU45" s="1">
        <v>44</v>
      </c>
      <c r="BV45" s="1">
        <v>48</v>
      </c>
      <c r="BW45" s="1">
        <v>32</v>
      </c>
      <c r="BX45" s="1">
        <v>59</v>
      </c>
      <c r="BY45" s="1">
        <v>60</v>
      </c>
      <c r="BZ45" s="1">
        <v>64</v>
      </c>
      <c r="CA45" s="1" t="s">
        <v>18</v>
      </c>
      <c r="CC45" s="1" t="s">
        <v>18</v>
      </c>
      <c r="CG45" s="9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</row>
    <row r="46" spans="1:110" ht="16.5" x14ac:dyDescent="0.15">
      <c r="A46" s="1" t="s">
        <v>215</v>
      </c>
      <c r="B46" s="1" t="s">
        <v>449</v>
      </c>
      <c r="C46" s="1" t="s">
        <v>376</v>
      </c>
      <c r="D46" s="1" t="s">
        <v>375</v>
      </c>
      <c r="E46" s="1" t="s">
        <v>395</v>
      </c>
      <c r="F46" s="1" t="s">
        <v>396</v>
      </c>
      <c r="G46" s="1" t="s">
        <v>396</v>
      </c>
      <c r="H46" s="1" t="s">
        <v>397</v>
      </c>
      <c r="I46" s="1" t="s">
        <v>396</v>
      </c>
      <c r="J46" s="1" t="s">
        <v>396</v>
      </c>
      <c r="K46" s="1">
        <v>5</v>
      </c>
      <c r="L46" s="1">
        <v>3</v>
      </c>
      <c r="M46" s="1">
        <v>298.06</v>
      </c>
      <c r="N46" s="2">
        <v>3.4958522618921999E-6</v>
      </c>
      <c r="O46" s="1">
        <v>2.6258522648905398</v>
      </c>
      <c r="P46" s="1" t="s">
        <v>3</v>
      </c>
      <c r="Q46" s="1" t="s">
        <v>6</v>
      </c>
      <c r="R46" s="1" t="s">
        <v>216</v>
      </c>
      <c r="S46" s="1">
        <v>26763.573801525501</v>
      </c>
      <c r="T46" s="1">
        <v>22774.2908751469</v>
      </c>
      <c r="U46" s="1">
        <v>29154.104141663702</v>
      </c>
      <c r="V46" s="1">
        <v>26464.881624722198</v>
      </c>
      <c r="W46" s="1">
        <v>21836.285250230201</v>
      </c>
      <c r="X46" s="1">
        <v>26637.4658170898</v>
      </c>
      <c r="Y46" s="1">
        <v>25350.413329373099</v>
      </c>
      <c r="Z46" s="1">
        <v>11862.5252106152</v>
      </c>
      <c r="AA46" s="1">
        <v>17507.731555213199</v>
      </c>
      <c r="AB46" s="1">
        <v>12491.058453035699</v>
      </c>
      <c r="AC46" s="1">
        <v>12818.1635947124</v>
      </c>
      <c r="AD46" s="1">
        <v>10993.1889707916</v>
      </c>
      <c r="AE46" s="1">
        <v>11874.8743229827</v>
      </c>
      <c r="AF46" s="1">
        <v>11872.5914693499</v>
      </c>
      <c r="AG46" s="1">
        <v>12394.008473194001</v>
      </c>
      <c r="AH46" s="1">
        <v>11747.6570279524</v>
      </c>
      <c r="AI46" s="1">
        <v>22696.711776575299</v>
      </c>
      <c r="AJ46" s="1">
        <v>11943.759913538501</v>
      </c>
      <c r="AK46" s="1">
        <v>7178.19660649459</v>
      </c>
      <c r="AL46" s="1">
        <v>10089.9493600694</v>
      </c>
      <c r="AM46" s="1">
        <v>25749.537923814001</v>
      </c>
      <c r="AN46" s="1">
        <v>17473.8397361077</v>
      </c>
      <c r="AO46" s="1">
        <v>10244.253649599001</v>
      </c>
      <c r="AP46" s="1">
        <v>21841.9772553394</v>
      </c>
      <c r="AQ46" s="1">
        <v>21335.753591171899</v>
      </c>
      <c r="AR46" s="1">
        <v>26637.4658170898</v>
      </c>
      <c r="AS46" s="1">
        <v>9068.5085396637496</v>
      </c>
      <c r="AT46" s="1">
        <v>18809.2171944076</v>
      </c>
      <c r="AU46" s="1">
        <v>21786.3969121956</v>
      </c>
      <c r="AV46" s="1">
        <v>25897.7268505797</v>
      </c>
      <c r="AW46" s="1">
        <v>8436.5923152014802</v>
      </c>
      <c r="AX46" s="1">
        <v>9177.1340594284593</v>
      </c>
      <c r="AY46" s="1">
        <v>18415.489103346201</v>
      </c>
      <c r="AZ46" s="1">
        <v>25677.6937224619</v>
      </c>
      <c r="BA46" s="1">
        <v>3980.3968909763498</v>
      </c>
      <c r="BB46" s="1">
        <v>3141.8048363784701</v>
      </c>
      <c r="BC46" s="1">
        <v>8379.8448890367599</v>
      </c>
      <c r="BD46" s="1">
        <v>6016.40690536278</v>
      </c>
      <c r="BE46" s="1">
        <v>1376.5137168229401</v>
      </c>
      <c r="BF46" s="1">
        <v>2186.47999095465</v>
      </c>
      <c r="BG46" s="1">
        <v>2</v>
      </c>
      <c r="BH46" s="1">
        <v>1</v>
      </c>
      <c r="BI46" s="1">
        <v>1</v>
      </c>
      <c r="BJ46" s="1">
        <v>2</v>
      </c>
      <c r="BK46" s="1">
        <v>4</v>
      </c>
      <c r="BL46" s="1">
        <v>2</v>
      </c>
      <c r="BM46" s="1">
        <v>1</v>
      </c>
      <c r="BN46" s="1">
        <v>1</v>
      </c>
      <c r="BO46" s="1">
        <v>2</v>
      </c>
      <c r="BP46" s="1">
        <v>0</v>
      </c>
      <c r="BQ46" s="1">
        <v>1</v>
      </c>
      <c r="BR46" s="1">
        <v>1</v>
      </c>
      <c r="BS46" s="1">
        <v>2</v>
      </c>
      <c r="BT46" s="1">
        <v>0</v>
      </c>
      <c r="BU46" s="1">
        <v>2</v>
      </c>
      <c r="BV46" s="1">
        <v>1</v>
      </c>
      <c r="BW46" s="1">
        <v>1</v>
      </c>
      <c r="BX46" s="1">
        <v>0</v>
      </c>
      <c r="BY46" s="1">
        <v>0</v>
      </c>
      <c r="BZ46" s="1">
        <v>0</v>
      </c>
      <c r="CA46" s="1" t="s">
        <v>18</v>
      </c>
      <c r="CG46" s="9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</row>
    <row r="47" spans="1:110" ht="16.5" x14ac:dyDescent="0.15">
      <c r="A47" s="1" t="s">
        <v>187</v>
      </c>
      <c r="B47" s="1" t="s">
        <v>398</v>
      </c>
      <c r="C47" s="1" t="s">
        <v>366</v>
      </c>
      <c r="D47" s="1" t="s">
        <v>363</v>
      </c>
      <c r="E47" s="1" t="s">
        <v>399</v>
      </c>
      <c r="F47" s="1" t="s">
        <v>396</v>
      </c>
      <c r="G47" s="1" t="s">
        <v>396</v>
      </c>
      <c r="H47" s="1" t="s">
        <v>397</v>
      </c>
      <c r="I47" s="1" t="s">
        <v>396</v>
      </c>
      <c r="J47" s="1" t="s">
        <v>396</v>
      </c>
      <c r="K47" s="1">
        <v>2</v>
      </c>
      <c r="L47" s="1">
        <v>2</v>
      </c>
      <c r="M47" s="1">
        <v>112.13</v>
      </c>
      <c r="N47" s="2">
        <v>9.8582210172892798E-9</v>
      </c>
      <c r="O47" s="1">
        <v>8.4682732753642007</v>
      </c>
      <c r="P47" s="1" t="s">
        <v>3</v>
      </c>
      <c r="Q47" s="1" t="s">
        <v>6</v>
      </c>
      <c r="R47" s="1" t="s">
        <v>188</v>
      </c>
      <c r="S47" s="1">
        <v>43491.851754249401</v>
      </c>
      <c r="T47" s="1">
        <v>45328.401184953902</v>
      </c>
      <c r="U47" s="1">
        <v>53952.382187538198</v>
      </c>
      <c r="V47" s="1">
        <v>59716.895784074499</v>
      </c>
      <c r="W47" s="1">
        <v>44350.906593547697</v>
      </c>
      <c r="X47" s="1">
        <v>40858.868745518499</v>
      </c>
      <c r="Y47" s="1">
        <v>40812.393349158403</v>
      </c>
      <c r="Z47" s="1">
        <v>8306.8080430948994</v>
      </c>
      <c r="AA47" s="1">
        <v>15033.896447430699</v>
      </c>
      <c r="AB47" s="1">
        <v>9637.7446967301294</v>
      </c>
      <c r="AC47" s="1">
        <v>7625.4149654870198</v>
      </c>
      <c r="AD47" s="1">
        <v>8074.41686092482</v>
      </c>
      <c r="AE47" s="1">
        <v>10715.019768234801</v>
      </c>
      <c r="AF47" s="1">
        <v>8213.2003592529909</v>
      </c>
      <c r="AG47" s="1">
        <v>17722.0536162723</v>
      </c>
      <c r="AH47" s="1">
        <v>11970.0167076493</v>
      </c>
      <c r="AI47" s="1">
        <v>6694.1589755308096</v>
      </c>
      <c r="AJ47" s="1">
        <v>5866.1879854911103</v>
      </c>
      <c r="AK47" s="1">
        <v>3218.3774864144598</v>
      </c>
      <c r="AL47" s="1">
        <v>7541.1058806209803</v>
      </c>
      <c r="AM47" s="1">
        <v>41844.003884828999</v>
      </c>
      <c r="AN47" s="1">
        <v>34778.743370852397</v>
      </c>
      <c r="AO47" s="1">
        <v>18957.9444953477</v>
      </c>
      <c r="AP47" s="1">
        <v>49285.505900649099</v>
      </c>
      <c r="AQ47" s="1">
        <v>43334.2944452991</v>
      </c>
      <c r="AR47" s="1">
        <v>40858.868745518499</v>
      </c>
      <c r="AS47" s="1">
        <v>14599.664818171699</v>
      </c>
      <c r="AT47" s="1">
        <v>13171.272886738199</v>
      </c>
      <c r="AU47" s="1">
        <v>18707.9881883981</v>
      </c>
      <c r="AV47" s="1">
        <v>19981.947930992199</v>
      </c>
      <c r="AW47" s="1">
        <v>5018.8560024766603</v>
      </c>
      <c r="AX47" s="1">
        <v>6740.5378167606304</v>
      </c>
      <c r="AY47" s="1">
        <v>16616.793105942099</v>
      </c>
      <c r="AZ47" s="1">
        <v>17763.269615615001</v>
      </c>
      <c r="BA47" s="1">
        <v>5691.5248419018999</v>
      </c>
      <c r="BB47" s="1">
        <v>3201.2729256685202</v>
      </c>
      <c r="BC47" s="1">
        <v>2471.5480563751398</v>
      </c>
      <c r="BD47" s="1">
        <v>2954.9634419609301</v>
      </c>
      <c r="BE47" s="1">
        <v>617.16626038849199</v>
      </c>
      <c r="BF47" s="1">
        <v>1634.14864923909</v>
      </c>
      <c r="BG47" s="1">
        <v>1</v>
      </c>
      <c r="BH47" s="1">
        <v>1</v>
      </c>
      <c r="BI47" s="1">
        <v>2</v>
      </c>
      <c r="BJ47" s="1">
        <v>2</v>
      </c>
      <c r="BK47" s="1">
        <v>2</v>
      </c>
      <c r="BL47" s="1">
        <v>1</v>
      </c>
      <c r="BM47" s="1">
        <v>1</v>
      </c>
      <c r="BN47" s="1">
        <v>0</v>
      </c>
      <c r="BO47" s="1">
        <v>1</v>
      </c>
      <c r="BP47" s="1">
        <v>1</v>
      </c>
      <c r="BQ47" s="1">
        <v>1</v>
      </c>
      <c r="BR47" s="1">
        <v>0</v>
      </c>
      <c r="BS47" s="1">
        <v>1</v>
      </c>
      <c r="BT47" s="1">
        <v>1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 t="s">
        <v>18</v>
      </c>
      <c r="CB47" s="1" t="s">
        <v>18</v>
      </c>
      <c r="CG47" s="8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</row>
    <row r="48" spans="1:110" ht="16.5" x14ac:dyDescent="0.15">
      <c r="A48" s="1" t="s">
        <v>153</v>
      </c>
      <c r="B48" s="1" t="s">
        <v>451</v>
      </c>
      <c r="C48" s="1" t="s">
        <v>376</v>
      </c>
      <c r="D48" s="1" t="s">
        <v>375</v>
      </c>
      <c r="E48" s="1" t="s">
        <v>412</v>
      </c>
      <c r="F48" s="1" t="s">
        <v>396</v>
      </c>
      <c r="H48" s="1" t="s">
        <v>407</v>
      </c>
      <c r="I48" s="1" t="s">
        <v>396</v>
      </c>
      <c r="J48" s="1" t="s">
        <v>407</v>
      </c>
      <c r="K48" s="1">
        <v>5</v>
      </c>
      <c r="L48" s="1">
        <v>5</v>
      </c>
      <c r="M48" s="1">
        <v>198.48</v>
      </c>
      <c r="N48" s="2">
        <v>4.2005981581993998E-8</v>
      </c>
      <c r="O48" s="1">
        <v>11.399878510869</v>
      </c>
      <c r="P48" s="1" t="s">
        <v>6</v>
      </c>
      <c r="Q48" s="1" t="s">
        <v>3</v>
      </c>
      <c r="R48" s="1" t="s">
        <v>154</v>
      </c>
      <c r="S48" s="1">
        <v>4478.2404904921596</v>
      </c>
      <c r="T48" s="1">
        <v>3445.7671521514098</v>
      </c>
      <c r="U48" s="1">
        <v>7082.6284748336002</v>
      </c>
      <c r="V48" s="1">
        <v>2550.12242312631</v>
      </c>
      <c r="W48" s="1">
        <v>2546.70418931937</v>
      </c>
      <c r="X48" s="1">
        <v>4152.0795432075502</v>
      </c>
      <c r="Y48" s="1">
        <v>2987.2266372387899</v>
      </c>
      <c r="Z48" s="1">
        <v>18858.901671358399</v>
      </c>
      <c r="AA48" s="1">
        <v>21142.779151779301</v>
      </c>
      <c r="AB48" s="1">
        <v>17708.9941076176</v>
      </c>
      <c r="AC48" s="1">
        <v>19054.0435484462</v>
      </c>
      <c r="AD48" s="1">
        <v>35029.709072627898</v>
      </c>
      <c r="AE48" s="1">
        <v>27879.372428347498</v>
      </c>
      <c r="AF48" s="1">
        <v>18997.152073161</v>
      </c>
      <c r="AG48" s="1">
        <v>9639.8413895187296</v>
      </c>
      <c r="AH48" s="1">
        <v>19468.370040771399</v>
      </c>
      <c r="AI48" s="1">
        <v>19731.2908111863</v>
      </c>
      <c r="AJ48" s="1">
        <v>64673.848636570299</v>
      </c>
      <c r="AK48" s="1">
        <v>43608.253501011197</v>
      </c>
      <c r="AL48" s="1">
        <v>24816.864667227001</v>
      </c>
      <c r="AM48" s="1">
        <v>4308.5659709359998</v>
      </c>
      <c r="AN48" s="1">
        <v>2643.8049515888501</v>
      </c>
      <c r="AO48" s="1">
        <v>2488.7145305342701</v>
      </c>
      <c r="AP48" s="1">
        <v>2104.6652221646</v>
      </c>
      <c r="AQ48" s="1">
        <v>2488.3285975736499</v>
      </c>
      <c r="AR48" s="1">
        <v>4152.0795432075502</v>
      </c>
      <c r="AS48" s="1">
        <v>1068.60941152082</v>
      </c>
      <c r="AT48" s="1">
        <v>29902.6700712202</v>
      </c>
      <c r="AU48" s="1">
        <v>26309.8035844855</v>
      </c>
      <c r="AV48" s="1">
        <v>36716.079259571998</v>
      </c>
      <c r="AW48" s="1">
        <v>12540.8913832748</v>
      </c>
      <c r="AX48" s="1">
        <v>29242.8645660892</v>
      </c>
      <c r="AY48" s="1">
        <v>43235.1758172888</v>
      </c>
      <c r="AZ48" s="1">
        <v>41086.485102512597</v>
      </c>
      <c r="BA48" s="1">
        <v>3095.8825612660798</v>
      </c>
      <c r="BB48" s="1">
        <v>5206.6398435843903</v>
      </c>
      <c r="BC48" s="1">
        <v>7284.9828682613997</v>
      </c>
      <c r="BD48" s="1">
        <v>32578.031737927799</v>
      </c>
      <c r="BE48" s="1">
        <v>8362.4568121362208</v>
      </c>
      <c r="BF48" s="1">
        <v>5377.7849716332203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1</v>
      </c>
      <c r="BO48" s="1">
        <v>3</v>
      </c>
      <c r="BP48" s="1">
        <v>2</v>
      </c>
      <c r="BQ48" s="1">
        <v>2</v>
      </c>
      <c r="BR48" s="1">
        <v>3</v>
      </c>
      <c r="BS48" s="1">
        <v>4</v>
      </c>
      <c r="BT48" s="1">
        <v>3</v>
      </c>
      <c r="BU48" s="1">
        <v>0</v>
      </c>
      <c r="BV48" s="1">
        <v>1</v>
      </c>
      <c r="BW48" s="1">
        <v>2</v>
      </c>
      <c r="BX48" s="1">
        <v>2</v>
      </c>
      <c r="BY48" s="1">
        <v>1</v>
      </c>
      <c r="BZ48" s="1">
        <v>1</v>
      </c>
      <c r="CA48" s="1" t="s">
        <v>18</v>
      </c>
      <c r="CB48" s="1" t="s">
        <v>18</v>
      </c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</row>
    <row r="49" spans="1:93" ht="16.5" x14ac:dyDescent="0.15">
      <c r="A49" s="1" t="s">
        <v>229</v>
      </c>
      <c r="B49" s="1" t="s">
        <v>489</v>
      </c>
      <c r="C49" s="1" t="s">
        <v>374</v>
      </c>
      <c r="D49" s="1" t="s">
        <v>375</v>
      </c>
      <c r="E49" s="1" t="s">
        <v>412</v>
      </c>
      <c r="F49" s="1" t="s">
        <v>396</v>
      </c>
      <c r="H49" s="1" t="s">
        <v>396</v>
      </c>
      <c r="I49" s="1" t="s">
        <v>396</v>
      </c>
      <c r="J49" s="1" t="s">
        <v>397</v>
      </c>
      <c r="K49" s="1">
        <v>1</v>
      </c>
      <c r="L49" s="1">
        <v>1</v>
      </c>
      <c r="M49" s="1">
        <v>41.8</v>
      </c>
      <c r="N49" s="1">
        <v>0.295791901518341</v>
      </c>
      <c r="O49" s="1">
        <v>14.371166723626001</v>
      </c>
      <c r="P49" s="1" t="s">
        <v>4</v>
      </c>
      <c r="Q49" s="1" t="s">
        <v>3</v>
      </c>
      <c r="R49" s="1" t="s">
        <v>230</v>
      </c>
      <c r="S49" s="1">
        <v>24.945001363910599</v>
      </c>
      <c r="T49" s="1">
        <v>7.6660865376410099</v>
      </c>
      <c r="U49" s="1">
        <v>138.19905569392</v>
      </c>
      <c r="V49" s="1">
        <v>400.980401805018</v>
      </c>
      <c r="W49" s="1">
        <v>30.994667371594598</v>
      </c>
      <c r="X49" s="1">
        <v>21.827435130116299</v>
      </c>
      <c r="Y49" s="1">
        <v>256.85608317504801</v>
      </c>
      <c r="Z49" s="1">
        <v>1245.7225214289101</v>
      </c>
      <c r="AA49" s="1">
        <v>3963.0742741674699</v>
      </c>
      <c r="AB49" s="1">
        <v>135.87979113315899</v>
      </c>
      <c r="AC49" s="1">
        <v>48.931495897285302</v>
      </c>
      <c r="AD49" s="1">
        <v>52.637727114455103</v>
      </c>
      <c r="AE49" s="1">
        <v>65.187083803629505</v>
      </c>
      <c r="AF49" s="1">
        <v>7156.3012024292502</v>
      </c>
      <c r="AG49" s="1">
        <v>1527.1773069844</v>
      </c>
      <c r="AH49" s="1">
        <v>432.80018032746801</v>
      </c>
      <c r="AI49" s="1">
        <v>0</v>
      </c>
      <c r="AJ49" s="1">
        <v>1054.0498080407001</v>
      </c>
      <c r="AK49" s="1">
        <v>401.02468177308702</v>
      </c>
      <c r="AL49" s="1">
        <v>540.49265183968498</v>
      </c>
      <c r="AM49" s="1">
        <v>23.999868754186899</v>
      </c>
      <c r="AN49" s="1">
        <v>5.8818941189539</v>
      </c>
      <c r="AO49" s="1">
        <v>48.560784916740197</v>
      </c>
      <c r="AP49" s="1">
        <v>330.93685965632898</v>
      </c>
      <c r="AQ49" s="1">
        <v>30.284207139751899</v>
      </c>
      <c r="AR49" s="1">
        <v>21.827435130116299</v>
      </c>
      <c r="AS49" s="1">
        <v>91.884165890052003</v>
      </c>
      <c r="AT49" s="1">
        <v>1975.2173380887</v>
      </c>
      <c r="AU49" s="1">
        <v>4931.5988686046803</v>
      </c>
      <c r="AV49" s="1">
        <v>281.71973804390899</v>
      </c>
      <c r="AW49" s="1">
        <v>32.205477735409801</v>
      </c>
      <c r="AX49" s="1">
        <v>43.942069912237898</v>
      </c>
      <c r="AY49" s="1">
        <v>101.091767273806</v>
      </c>
      <c r="AZ49" s="1">
        <v>15477.4390187728</v>
      </c>
      <c r="BA49" s="1">
        <v>490.46051709885501</v>
      </c>
      <c r="BB49" s="1">
        <v>115.748501722757</v>
      </c>
      <c r="BC49" s="1">
        <v>0</v>
      </c>
      <c r="BD49" s="1">
        <v>530.95445568225398</v>
      </c>
      <c r="BE49" s="1">
        <v>76.901763145601606</v>
      </c>
      <c r="BF49" s="1">
        <v>117.12411294969699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1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G49" s="7"/>
      <c r="CH49" s="7"/>
      <c r="CI49" s="7"/>
      <c r="CJ49" s="7"/>
      <c r="CK49" s="7"/>
      <c r="CL49" s="7"/>
      <c r="CM49" s="7"/>
      <c r="CN49" s="7"/>
      <c r="CO49" s="7"/>
    </row>
    <row r="50" spans="1:93" ht="16.5" x14ac:dyDescent="0.15">
      <c r="A50" s="1" t="s">
        <v>193</v>
      </c>
      <c r="B50" s="1" t="s">
        <v>425</v>
      </c>
      <c r="C50" s="1" t="s">
        <v>382</v>
      </c>
      <c r="D50" s="1" t="s">
        <v>361</v>
      </c>
      <c r="E50" s="1" t="s">
        <v>412</v>
      </c>
      <c r="F50" s="1" t="s">
        <v>396</v>
      </c>
      <c r="G50" s="1" t="s">
        <v>396</v>
      </c>
      <c r="H50" s="1" t="s">
        <v>397</v>
      </c>
      <c r="I50" s="1" t="s">
        <v>396</v>
      </c>
      <c r="K50" s="1">
        <v>1</v>
      </c>
      <c r="L50" s="1">
        <v>1</v>
      </c>
      <c r="M50" s="1">
        <v>59.22</v>
      </c>
      <c r="N50" s="1">
        <v>4.2519148107077097E-2</v>
      </c>
      <c r="O50" s="1">
        <v>2.5672054951838001</v>
      </c>
      <c r="P50" s="1" t="s">
        <v>6</v>
      </c>
      <c r="Q50" s="1" t="s">
        <v>3</v>
      </c>
      <c r="R50" s="1" t="s">
        <v>194</v>
      </c>
      <c r="S50" s="1">
        <v>128.22967239248001</v>
      </c>
      <c r="T50" s="1">
        <v>180.78882387015199</v>
      </c>
      <c r="U50" s="1">
        <v>2470.4043530744998</v>
      </c>
      <c r="V50" s="1">
        <v>526.97828460753703</v>
      </c>
      <c r="W50" s="1">
        <v>752.74940762703295</v>
      </c>
      <c r="X50" s="1">
        <v>172.94541152208399</v>
      </c>
      <c r="Y50" s="1">
        <v>3737.8816552030398</v>
      </c>
      <c r="Z50" s="1">
        <v>1164.8024038912899</v>
      </c>
      <c r="AA50" s="1">
        <v>1161.8584549250099</v>
      </c>
      <c r="AB50" s="1">
        <v>1375.3996822283</v>
      </c>
      <c r="AC50" s="1">
        <v>2253.7761630293599</v>
      </c>
      <c r="AD50" s="1">
        <v>2500.7241306563501</v>
      </c>
      <c r="AE50" s="1">
        <v>1452.4578405920099</v>
      </c>
      <c r="AF50" s="1">
        <v>1427.4266290236001</v>
      </c>
      <c r="AG50" s="1">
        <v>1852.58454955459</v>
      </c>
      <c r="AH50" s="1">
        <v>2142.4982486701902</v>
      </c>
      <c r="AI50" s="1">
        <v>1719.3464266107501</v>
      </c>
      <c r="AJ50" s="1">
        <v>1773.1244467756301</v>
      </c>
      <c r="AK50" s="1">
        <v>4071.45115253822</v>
      </c>
      <c r="AL50" s="1">
        <v>2924.2402489053402</v>
      </c>
      <c r="AM50" s="1">
        <v>123.371222270779</v>
      </c>
      <c r="AN50" s="1">
        <v>138.71232925341599</v>
      </c>
      <c r="AO50" s="1">
        <v>868.05784485767094</v>
      </c>
      <c r="AP50" s="1">
        <v>434.925342560508</v>
      </c>
      <c r="AQ50" s="1">
        <v>735.494874379409</v>
      </c>
      <c r="AR50" s="1">
        <v>172.94541152208399</v>
      </c>
      <c r="AS50" s="1">
        <v>1337.1384233481201</v>
      </c>
      <c r="AT50" s="1">
        <v>1846.9104186816901</v>
      </c>
      <c r="AU50" s="1">
        <v>1445.80178048534</v>
      </c>
      <c r="AV50" s="1">
        <v>2851.61785245395</v>
      </c>
      <c r="AW50" s="1">
        <v>1483.3786849967501</v>
      </c>
      <c r="AX50" s="1">
        <v>2087.6090326161702</v>
      </c>
      <c r="AY50" s="1">
        <v>2252.4635468961801</v>
      </c>
      <c r="AZ50" s="1">
        <v>3087.1965809635799</v>
      </c>
      <c r="BA50" s="1">
        <v>594.96665645069902</v>
      </c>
      <c r="BB50" s="1">
        <v>572.99181816322096</v>
      </c>
      <c r="BC50" s="1">
        <v>634.79928314495703</v>
      </c>
      <c r="BD50" s="1">
        <v>893.17252212648805</v>
      </c>
      <c r="BE50" s="1">
        <v>780.75436855166902</v>
      </c>
      <c r="BF50" s="1">
        <v>633.67937388060398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1</v>
      </c>
      <c r="BO50" s="1">
        <v>1</v>
      </c>
      <c r="BP50" s="1">
        <v>1</v>
      </c>
      <c r="BQ50" s="1">
        <v>1</v>
      </c>
      <c r="BR50" s="1">
        <v>1</v>
      </c>
      <c r="BS50" s="1">
        <v>1</v>
      </c>
      <c r="BT50" s="1">
        <v>1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G50" s="9"/>
      <c r="CH50" s="7"/>
      <c r="CI50" s="7"/>
      <c r="CJ50" s="7"/>
      <c r="CK50" s="7"/>
      <c r="CL50" s="7"/>
      <c r="CM50" s="7"/>
      <c r="CN50" s="7"/>
      <c r="CO50" s="7"/>
    </row>
    <row r="51" spans="1:93" ht="16.5" x14ac:dyDescent="0.15">
      <c r="A51" s="1" t="s">
        <v>242</v>
      </c>
      <c r="B51" s="1" t="s">
        <v>496</v>
      </c>
      <c r="C51" s="1" t="s">
        <v>374</v>
      </c>
      <c r="D51" s="1" t="s">
        <v>375</v>
      </c>
      <c r="E51" s="1" t="s">
        <v>412</v>
      </c>
      <c r="G51" s="1" t="s">
        <v>396</v>
      </c>
      <c r="H51" s="1" t="s">
        <v>396</v>
      </c>
      <c r="I51" s="1" t="s">
        <v>396</v>
      </c>
      <c r="J51" s="1" t="s">
        <v>396</v>
      </c>
      <c r="K51" s="1">
        <v>1</v>
      </c>
      <c r="L51" s="1">
        <v>1</v>
      </c>
      <c r="M51" s="1">
        <v>56.61</v>
      </c>
      <c r="N51" s="2">
        <v>2.3410016969371799E-7</v>
      </c>
      <c r="O51" s="1">
        <v>2.6253312017647499</v>
      </c>
      <c r="P51" s="1" t="s">
        <v>4</v>
      </c>
      <c r="Q51" s="1" t="s">
        <v>5</v>
      </c>
      <c r="R51" s="1" t="s">
        <v>243</v>
      </c>
      <c r="S51" s="1">
        <v>3414.6007348788498</v>
      </c>
      <c r="T51" s="1">
        <v>2723.21386434139</v>
      </c>
      <c r="U51" s="1">
        <v>3443.9340321351201</v>
      </c>
      <c r="V51" s="1">
        <v>3185.5961217771601</v>
      </c>
      <c r="W51" s="1">
        <v>2510.3804991878701</v>
      </c>
      <c r="X51" s="1">
        <v>2275.8830958179901</v>
      </c>
      <c r="Y51" s="1">
        <v>2269.6851618698001</v>
      </c>
      <c r="Z51" s="1">
        <v>4241.8305593572204</v>
      </c>
      <c r="AA51" s="1">
        <v>4664.2301476328303</v>
      </c>
      <c r="AB51" s="1">
        <v>4883.0576439768101</v>
      </c>
      <c r="AC51" s="1">
        <v>4290.5004441324299</v>
      </c>
      <c r="AD51" s="1">
        <v>5215.7135291278901</v>
      </c>
      <c r="AE51" s="1">
        <v>5287.3302643915104</v>
      </c>
      <c r="AF51" s="1">
        <v>5441.6562028445196</v>
      </c>
      <c r="AG51" s="1">
        <v>1555.2963223085301</v>
      </c>
      <c r="AH51" s="1">
        <v>1677.80820020645</v>
      </c>
      <c r="AI51" s="1">
        <v>2321.1855041396202</v>
      </c>
      <c r="AJ51" s="1">
        <v>2653.3285771555002</v>
      </c>
      <c r="AK51" s="1">
        <v>2721.1676641764302</v>
      </c>
      <c r="AL51" s="1">
        <v>2612.95135306572</v>
      </c>
      <c r="AM51" s="1">
        <v>3285.22609758621</v>
      </c>
      <c r="AN51" s="1">
        <v>2089.4175319669998</v>
      </c>
      <c r="AO51" s="1">
        <v>1210.1395263680699</v>
      </c>
      <c r="AP51" s="1">
        <v>2629.13392257746</v>
      </c>
      <c r="AQ51" s="1">
        <v>2452.83751961387</v>
      </c>
      <c r="AR51" s="1">
        <v>2275.8830958179901</v>
      </c>
      <c r="AS51" s="1">
        <v>811.92598342826898</v>
      </c>
      <c r="AT51" s="1">
        <v>6725.84554100079</v>
      </c>
      <c r="AU51" s="1">
        <v>5804.10825729731</v>
      </c>
      <c r="AV51" s="1">
        <v>10124.0494178148</v>
      </c>
      <c r="AW51" s="1">
        <v>2823.8992900876901</v>
      </c>
      <c r="AX51" s="1">
        <v>4354.0870987988301</v>
      </c>
      <c r="AY51" s="1">
        <v>8199.5623887358997</v>
      </c>
      <c r="AZ51" s="1">
        <v>11769.0549430847</v>
      </c>
      <c r="BA51" s="1">
        <v>499.49107742286702</v>
      </c>
      <c r="BB51" s="1">
        <v>448.71465904915499</v>
      </c>
      <c r="BC51" s="1">
        <v>857.00407507688703</v>
      </c>
      <c r="BD51" s="1">
        <v>1336.55603338943</v>
      </c>
      <c r="BE51" s="1">
        <v>521.81973005934196</v>
      </c>
      <c r="BF51" s="1">
        <v>566.22344146004502</v>
      </c>
      <c r="BG51" s="1">
        <v>1</v>
      </c>
      <c r="BH51" s="1">
        <v>0</v>
      </c>
      <c r="BI51" s="1">
        <v>0</v>
      </c>
      <c r="BJ51" s="1">
        <v>0</v>
      </c>
      <c r="BK51" s="1">
        <v>1</v>
      </c>
      <c r="BL51" s="1">
        <v>0</v>
      </c>
      <c r="BM51" s="1">
        <v>0</v>
      </c>
      <c r="BN51" s="1">
        <v>1</v>
      </c>
      <c r="BO51" s="1">
        <v>1</v>
      </c>
      <c r="BP51" s="1">
        <v>0</v>
      </c>
      <c r="BQ51" s="1">
        <v>0</v>
      </c>
      <c r="BR51" s="1">
        <v>0</v>
      </c>
      <c r="BS51" s="1">
        <v>1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G51" s="9"/>
      <c r="CH51" s="7"/>
      <c r="CI51" s="7"/>
      <c r="CJ51" s="7"/>
      <c r="CK51" s="7"/>
      <c r="CL51" s="7"/>
      <c r="CM51" s="7"/>
      <c r="CN51" s="7"/>
      <c r="CO51" s="7"/>
    </row>
    <row r="52" spans="1:93" ht="16.5" x14ac:dyDescent="0.15">
      <c r="A52" s="1" t="s">
        <v>232</v>
      </c>
      <c r="B52" s="1" t="s">
        <v>491</v>
      </c>
      <c r="C52" s="1" t="s">
        <v>374</v>
      </c>
      <c r="D52" s="1" t="s">
        <v>375</v>
      </c>
      <c r="E52" s="1" t="s">
        <v>412</v>
      </c>
      <c r="F52" s="1" t="s">
        <v>396</v>
      </c>
      <c r="G52" s="1" t="s">
        <v>396</v>
      </c>
      <c r="H52" s="1" t="s">
        <v>397</v>
      </c>
      <c r="I52" s="1" t="s">
        <v>396</v>
      </c>
      <c r="K52" s="1">
        <v>1</v>
      </c>
      <c r="L52" s="1">
        <v>1</v>
      </c>
      <c r="M52" s="1">
        <v>41.15</v>
      </c>
      <c r="N52" s="1">
        <v>0.112917888036043</v>
      </c>
      <c r="O52" s="1">
        <v>1.8137662448509499</v>
      </c>
      <c r="P52" s="1" t="s">
        <v>3</v>
      </c>
      <c r="Q52" s="1" t="s">
        <v>4</v>
      </c>
      <c r="R52" s="1" t="s">
        <v>233</v>
      </c>
      <c r="S52" s="1">
        <v>5134.6489323148198</v>
      </c>
      <c r="T52" s="1">
        <v>2936.4385715543099</v>
      </c>
      <c r="U52" s="1">
        <v>4708.7228801318997</v>
      </c>
      <c r="V52" s="1">
        <v>2133.1569880878801</v>
      </c>
      <c r="W52" s="1">
        <v>2271.5428339513101</v>
      </c>
      <c r="X52" s="1">
        <v>3325.9270939838598</v>
      </c>
      <c r="Y52" s="1">
        <v>2248.81112708415</v>
      </c>
      <c r="Z52" s="1">
        <v>1224.0150193357999</v>
      </c>
      <c r="AA52" s="1">
        <v>1973.3375111617499</v>
      </c>
      <c r="AB52" s="1">
        <v>2566.4085403135</v>
      </c>
      <c r="AC52" s="1">
        <v>1356.1676866953301</v>
      </c>
      <c r="AD52" s="1">
        <v>1281.9941577126699</v>
      </c>
      <c r="AE52" s="1">
        <v>2042.9464584324201</v>
      </c>
      <c r="AF52" s="1">
        <v>2103.1910457762201</v>
      </c>
      <c r="AG52" s="1">
        <v>3536.08453967895</v>
      </c>
      <c r="AH52" s="1">
        <v>1808.2777915644799</v>
      </c>
      <c r="AI52" s="1">
        <v>399.768289961996</v>
      </c>
      <c r="AJ52" s="1">
        <v>3669.3755873282398</v>
      </c>
      <c r="AK52" s="1">
        <v>2678.7379498036898</v>
      </c>
      <c r="AL52" s="1">
        <v>1383.4594793507599</v>
      </c>
      <c r="AM52" s="1">
        <v>4940.1039782129201</v>
      </c>
      <c r="AN52" s="1">
        <v>2253.01667022527</v>
      </c>
      <c r="AO52" s="1">
        <v>1654.5646992049501</v>
      </c>
      <c r="AP52" s="1">
        <v>1760.5356062639401</v>
      </c>
      <c r="AQ52" s="1">
        <v>2219.4744949334499</v>
      </c>
      <c r="AR52" s="1">
        <v>3325.9270939838598</v>
      </c>
      <c r="AS52" s="1">
        <v>804.45879304160997</v>
      </c>
      <c r="AT52" s="1">
        <v>1940.79792785622</v>
      </c>
      <c r="AU52" s="1">
        <v>2455.5959248240001</v>
      </c>
      <c r="AV52" s="1">
        <v>5320.9379824718499</v>
      </c>
      <c r="AW52" s="1">
        <v>892.59540176395103</v>
      </c>
      <c r="AX52" s="1">
        <v>1070.21104431047</v>
      </c>
      <c r="AY52" s="1">
        <v>3168.1900136970999</v>
      </c>
      <c r="AZ52" s="1">
        <v>4548.7201048469697</v>
      </c>
      <c r="BA52" s="1">
        <v>1135.63097349895</v>
      </c>
      <c r="BB52" s="1">
        <v>483.607573623836</v>
      </c>
      <c r="BC52" s="1">
        <v>147.59830826659399</v>
      </c>
      <c r="BD52" s="1">
        <v>1848.3674137611399</v>
      </c>
      <c r="BE52" s="1">
        <v>513.68327364324</v>
      </c>
      <c r="BF52" s="1">
        <v>299.79401897376601</v>
      </c>
      <c r="BG52" s="1">
        <v>1</v>
      </c>
      <c r="BH52" s="1">
        <v>0</v>
      </c>
      <c r="BI52" s="1">
        <v>0</v>
      </c>
      <c r="BJ52" s="1">
        <v>0</v>
      </c>
      <c r="BK52" s="1">
        <v>0</v>
      </c>
      <c r="BL52" s="1">
        <v>1</v>
      </c>
      <c r="BM52" s="1">
        <v>0</v>
      </c>
      <c r="BN52" s="1">
        <v>0</v>
      </c>
      <c r="BO52" s="1">
        <v>1</v>
      </c>
      <c r="BP52" s="1">
        <v>1</v>
      </c>
      <c r="BQ52" s="1">
        <v>0</v>
      </c>
      <c r="BR52" s="1">
        <v>1</v>
      </c>
      <c r="BS52" s="1">
        <v>1</v>
      </c>
      <c r="BT52" s="1">
        <v>1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G52" s="8"/>
      <c r="CH52" s="7"/>
      <c r="CI52" s="7"/>
      <c r="CJ52" s="7"/>
      <c r="CK52" s="7"/>
      <c r="CL52" s="7"/>
      <c r="CM52" s="7"/>
      <c r="CN52" s="7"/>
      <c r="CO52" s="7"/>
    </row>
    <row r="53" spans="1:93" ht="16.5" x14ac:dyDescent="0.15">
      <c r="A53" s="1" t="s">
        <v>27</v>
      </c>
      <c r="B53" s="1" t="s">
        <v>437</v>
      </c>
      <c r="C53" s="1" t="s">
        <v>377</v>
      </c>
      <c r="D53" s="1" t="s">
        <v>378</v>
      </c>
      <c r="E53" s="1" t="s">
        <v>395</v>
      </c>
      <c r="F53" s="1" t="s">
        <v>396</v>
      </c>
      <c r="H53" s="1" t="s">
        <v>396</v>
      </c>
      <c r="I53" s="1" t="s">
        <v>396</v>
      </c>
      <c r="J53" s="1" t="s">
        <v>396</v>
      </c>
      <c r="K53" s="1">
        <v>4</v>
      </c>
      <c r="L53" s="1">
        <v>3</v>
      </c>
      <c r="M53" s="1">
        <v>174.82</v>
      </c>
      <c r="N53" s="1">
        <v>2.9124989159509802E-2</v>
      </c>
      <c r="O53" s="1">
        <v>1.45503115820331</v>
      </c>
      <c r="P53" s="1" t="s">
        <v>4</v>
      </c>
      <c r="Q53" s="1" t="s">
        <v>5</v>
      </c>
      <c r="R53" s="1" t="s">
        <v>28</v>
      </c>
      <c r="S53" s="1">
        <v>9471.4801172144798</v>
      </c>
      <c r="T53" s="1">
        <v>8796.5991985061191</v>
      </c>
      <c r="U53" s="1">
        <v>11125.234676886699</v>
      </c>
      <c r="V53" s="1">
        <v>11808.840038321599</v>
      </c>
      <c r="W53" s="1">
        <v>11074.742021420499</v>
      </c>
      <c r="X53" s="1">
        <v>11967.361319138099</v>
      </c>
      <c r="Y53" s="1">
        <v>8086.0827756151602</v>
      </c>
      <c r="Z53" s="1">
        <v>10327.411583588901</v>
      </c>
      <c r="AA53" s="1">
        <v>11355.7247043391</v>
      </c>
      <c r="AB53" s="1">
        <v>10952.887673261301</v>
      </c>
      <c r="AC53" s="1">
        <v>8962.3403624931398</v>
      </c>
      <c r="AD53" s="1">
        <v>10903.066739743301</v>
      </c>
      <c r="AE53" s="1">
        <v>9766.7899344818798</v>
      </c>
      <c r="AF53" s="1">
        <v>11228.0570571354</v>
      </c>
      <c r="AG53" s="1">
        <v>4602.9981233408798</v>
      </c>
      <c r="AH53" s="1">
        <v>4971.5216037692499</v>
      </c>
      <c r="AI53" s="1">
        <v>12073.4049260137</v>
      </c>
      <c r="AJ53" s="1">
        <v>5417.5455151658598</v>
      </c>
      <c r="AK53" s="1">
        <v>7860.65293261233</v>
      </c>
      <c r="AL53" s="1">
        <v>9768.9727953152396</v>
      </c>
      <c r="AM53" s="1">
        <v>9112.6184522846906</v>
      </c>
      <c r="AN53" s="1">
        <v>6749.2931156513196</v>
      </c>
      <c r="AO53" s="1">
        <v>3909.21721989974</v>
      </c>
      <c r="AP53" s="1">
        <v>9746.0634506680799</v>
      </c>
      <c r="AQ53" s="1">
        <v>10820.886618173001</v>
      </c>
      <c r="AR53" s="1">
        <v>11967.361319138099</v>
      </c>
      <c r="AS53" s="1">
        <v>2892.6041461473601</v>
      </c>
      <c r="AT53" s="1">
        <v>16375.1413870919</v>
      </c>
      <c r="AU53" s="1">
        <v>14130.918380496199</v>
      </c>
      <c r="AV53" s="1">
        <v>22708.635481428399</v>
      </c>
      <c r="AW53" s="1">
        <v>5898.78661399049</v>
      </c>
      <c r="AX53" s="1">
        <v>9101.8998577548391</v>
      </c>
      <c r="AY53" s="1">
        <v>15146.283549714701</v>
      </c>
      <c r="AZ53" s="1">
        <v>24283.7135393524</v>
      </c>
      <c r="BA53" s="1">
        <v>1478.2755279651899</v>
      </c>
      <c r="BB53" s="1">
        <v>1329.5885793837101</v>
      </c>
      <c r="BC53" s="1">
        <v>4457.6175420681502</v>
      </c>
      <c r="BD53" s="1">
        <v>2728.9696446941098</v>
      </c>
      <c r="BE53" s="1">
        <v>1507.3837034688499</v>
      </c>
      <c r="BF53" s="1">
        <v>2116.9247522358401</v>
      </c>
      <c r="BG53" s="1">
        <v>2</v>
      </c>
      <c r="BH53" s="1">
        <v>2</v>
      </c>
      <c r="BI53" s="1">
        <v>0</v>
      </c>
      <c r="BJ53" s="1">
        <v>0</v>
      </c>
      <c r="BK53" s="1">
        <v>2</v>
      </c>
      <c r="BL53" s="1">
        <v>2</v>
      </c>
      <c r="BM53" s="1">
        <v>0</v>
      </c>
      <c r="BN53" s="1">
        <v>2</v>
      </c>
      <c r="BO53" s="1">
        <v>2</v>
      </c>
      <c r="BP53" s="1">
        <v>3</v>
      </c>
      <c r="BQ53" s="1">
        <v>1</v>
      </c>
      <c r="BR53" s="1">
        <v>2</v>
      </c>
      <c r="BS53" s="1">
        <v>3</v>
      </c>
      <c r="BT53" s="1">
        <v>1</v>
      </c>
      <c r="BU53" s="1">
        <v>0</v>
      </c>
      <c r="BV53" s="1">
        <v>0</v>
      </c>
      <c r="BW53" s="1">
        <v>2</v>
      </c>
      <c r="BX53" s="1">
        <v>0</v>
      </c>
      <c r="BY53" s="1">
        <v>0</v>
      </c>
      <c r="BZ53" s="1">
        <v>0</v>
      </c>
      <c r="CG53" s="7"/>
      <c r="CH53" s="7"/>
      <c r="CI53" s="7"/>
      <c r="CJ53" s="7"/>
      <c r="CK53" s="7"/>
      <c r="CL53" s="7"/>
      <c r="CM53" s="7"/>
      <c r="CN53" s="7"/>
      <c r="CO53" s="7"/>
    </row>
    <row r="54" spans="1:93" ht="16.5" x14ac:dyDescent="0.15">
      <c r="A54" s="1" t="s">
        <v>89</v>
      </c>
      <c r="B54" s="1" t="s">
        <v>487</v>
      </c>
      <c r="C54" s="1" t="s">
        <v>376</v>
      </c>
      <c r="D54" s="1" t="s">
        <v>375</v>
      </c>
      <c r="E54" s="1" t="s">
        <v>412</v>
      </c>
      <c r="F54" s="1" t="s">
        <v>396</v>
      </c>
      <c r="H54" s="1" t="s">
        <v>396</v>
      </c>
      <c r="I54" s="1" t="s">
        <v>396</v>
      </c>
      <c r="J54" s="1" t="s">
        <v>396</v>
      </c>
      <c r="K54" s="1">
        <v>2</v>
      </c>
      <c r="L54" s="1">
        <v>2</v>
      </c>
      <c r="M54" s="1">
        <v>157.91999999999999</v>
      </c>
      <c r="N54" s="2">
        <v>2.7841969751918301E-7</v>
      </c>
      <c r="O54" s="1">
        <v>23.820315483184601</v>
      </c>
      <c r="P54" s="1" t="s">
        <v>4</v>
      </c>
      <c r="Q54" s="1" t="s">
        <v>6</v>
      </c>
      <c r="R54" s="1" t="s">
        <v>90</v>
      </c>
      <c r="S54" s="1">
        <v>14479.851034855499</v>
      </c>
      <c r="T54" s="1">
        <v>12699.0099525275</v>
      </c>
      <c r="U54" s="1">
        <v>6804.1930121647601</v>
      </c>
      <c r="V54" s="1">
        <v>13978.864773875601</v>
      </c>
      <c r="W54" s="1">
        <v>12447.9161185789</v>
      </c>
      <c r="X54" s="1">
        <v>15685.146819589399</v>
      </c>
      <c r="Y54" s="1">
        <v>6771.3608620334198</v>
      </c>
      <c r="Z54" s="1">
        <v>9410.8880694059408</v>
      </c>
      <c r="AA54" s="1">
        <v>19411.277205250899</v>
      </c>
      <c r="AB54" s="1">
        <v>24738.750120079301</v>
      </c>
      <c r="AC54" s="1">
        <v>8022.73709621123</v>
      </c>
      <c r="AD54" s="1">
        <v>15528.2272087209</v>
      </c>
      <c r="AE54" s="1">
        <v>20954.381240208801</v>
      </c>
      <c r="AF54" s="1">
        <v>24185.2184443564</v>
      </c>
      <c r="AG54" s="1">
        <v>386.055082248845</v>
      </c>
      <c r="AH54" s="1">
        <v>656.09197395925901</v>
      </c>
      <c r="AI54" s="1">
        <v>3541.5957960198598</v>
      </c>
      <c r="AJ54" s="1">
        <v>474.72236809359799</v>
      </c>
      <c r="AK54" s="1">
        <v>1174.8523909278499</v>
      </c>
      <c r="AL54" s="1">
        <v>549.95493241599297</v>
      </c>
      <c r="AM54" s="1">
        <v>13931.2289202549</v>
      </c>
      <c r="AN54" s="1">
        <v>9743.4631854929794</v>
      </c>
      <c r="AO54" s="1">
        <v>2390.8770703001001</v>
      </c>
      <c r="AP54" s="1">
        <v>11537.026720014999</v>
      </c>
      <c r="AQ54" s="1">
        <v>12162.584798015299</v>
      </c>
      <c r="AR54" s="1">
        <v>15685.146819589399</v>
      </c>
      <c r="AS54" s="1">
        <v>2422.29359358589</v>
      </c>
      <c r="AT54" s="1">
        <v>14921.901917756701</v>
      </c>
      <c r="AU54" s="1">
        <v>24155.144738915398</v>
      </c>
      <c r="AV54" s="1">
        <v>51290.881044500602</v>
      </c>
      <c r="AW54" s="1">
        <v>5280.3634181028801</v>
      </c>
      <c r="AX54" s="1">
        <v>12962.992192559001</v>
      </c>
      <c r="AY54" s="1">
        <v>32495.937969598901</v>
      </c>
      <c r="AZ54" s="1">
        <v>52307.0833716665</v>
      </c>
      <c r="BA54" s="1">
        <v>123.98349189872</v>
      </c>
      <c r="BB54" s="1">
        <v>175.46587647133401</v>
      </c>
      <c r="BC54" s="1">
        <v>1307.59132523069</v>
      </c>
      <c r="BD54" s="1">
        <v>239.13097334542101</v>
      </c>
      <c r="BE54" s="1">
        <v>225.29341560402699</v>
      </c>
      <c r="BF54" s="1">
        <v>119.174577863899</v>
      </c>
      <c r="BG54" s="1">
        <v>2</v>
      </c>
      <c r="BH54" s="1">
        <v>1</v>
      </c>
      <c r="BI54" s="1">
        <v>2</v>
      </c>
      <c r="BJ54" s="1">
        <v>2</v>
      </c>
      <c r="BK54" s="1">
        <v>3</v>
      </c>
      <c r="BL54" s="1">
        <v>2</v>
      </c>
      <c r="BM54" s="1">
        <v>1</v>
      </c>
      <c r="BN54" s="1">
        <v>1</v>
      </c>
      <c r="BO54" s="1">
        <v>2</v>
      </c>
      <c r="BP54" s="1">
        <v>2</v>
      </c>
      <c r="BQ54" s="1">
        <v>1</v>
      </c>
      <c r="BR54" s="1">
        <v>4</v>
      </c>
      <c r="BS54" s="1">
        <v>2</v>
      </c>
      <c r="BT54" s="1">
        <v>2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B54" s="1" t="s">
        <v>18</v>
      </c>
      <c r="CC54" s="1" t="s">
        <v>18</v>
      </c>
      <c r="CG54" s="7"/>
      <c r="CH54" s="7"/>
      <c r="CI54" s="7"/>
      <c r="CJ54" s="7"/>
      <c r="CK54" s="7"/>
      <c r="CL54" s="7"/>
      <c r="CM54" s="7"/>
      <c r="CN54" s="7"/>
      <c r="CO54" s="7"/>
    </row>
    <row r="55" spans="1:93" ht="16.5" x14ac:dyDescent="0.15">
      <c r="A55" s="1" t="s">
        <v>246</v>
      </c>
      <c r="B55" s="1" t="s">
        <v>422</v>
      </c>
      <c r="C55" s="1" t="s">
        <v>364</v>
      </c>
      <c r="D55" s="1" t="s">
        <v>365</v>
      </c>
      <c r="E55" s="1" t="s">
        <v>395</v>
      </c>
      <c r="F55" s="1" t="s">
        <v>396</v>
      </c>
      <c r="G55" s="1" t="s">
        <v>396</v>
      </c>
      <c r="H55" s="1" t="s">
        <v>396</v>
      </c>
      <c r="I55" s="1" t="s">
        <v>396</v>
      </c>
      <c r="K55" s="1">
        <v>1</v>
      </c>
      <c r="L55" s="1">
        <v>1</v>
      </c>
      <c r="M55" s="1">
        <v>63.7</v>
      </c>
      <c r="N55" s="1">
        <v>1.0209397877603001E-4</v>
      </c>
      <c r="O55" s="1">
        <v>3.8207042549966501</v>
      </c>
      <c r="P55" s="1" t="s">
        <v>4</v>
      </c>
      <c r="Q55" s="1" t="s">
        <v>5</v>
      </c>
      <c r="R55" s="1" t="s">
        <v>247</v>
      </c>
      <c r="S55" s="1">
        <v>16271.328547077401</v>
      </c>
      <c r="T55" s="1">
        <v>20828.817381373301</v>
      </c>
      <c r="U55" s="1">
        <v>21415.7946281369</v>
      </c>
      <c r="V55" s="1">
        <v>15669.851383331799</v>
      </c>
      <c r="W55" s="1">
        <v>16779.4727869321</v>
      </c>
      <c r="X55" s="1">
        <v>21002.776054730599</v>
      </c>
      <c r="Y55" s="1">
        <v>27723.3324159808</v>
      </c>
      <c r="Z55" s="1">
        <v>17374.740363755402</v>
      </c>
      <c r="AA55" s="1">
        <v>29035.7164622782</v>
      </c>
      <c r="AB55" s="1">
        <v>20970.6467729463</v>
      </c>
      <c r="AC55" s="1">
        <v>26076.858201340699</v>
      </c>
      <c r="AD55" s="1">
        <v>45197.9718311447</v>
      </c>
      <c r="AE55" s="1">
        <v>32144.3897290686</v>
      </c>
      <c r="AF55" s="1">
        <v>21691.649777939001</v>
      </c>
      <c r="AG55" s="1">
        <v>5436.8001497632404</v>
      </c>
      <c r="AH55" s="1">
        <v>3937.6944320613402</v>
      </c>
      <c r="AI55" s="1">
        <v>12217.4828156934</v>
      </c>
      <c r="AJ55" s="1">
        <v>10732.498960273901</v>
      </c>
      <c r="AK55" s="1">
        <v>9446.6474518114992</v>
      </c>
      <c r="AL55" s="1">
        <v>2743.2692164698001</v>
      </c>
      <c r="AM55" s="1">
        <v>15654.8297548336</v>
      </c>
      <c r="AN55" s="1">
        <v>15981.152555311901</v>
      </c>
      <c r="AO55" s="1">
        <v>7525.1440144521002</v>
      </c>
      <c r="AP55" s="1">
        <v>12932.6305842819</v>
      </c>
      <c r="AQ55" s="1">
        <v>16394.853459243201</v>
      </c>
      <c r="AR55" s="1">
        <v>21002.776054730599</v>
      </c>
      <c r="AS55" s="1">
        <v>9917.3640088524699</v>
      </c>
      <c r="AT55" s="1">
        <v>27549.384249643099</v>
      </c>
      <c r="AU55" s="1">
        <v>36131.673682693799</v>
      </c>
      <c r="AV55" s="1">
        <v>43478.467741359796</v>
      </c>
      <c r="AW55" s="1">
        <v>17163.131042950699</v>
      </c>
      <c r="AX55" s="1">
        <v>37731.3487297233</v>
      </c>
      <c r="AY55" s="1">
        <v>49849.340943651601</v>
      </c>
      <c r="AZ55" s="1">
        <v>46914.065961989101</v>
      </c>
      <c r="BA55" s="1">
        <v>1746.0551571981</v>
      </c>
      <c r="BB55" s="1">
        <v>1053.10083375725</v>
      </c>
      <c r="BC55" s="1">
        <v>4510.8124885141897</v>
      </c>
      <c r="BD55" s="1">
        <v>5406.2607858684396</v>
      </c>
      <c r="BE55" s="1">
        <v>1811.51903580405</v>
      </c>
      <c r="BF55" s="1">
        <v>594.46316701551802</v>
      </c>
      <c r="BG55" s="1">
        <v>1</v>
      </c>
      <c r="BH55" s="1">
        <v>1</v>
      </c>
      <c r="BI55" s="1">
        <v>0</v>
      </c>
      <c r="BJ55" s="1">
        <v>1</v>
      </c>
      <c r="BK55" s="1">
        <v>1</v>
      </c>
      <c r="BL55" s="1">
        <v>1</v>
      </c>
      <c r="BM55" s="1">
        <v>0</v>
      </c>
      <c r="BN55" s="1">
        <v>1</v>
      </c>
      <c r="BO55" s="1">
        <v>1</v>
      </c>
      <c r="BP55" s="1">
        <v>1</v>
      </c>
      <c r="BQ55" s="1">
        <v>0</v>
      </c>
      <c r="BR55" s="1">
        <v>1</v>
      </c>
      <c r="BS55" s="1">
        <v>1</v>
      </c>
      <c r="BT55" s="1">
        <v>1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B55" s="1" t="s">
        <v>18</v>
      </c>
      <c r="CC55" s="1" t="s">
        <v>18</v>
      </c>
      <c r="CG55" s="9"/>
      <c r="CH55" s="7"/>
      <c r="CI55" s="7"/>
      <c r="CJ55" s="7"/>
      <c r="CK55" s="7"/>
      <c r="CL55" s="7"/>
      <c r="CM55" s="7"/>
      <c r="CN55" s="7"/>
      <c r="CO55" s="7"/>
    </row>
    <row r="56" spans="1:93" ht="16.5" x14ac:dyDescent="0.15">
      <c r="A56" s="1" t="s">
        <v>79</v>
      </c>
      <c r="B56" s="1" t="s">
        <v>495</v>
      </c>
      <c r="C56" s="1" t="s">
        <v>374</v>
      </c>
      <c r="D56" s="1" t="s">
        <v>375</v>
      </c>
      <c r="E56" s="1" t="s">
        <v>412</v>
      </c>
      <c r="G56" s="1" t="s">
        <v>396</v>
      </c>
      <c r="H56" s="1" t="s">
        <v>397</v>
      </c>
      <c r="I56" s="1" t="s">
        <v>396</v>
      </c>
      <c r="J56" s="1" t="s">
        <v>396</v>
      </c>
      <c r="K56" s="1">
        <v>2</v>
      </c>
      <c r="L56" s="1">
        <v>2</v>
      </c>
      <c r="M56" s="1">
        <v>133.66</v>
      </c>
      <c r="N56" s="2">
        <v>1.1085045104053401E-9</v>
      </c>
      <c r="O56" s="1">
        <v>10.523609459315701</v>
      </c>
      <c r="P56" s="1" t="s">
        <v>4</v>
      </c>
      <c r="Q56" s="1" t="s">
        <v>5</v>
      </c>
      <c r="R56" s="1" t="s">
        <v>80</v>
      </c>
      <c r="S56" s="1">
        <v>42617.2896629229</v>
      </c>
      <c r="T56" s="1">
        <v>47458.2730111856</v>
      </c>
      <c r="U56" s="1">
        <v>40609.467919373601</v>
      </c>
      <c r="V56" s="1">
        <v>41923.904068821197</v>
      </c>
      <c r="W56" s="1">
        <v>41559.444987127397</v>
      </c>
      <c r="X56" s="1">
        <v>45501.925394478298</v>
      </c>
      <c r="Y56" s="1">
        <v>39091.8416011511</v>
      </c>
      <c r="Z56" s="1">
        <v>72862.196882389093</v>
      </c>
      <c r="AA56" s="1">
        <v>82237.453339069194</v>
      </c>
      <c r="AB56" s="1">
        <v>81758.624944621697</v>
      </c>
      <c r="AC56" s="1">
        <v>58200.861556668497</v>
      </c>
      <c r="AD56" s="1">
        <v>94428.946423115005</v>
      </c>
      <c r="AE56" s="1">
        <v>80045.128276116899</v>
      </c>
      <c r="AF56" s="1">
        <v>87272.594976823995</v>
      </c>
      <c r="AG56" s="1">
        <v>8690.8295959642401</v>
      </c>
      <c r="AH56" s="1">
        <v>10859.6183699096</v>
      </c>
      <c r="AI56" s="1">
        <v>3125.3326973814701</v>
      </c>
      <c r="AJ56" s="1">
        <v>9369.5154232965506</v>
      </c>
      <c r="AK56" s="1">
        <v>11774.513030042601</v>
      </c>
      <c r="AL56" s="1">
        <v>5750.2936682951604</v>
      </c>
      <c r="AM56" s="1">
        <v>41002.577776927901</v>
      </c>
      <c r="AN56" s="1">
        <v>36412.9123183755</v>
      </c>
      <c r="AO56" s="1">
        <v>14269.472590200299</v>
      </c>
      <c r="AP56" s="1">
        <v>34600.6066496372</v>
      </c>
      <c r="AQ56" s="1">
        <v>40606.818763821902</v>
      </c>
      <c r="AR56" s="1">
        <v>45501.925394478298</v>
      </c>
      <c r="AS56" s="1">
        <v>13984.178276906499</v>
      </c>
      <c r="AT56" s="1">
        <v>115530.282304156</v>
      </c>
      <c r="AU56" s="1">
        <v>102335.23365622001</v>
      </c>
      <c r="AV56" s="1">
        <v>169510.25763394899</v>
      </c>
      <c r="AW56" s="1">
        <v>38306.3406640904</v>
      </c>
      <c r="AX56" s="1">
        <v>78829.455467198495</v>
      </c>
      <c r="AY56" s="1">
        <v>124133.540065503</v>
      </c>
      <c r="AZ56" s="1">
        <v>188750.61691161399</v>
      </c>
      <c r="BA56" s="1">
        <v>2791.10274763806</v>
      </c>
      <c r="BB56" s="1">
        <v>2904.30691282729</v>
      </c>
      <c r="BC56" s="1">
        <v>1153.9029745146299</v>
      </c>
      <c r="BD56" s="1">
        <v>4719.6877449559797</v>
      </c>
      <c r="BE56" s="1">
        <v>2257.9179121535499</v>
      </c>
      <c r="BF56" s="1">
        <v>1246.081778923230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3</v>
      </c>
      <c r="BR56" s="1">
        <v>3</v>
      </c>
      <c r="BS56" s="1">
        <v>1</v>
      </c>
      <c r="BT56" s="1">
        <v>1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2</v>
      </c>
      <c r="CB56" s="1" t="s">
        <v>18</v>
      </c>
      <c r="CC56" s="1" t="s">
        <v>18</v>
      </c>
      <c r="CG56" s="9"/>
      <c r="CH56" s="7"/>
      <c r="CI56" s="7"/>
      <c r="CJ56" s="7"/>
      <c r="CK56" s="7"/>
      <c r="CL56" s="7"/>
      <c r="CM56" s="7"/>
      <c r="CN56" s="7"/>
      <c r="CO56" s="7"/>
    </row>
    <row r="57" spans="1:93" ht="16.5" x14ac:dyDescent="0.15">
      <c r="A57" s="1" t="s">
        <v>143</v>
      </c>
      <c r="B57" s="1" t="s">
        <v>454</v>
      </c>
      <c r="C57" s="1" t="s">
        <v>374</v>
      </c>
      <c r="D57" s="1" t="s">
        <v>375</v>
      </c>
      <c r="E57" s="1" t="s">
        <v>395</v>
      </c>
      <c r="F57" s="1" t="s">
        <v>396</v>
      </c>
      <c r="G57" s="1" t="s">
        <v>396</v>
      </c>
      <c r="H57" s="1" t="s">
        <v>397</v>
      </c>
      <c r="I57" s="1" t="s">
        <v>396</v>
      </c>
      <c r="K57" s="1">
        <v>2</v>
      </c>
      <c r="L57" s="1">
        <v>2</v>
      </c>
      <c r="M57" s="1">
        <v>111.1</v>
      </c>
      <c r="N57" s="1">
        <v>2.5238924853048801E-2</v>
      </c>
      <c r="O57" s="1">
        <v>11.438800979192701</v>
      </c>
      <c r="P57" s="1" t="s">
        <v>5</v>
      </c>
      <c r="Q57" s="1" t="s">
        <v>6</v>
      </c>
      <c r="R57" s="1" t="s">
        <v>144</v>
      </c>
      <c r="S57" s="1">
        <v>56362.541125972297</v>
      </c>
      <c r="T57" s="1">
        <v>29956.409309452702</v>
      </c>
      <c r="U57" s="1">
        <v>44712.481830393997</v>
      </c>
      <c r="V57" s="1">
        <v>741.17160254542102</v>
      </c>
      <c r="W57" s="1">
        <v>52726.916448154901</v>
      </c>
      <c r="X57" s="1">
        <v>5983.6421279882297</v>
      </c>
      <c r="Y57" s="1">
        <v>138201.18979081299</v>
      </c>
      <c r="Z57" s="1">
        <v>159583.573093243</v>
      </c>
      <c r="AA57" s="1">
        <v>57598.061891753598</v>
      </c>
      <c r="AB57" s="1">
        <v>119608.273189385</v>
      </c>
      <c r="AC57" s="1">
        <v>76084.439291339702</v>
      </c>
      <c r="AD57" s="1">
        <v>171139.88487524301</v>
      </c>
      <c r="AE57" s="1">
        <v>62232.714895781603</v>
      </c>
      <c r="AF57" s="1">
        <v>60041.2861776473</v>
      </c>
      <c r="AG57" s="1">
        <v>245790.30560207399</v>
      </c>
      <c r="AH57" s="1">
        <v>78509.532946835607</v>
      </c>
      <c r="AI57" s="1">
        <v>53837.6493782955</v>
      </c>
      <c r="AJ57" s="1">
        <v>10323.6295500575</v>
      </c>
      <c r="AK57" s="1">
        <v>21347.417069459902</v>
      </c>
      <c r="AL57" s="1">
        <v>1386.3943321210299</v>
      </c>
      <c r="AM57" s="1">
        <v>54227.040116855598</v>
      </c>
      <c r="AN57" s="1">
        <v>22984.403695039098</v>
      </c>
      <c r="AO57" s="1">
        <v>15711.2015155031</v>
      </c>
      <c r="AP57" s="1">
        <v>611.70321918152297</v>
      </c>
      <c r="AQ57" s="1">
        <v>51518.309275991996</v>
      </c>
      <c r="AR57" s="1">
        <v>5983.6421279882297</v>
      </c>
      <c r="AS57" s="1">
        <v>49438.194696317798</v>
      </c>
      <c r="AT57" s="1">
        <v>253035.67610414099</v>
      </c>
      <c r="AU57" s="1">
        <v>71674.290514998196</v>
      </c>
      <c r="AV57" s="1">
        <v>247983.97988245799</v>
      </c>
      <c r="AW57" s="1">
        <v>50076.860939465398</v>
      </c>
      <c r="AX57" s="1">
        <v>142867.88579621399</v>
      </c>
      <c r="AY57" s="1">
        <v>96510.148390948103</v>
      </c>
      <c r="AZ57" s="1">
        <v>129855.538376133</v>
      </c>
      <c r="BA57" s="1">
        <v>78936.767742784403</v>
      </c>
      <c r="BB57" s="1">
        <v>20996.665950263599</v>
      </c>
      <c r="BC57" s="1">
        <v>19877.379394053201</v>
      </c>
      <c r="BD57" s="1">
        <v>5200.3017946608697</v>
      </c>
      <c r="BE57" s="1">
        <v>4093.6483110904301</v>
      </c>
      <c r="BF57" s="1">
        <v>300.42999806836599</v>
      </c>
      <c r="BG57" s="1">
        <v>0</v>
      </c>
      <c r="BH57" s="1">
        <v>0</v>
      </c>
      <c r="BI57" s="1">
        <v>1</v>
      </c>
      <c r="BJ57" s="1">
        <v>0</v>
      </c>
      <c r="BK57" s="1">
        <v>0</v>
      </c>
      <c r="BL57" s="1">
        <v>0</v>
      </c>
      <c r="BM57" s="1">
        <v>2</v>
      </c>
      <c r="BN57" s="1">
        <v>5</v>
      </c>
      <c r="BO57" s="1">
        <v>0</v>
      </c>
      <c r="BP57" s="1">
        <v>6</v>
      </c>
      <c r="BQ57" s="1">
        <v>0</v>
      </c>
      <c r="BR57" s="1">
        <v>3</v>
      </c>
      <c r="BS57" s="1">
        <v>2</v>
      </c>
      <c r="BT57" s="1">
        <v>4</v>
      </c>
      <c r="BU57" s="1">
        <v>2</v>
      </c>
      <c r="BV57" s="1">
        <v>2</v>
      </c>
      <c r="BW57" s="1">
        <v>0</v>
      </c>
      <c r="BX57" s="1">
        <v>0</v>
      </c>
      <c r="BY57" s="1">
        <v>0</v>
      </c>
      <c r="BZ57" s="1">
        <v>0</v>
      </c>
      <c r="CC57" s="1" t="s">
        <v>18</v>
      </c>
      <c r="CG57" s="8"/>
      <c r="CH57" s="7"/>
      <c r="CI57" s="7"/>
      <c r="CJ57" s="7"/>
      <c r="CK57" s="7"/>
      <c r="CL57" s="7"/>
      <c r="CM57" s="7"/>
      <c r="CN57" s="7"/>
      <c r="CO57" s="7"/>
    </row>
    <row r="58" spans="1:93" ht="16.5" x14ac:dyDescent="0.15">
      <c r="A58" s="1" t="s">
        <v>175</v>
      </c>
      <c r="B58" s="1" t="s">
        <v>432</v>
      </c>
      <c r="C58" s="1" t="s">
        <v>377</v>
      </c>
      <c r="D58" s="1" t="s">
        <v>378</v>
      </c>
      <c r="E58" s="1" t="s">
        <v>395</v>
      </c>
      <c r="F58" s="1" t="s">
        <v>396</v>
      </c>
      <c r="H58" s="1" t="s">
        <v>396</v>
      </c>
      <c r="I58" s="1" t="s">
        <v>396</v>
      </c>
      <c r="J58" s="1" t="s">
        <v>396</v>
      </c>
      <c r="K58" s="1">
        <v>6</v>
      </c>
      <c r="L58" s="1">
        <v>6</v>
      </c>
      <c r="M58" s="1">
        <v>331.72</v>
      </c>
      <c r="N58" s="1">
        <v>1.31614656884349E-2</v>
      </c>
      <c r="O58" s="1">
        <v>2.0685373568004599</v>
      </c>
      <c r="P58" s="1" t="s">
        <v>4</v>
      </c>
      <c r="Q58" s="1" t="s">
        <v>5</v>
      </c>
      <c r="R58" s="1" t="s">
        <v>176</v>
      </c>
      <c r="S58" s="1">
        <v>38550.090572246401</v>
      </c>
      <c r="T58" s="1">
        <v>45015.913375248201</v>
      </c>
      <c r="U58" s="1">
        <v>82410.515545957896</v>
      </c>
      <c r="V58" s="1">
        <v>51773.133928010902</v>
      </c>
      <c r="W58" s="1">
        <v>43139.435002478203</v>
      </c>
      <c r="X58" s="1">
        <v>43088.691126288599</v>
      </c>
      <c r="Y58" s="1">
        <v>43313.612780682502</v>
      </c>
      <c r="Z58" s="1">
        <v>79007.079789005307</v>
      </c>
      <c r="AA58" s="1">
        <v>79612.851955731297</v>
      </c>
      <c r="AB58" s="1">
        <v>78214.798892208099</v>
      </c>
      <c r="AC58" s="1">
        <v>73763.054056706693</v>
      </c>
      <c r="AD58" s="1">
        <v>77718.252831143895</v>
      </c>
      <c r="AE58" s="1">
        <v>71407.833982859607</v>
      </c>
      <c r="AF58" s="1">
        <v>77201.430624715504</v>
      </c>
      <c r="AG58" s="1">
        <v>15441.2030929049</v>
      </c>
      <c r="AH58" s="1">
        <v>18501.063056333802</v>
      </c>
      <c r="AI58" s="1">
        <v>77300.996156134104</v>
      </c>
      <c r="AJ58" s="1">
        <v>34258.232866457802</v>
      </c>
      <c r="AK58" s="1">
        <v>52090.681612472799</v>
      </c>
      <c r="AL58" s="1">
        <v>90513.702619832402</v>
      </c>
      <c r="AM58" s="1">
        <v>37089.479399045798</v>
      </c>
      <c r="AN58" s="1">
        <v>34538.9834619174</v>
      </c>
      <c r="AO58" s="1">
        <v>28957.645913068201</v>
      </c>
      <c r="AP58" s="1">
        <v>42729.366022816001</v>
      </c>
      <c r="AQ58" s="1">
        <v>42150.592224268097</v>
      </c>
      <c r="AR58" s="1">
        <v>43088.691126288599</v>
      </c>
      <c r="AS58" s="1">
        <v>15494.4166898529</v>
      </c>
      <c r="AT58" s="1">
        <v>125273.60720106099</v>
      </c>
      <c r="AU58" s="1">
        <v>99069.213310102597</v>
      </c>
      <c r="AV58" s="1">
        <v>162162.83872173799</v>
      </c>
      <c r="AW58" s="1">
        <v>48548.983666998203</v>
      </c>
      <c r="AX58" s="1">
        <v>64879.338196676501</v>
      </c>
      <c r="AY58" s="1">
        <v>110738.87207882501</v>
      </c>
      <c r="AZ58" s="1">
        <v>166968.99709174401</v>
      </c>
      <c r="BA58" s="1">
        <v>4959.0184577382197</v>
      </c>
      <c r="BB58" s="1">
        <v>4947.9423216242803</v>
      </c>
      <c r="BC58" s="1">
        <v>28540.2733194584</v>
      </c>
      <c r="BD58" s="1">
        <v>17256.832879707399</v>
      </c>
      <c r="BE58" s="1">
        <v>9989.0740932548906</v>
      </c>
      <c r="BF58" s="1">
        <v>19614.2113922485</v>
      </c>
      <c r="BG58" s="1">
        <v>1</v>
      </c>
      <c r="BH58" s="1">
        <v>3</v>
      </c>
      <c r="BI58" s="1">
        <v>2</v>
      </c>
      <c r="BJ58" s="1">
        <v>3</v>
      </c>
      <c r="BK58" s="1">
        <v>3</v>
      </c>
      <c r="BL58" s="1">
        <v>3</v>
      </c>
      <c r="BM58" s="1">
        <v>2</v>
      </c>
      <c r="BN58" s="1">
        <v>3</v>
      </c>
      <c r="BO58" s="1">
        <v>5</v>
      </c>
      <c r="BP58" s="1">
        <v>4</v>
      </c>
      <c r="BQ58" s="1">
        <v>5</v>
      </c>
      <c r="BR58" s="1">
        <v>3</v>
      </c>
      <c r="BS58" s="1">
        <v>3</v>
      </c>
      <c r="BT58" s="1">
        <v>2</v>
      </c>
      <c r="BU58" s="1">
        <v>1</v>
      </c>
      <c r="BV58" s="1">
        <v>1</v>
      </c>
      <c r="BW58" s="1">
        <v>1</v>
      </c>
      <c r="BX58" s="1">
        <v>2</v>
      </c>
      <c r="BY58" s="1">
        <v>1</v>
      </c>
      <c r="BZ58" s="1">
        <v>1</v>
      </c>
      <c r="CG58" s="7"/>
      <c r="CH58" s="7"/>
      <c r="CI58" s="7"/>
      <c r="CJ58" s="7"/>
      <c r="CK58" s="7"/>
      <c r="CL58" s="7"/>
      <c r="CM58" s="7"/>
      <c r="CN58" s="7"/>
      <c r="CO58" s="7"/>
    </row>
    <row r="59" spans="1:93" ht="16.5" x14ac:dyDescent="0.15">
      <c r="A59" s="1" t="s">
        <v>139</v>
      </c>
      <c r="B59" s="1" t="s">
        <v>488</v>
      </c>
      <c r="C59" s="1" t="s">
        <v>374</v>
      </c>
      <c r="D59" s="1" t="s">
        <v>375</v>
      </c>
      <c r="E59" s="1" t="s">
        <v>395</v>
      </c>
      <c r="F59" s="1" t="s">
        <v>396</v>
      </c>
      <c r="H59" s="1" t="s">
        <v>396</v>
      </c>
      <c r="I59" s="1" t="s">
        <v>396</v>
      </c>
      <c r="J59" s="1" t="s">
        <v>396</v>
      </c>
      <c r="K59" s="1">
        <v>6</v>
      </c>
      <c r="L59" s="1">
        <v>6</v>
      </c>
      <c r="M59" s="1">
        <v>400.57</v>
      </c>
      <c r="N59" s="1">
        <v>5.1200556055321896E-3</v>
      </c>
      <c r="O59" s="1">
        <v>2.0049490798171101</v>
      </c>
      <c r="P59" s="1" t="s">
        <v>3</v>
      </c>
      <c r="Q59" s="1" t="s">
        <v>6</v>
      </c>
      <c r="R59" s="1" t="s">
        <v>140</v>
      </c>
      <c r="S59" s="1">
        <v>45247.1789195928</v>
      </c>
      <c r="T59" s="1">
        <v>57586.652336651598</v>
      </c>
      <c r="U59" s="1">
        <v>60264.358857769999</v>
      </c>
      <c r="V59" s="1">
        <v>56507.2241949155</v>
      </c>
      <c r="W59" s="1">
        <v>65080.892490311402</v>
      </c>
      <c r="X59" s="1">
        <v>69591.093899751097</v>
      </c>
      <c r="Y59" s="1">
        <v>49092.569491622402</v>
      </c>
      <c r="Z59" s="1">
        <v>45709.077012033202</v>
      </c>
      <c r="AA59" s="1">
        <v>71076.605382340596</v>
      </c>
      <c r="AB59" s="1">
        <v>61515.845638133404</v>
      </c>
      <c r="AC59" s="1">
        <v>56108.969698230503</v>
      </c>
      <c r="AD59" s="1">
        <v>50285.342872207897</v>
      </c>
      <c r="AE59" s="1">
        <v>59027.4021897356</v>
      </c>
      <c r="AF59" s="1">
        <v>57889.338136439503</v>
      </c>
      <c r="AG59" s="1">
        <v>20608.051097706801</v>
      </c>
      <c r="AH59" s="1">
        <v>36890.834997095197</v>
      </c>
      <c r="AI59" s="1">
        <v>76346.728253966299</v>
      </c>
      <c r="AJ59" s="1">
        <v>30832.196784183201</v>
      </c>
      <c r="AK59" s="1">
        <v>24531.571942686202</v>
      </c>
      <c r="AL59" s="1">
        <v>30859.291054367201</v>
      </c>
      <c r="AM59" s="1">
        <v>43532.824060635801</v>
      </c>
      <c r="AN59" s="1">
        <v>44184.0292365684</v>
      </c>
      <c r="AO59" s="1">
        <v>21175.865160171001</v>
      </c>
      <c r="AP59" s="1">
        <v>46636.502030477699</v>
      </c>
      <c r="AQ59" s="1">
        <v>63589.107293430199</v>
      </c>
      <c r="AR59" s="1">
        <v>69591.093899751097</v>
      </c>
      <c r="AS59" s="1">
        <v>17561.701258455301</v>
      </c>
      <c r="AT59" s="1">
        <v>72476.301800049099</v>
      </c>
      <c r="AU59" s="1">
        <v>88446.817404512898</v>
      </c>
      <c r="AV59" s="1">
        <v>127540.878405835</v>
      </c>
      <c r="AW59" s="1">
        <v>36929.510149584399</v>
      </c>
      <c r="AX59" s="1">
        <v>41978.295287081499</v>
      </c>
      <c r="AY59" s="1">
        <v>91539.367260509898</v>
      </c>
      <c r="AZ59" s="1">
        <v>125201.368067028</v>
      </c>
      <c r="BA59" s="1">
        <v>6618.3771534290599</v>
      </c>
      <c r="BB59" s="1">
        <v>9866.1208389155399</v>
      </c>
      <c r="BC59" s="1">
        <v>28187.948406428299</v>
      </c>
      <c r="BD59" s="1">
        <v>15531.0424006092</v>
      </c>
      <c r="BE59" s="1">
        <v>4704.25193478041</v>
      </c>
      <c r="BF59" s="1">
        <v>6687.1715622719203</v>
      </c>
      <c r="BG59" s="1">
        <v>2</v>
      </c>
      <c r="BH59" s="1">
        <v>7</v>
      </c>
      <c r="BI59" s="1">
        <v>6</v>
      </c>
      <c r="BJ59" s="1">
        <v>4</v>
      </c>
      <c r="BK59" s="1">
        <v>5</v>
      </c>
      <c r="BL59" s="1">
        <v>5</v>
      </c>
      <c r="BM59" s="1">
        <v>3</v>
      </c>
      <c r="BN59" s="1">
        <v>2</v>
      </c>
      <c r="BO59" s="1">
        <v>5</v>
      </c>
      <c r="BP59" s="1">
        <v>4</v>
      </c>
      <c r="BQ59" s="1">
        <v>4</v>
      </c>
      <c r="BR59" s="1">
        <v>3</v>
      </c>
      <c r="BS59" s="1">
        <v>4</v>
      </c>
      <c r="BT59" s="1">
        <v>3</v>
      </c>
      <c r="BU59" s="1">
        <v>2</v>
      </c>
      <c r="BV59" s="1">
        <v>5</v>
      </c>
      <c r="BW59" s="1">
        <v>4</v>
      </c>
      <c r="BX59" s="1">
        <v>2</v>
      </c>
      <c r="BY59" s="1">
        <v>2</v>
      </c>
      <c r="BZ59" s="1">
        <v>1</v>
      </c>
      <c r="CG59" s="7"/>
      <c r="CH59" s="7"/>
      <c r="CI59" s="7"/>
      <c r="CJ59" s="7"/>
      <c r="CK59" s="7"/>
      <c r="CL59" s="7"/>
      <c r="CM59" s="7"/>
      <c r="CN59" s="7"/>
      <c r="CO59" s="7"/>
    </row>
    <row r="60" spans="1:93" ht="16.5" x14ac:dyDescent="0.15">
      <c r="A60" s="1" t="s">
        <v>159</v>
      </c>
      <c r="B60" s="1" t="s">
        <v>498</v>
      </c>
      <c r="C60" s="1" t="s">
        <v>376</v>
      </c>
      <c r="D60" s="1" t="s">
        <v>375</v>
      </c>
      <c r="E60" s="1" t="s">
        <v>412</v>
      </c>
      <c r="G60" s="1" t="s">
        <v>396</v>
      </c>
      <c r="H60" s="1" t="s">
        <v>396</v>
      </c>
      <c r="I60" s="1" t="s">
        <v>396</v>
      </c>
      <c r="J60" s="1" t="s">
        <v>397</v>
      </c>
      <c r="K60" s="1">
        <v>8</v>
      </c>
      <c r="L60" s="1">
        <v>7</v>
      </c>
      <c r="M60" s="1">
        <v>401</v>
      </c>
      <c r="N60" s="2">
        <v>7.5625919115918103E-6</v>
      </c>
      <c r="O60" s="1">
        <v>3.1532747372421799</v>
      </c>
      <c r="P60" s="1" t="s">
        <v>4</v>
      </c>
      <c r="Q60" s="1" t="s">
        <v>6</v>
      </c>
      <c r="R60" s="1" t="s">
        <v>160</v>
      </c>
      <c r="S60" s="1">
        <v>84323.601793660593</v>
      </c>
      <c r="T60" s="1">
        <v>96998.589848331001</v>
      </c>
      <c r="U60" s="1">
        <v>108547.28595533701</v>
      </c>
      <c r="V60" s="1">
        <v>72863.807287536896</v>
      </c>
      <c r="W60" s="1">
        <v>93814.171440873804</v>
      </c>
      <c r="X60" s="1">
        <v>89783.150259917602</v>
      </c>
      <c r="Y60" s="1">
        <v>105462.878785044</v>
      </c>
      <c r="Z60" s="1">
        <v>157757.03474353001</v>
      </c>
      <c r="AA60" s="1">
        <v>177218.92051738099</v>
      </c>
      <c r="AB60" s="1">
        <v>176903.35327206299</v>
      </c>
      <c r="AC60" s="1">
        <v>222297.60488672199</v>
      </c>
      <c r="AD60" s="1">
        <v>180412.37882203</v>
      </c>
      <c r="AE60" s="1">
        <v>155806.03254429199</v>
      </c>
      <c r="AF60" s="1">
        <v>126328.09250895301</v>
      </c>
      <c r="AG60" s="1">
        <v>57041.640290527699</v>
      </c>
      <c r="AH60" s="1">
        <v>46116.985897101797</v>
      </c>
      <c r="AI60" s="1">
        <v>121950.69287459301</v>
      </c>
      <c r="AJ60" s="1">
        <v>43811.903159667898</v>
      </c>
      <c r="AK60" s="1">
        <v>54809.955161727798</v>
      </c>
      <c r="AL60" s="1">
        <v>64028.563000137598</v>
      </c>
      <c r="AM60" s="1">
        <v>81128.693737257505</v>
      </c>
      <c r="AN60" s="1">
        <v>74423.296994411896</v>
      </c>
      <c r="AO60" s="1">
        <v>38141.6600866464</v>
      </c>
      <c r="AP60" s="1">
        <v>60135.905540009</v>
      </c>
      <c r="AQ60" s="1">
        <v>91663.761591561997</v>
      </c>
      <c r="AR60" s="1">
        <v>89783.150259917602</v>
      </c>
      <c r="AS60" s="1">
        <v>37726.841154559697</v>
      </c>
      <c r="AT60" s="1">
        <v>250139.51732481801</v>
      </c>
      <c r="AU60" s="1">
        <v>220528.95491151401</v>
      </c>
      <c r="AV60" s="1">
        <v>366773.93987201003</v>
      </c>
      <c r="AW60" s="1">
        <v>146310.68258862401</v>
      </c>
      <c r="AX60" s="1">
        <v>150608.58053374701</v>
      </c>
      <c r="AY60" s="1">
        <v>241623.12934983001</v>
      </c>
      <c r="AZ60" s="1">
        <v>273218.70514638099</v>
      </c>
      <c r="BA60" s="1">
        <v>18319.203844314899</v>
      </c>
      <c r="BB60" s="1">
        <v>12333.5716207886</v>
      </c>
      <c r="BC60" s="1">
        <v>45025.371977202201</v>
      </c>
      <c r="BD60" s="1">
        <v>22069.2845984056</v>
      </c>
      <c r="BE60" s="1">
        <v>10510.5306018376</v>
      </c>
      <c r="BF60" s="1">
        <v>13874.913228347201</v>
      </c>
      <c r="BG60" s="1">
        <v>7</v>
      </c>
      <c r="BH60" s="1">
        <v>4</v>
      </c>
      <c r="BI60" s="1">
        <v>5</v>
      </c>
      <c r="BJ60" s="1">
        <v>4</v>
      </c>
      <c r="BK60" s="1">
        <v>6</v>
      </c>
      <c r="BL60" s="1">
        <v>4</v>
      </c>
      <c r="BM60" s="1">
        <v>4</v>
      </c>
      <c r="BN60" s="1">
        <v>7</v>
      </c>
      <c r="BO60" s="1">
        <v>7</v>
      </c>
      <c r="BP60" s="1">
        <v>6</v>
      </c>
      <c r="BQ60" s="1">
        <v>6</v>
      </c>
      <c r="BR60" s="1">
        <v>5</v>
      </c>
      <c r="BS60" s="1">
        <v>8</v>
      </c>
      <c r="BT60" s="1">
        <v>8</v>
      </c>
      <c r="BU60" s="1">
        <v>3</v>
      </c>
      <c r="BV60" s="1">
        <v>2</v>
      </c>
      <c r="BW60" s="1">
        <v>1</v>
      </c>
      <c r="BX60" s="1">
        <v>3</v>
      </c>
      <c r="BY60" s="1">
        <v>3</v>
      </c>
      <c r="BZ60" s="1">
        <v>3</v>
      </c>
      <c r="CC60" s="1" t="s">
        <v>18</v>
      </c>
      <c r="CG60" s="9"/>
      <c r="CH60" s="7"/>
      <c r="CI60" s="7"/>
      <c r="CJ60" s="7"/>
      <c r="CK60" s="7"/>
      <c r="CL60" s="7"/>
      <c r="CM60" s="7"/>
      <c r="CN60" s="7"/>
      <c r="CO60" s="7"/>
    </row>
    <row r="61" spans="1:93" ht="16.5" x14ac:dyDescent="0.15">
      <c r="A61" s="1" t="s">
        <v>53</v>
      </c>
      <c r="B61" s="1" t="s">
        <v>439</v>
      </c>
      <c r="C61" s="1" t="s">
        <v>380</v>
      </c>
      <c r="D61" s="1" t="s">
        <v>381</v>
      </c>
      <c r="E61" s="1" t="s">
        <v>395</v>
      </c>
      <c r="G61" s="1" t="s">
        <v>396</v>
      </c>
      <c r="H61" s="1" t="s">
        <v>396</v>
      </c>
      <c r="I61" s="1" t="s">
        <v>396</v>
      </c>
      <c r="J61" s="1" t="s">
        <v>396</v>
      </c>
      <c r="K61" s="1">
        <v>16</v>
      </c>
      <c r="L61" s="1">
        <v>16</v>
      </c>
      <c r="M61" s="1">
        <v>1101.48</v>
      </c>
      <c r="N61" s="2">
        <v>4.2194237451220798E-5</v>
      </c>
      <c r="O61" s="1">
        <v>8.4532825770351696</v>
      </c>
      <c r="P61" s="1" t="s">
        <v>4</v>
      </c>
      <c r="Q61" s="1" t="s">
        <v>6</v>
      </c>
      <c r="R61" s="1" t="s">
        <v>54</v>
      </c>
      <c r="S61" s="1">
        <v>250409.43375480699</v>
      </c>
      <c r="T61" s="1">
        <v>360426.46594650502</v>
      </c>
      <c r="U61" s="1">
        <v>205513.21249741499</v>
      </c>
      <c r="V61" s="1">
        <v>269631.29102942802</v>
      </c>
      <c r="W61" s="1">
        <v>298263.509779441</v>
      </c>
      <c r="X61" s="1">
        <v>298645.69924209802</v>
      </c>
      <c r="Y61" s="1">
        <v>205004.14455440201</v>
      </c>
      <c r="Z61" s="1">
        <v>364802.16842328</v>
      </c>
      <c r="AA61" s="1">
        <v>358053.13008288998</v>
      </c>
      <c r="AB61" s="1">
        <v>313755.29823785397</v>
      </c>
      <c r="AC61" s="1">
        <v>278195.187703754</v>
      </c>
      <c r="AD61" s="1">
        <v>359643.64965108398</v>
      </c>
      <c r="AE61" s="1">
        <v>286298.55127194</v>
      </c>
      <c r="AF61" s="1">
        <v>299131.94515917101</v>
      </c>
      <c r="AG61" s="1">
        <v>137984.457180817</v>
      </c>
      <c r="AH61" s="1">
        <v>59611.600243647597</v>
      </c>
      <c r="AI61" s="1">
        <v>685163.46586153097</v>
      </c>
      <c r="AJ61" s="1">
        <v>42178.727749999598</v>
      </c>
      <c r="AK61" s="1">
        <v>37888.605775910801</v>
      </c>
      <c r="AL61" s="1">
        <v>34505.906088518997</v>
      </c>
      <c r="AM61" s="1">
        <v>240921.756517534</v>
      </c>
      <c r="AN61" s="1">
        <v>276541.40087732999</v>
      </c>
      <c r="AO61" s="1">
        <v>72213.828520930401</v>
      </c>
      <c r="AP61" s="1">
        <v>222531.90509233499</v>
      </c>
      <c r="AQ61" s="1">
        <v>291426.70912055299</v>
      </c>
      <c r="AR61" s="1">
        <v>298645.69924209802</v>
      </c>
      <c r="AS61" s="1">
        <v>73335.365834211902</v>
      </c>
      <c r="AT61" s="1">
        <v>578430.23277406394</v>
      </c>
      <c r="AU61" s="1">
        <v>445556.72921070497</v>
      </c>
      <c r="AV61" s="1">
        <v>650509.24565254501</v>
      </c>
      <c r="AW61" s="1">
        <v>183101.06321904701</v>
      </c>
      <c r="AX61" s="1">
        <v>300231.16997619101</v>
      </c>
      <c r="AY61" s="1">
        <v>443990.20215718198</v>
      </c>
      <c r="AZ61" s="1">
        <v>646953.825559541</v>
      </c>
      <c r="BA61" s="1">
        <v>44314.388323476902</v>
      </c>
      <c r="BB61" s="1">
        <v>15942.5844237807</v>
      </c>
      <c r="BC61" s="1">
        <v>252968.95973628201</v>
      </c>
      <c r="BD61" s="1">
        <v>21246.608332009899</v>
      </c>
      <c r="BE61" s="1">
        <v>7265.6390484833801</v>
      </c>
      <c r="BF61" s="1">
        <v>7477.3886904609899</v>
      </c>
      <c r="BG61" s="1">
        <v>11</v>
      </c>
      <c r="BH61" s="1">
        <v>18</v>
      </c>
      <c r="BI61" s="1">
        <v>9</v>
      </c>
      <c r="BJ61" s="1">
        <v>13</v>
      </c>
      <c r="BK61" s="1">
        <v>12</v>
      </c>
      <c r="BL61" s="1">
        <v>12</v>
      </c>
      <c r="BM61" s="1">
        <v>10</v>
      </c>
      <c r="BN61" s="1">
        <v>12</v>
      </c>
      <c r="BO61" s="1">
        <v>13</v>
      </c>
      <c r="BP61" s="1">
        <v>12</v>
      </c>
      <c r="BQ61" s="1">
        <v>13</v>
      </c>
      <c r="BR61" s="1">
        <v>13</v>
      </c>
      <c r="BS61" s="1">
        <v>10</v>
      </c>
      <c r="BT61" s="1">
        <v>14</v>
      </c>
      <c r="BU61" s="1">
        <v>5</v>
      </c>
      <c r="BV61" s="1">
        <v>3</v>
      </c>
      <c r="BW61" s="1">
        <v>8</v>
      </c>
      <c r="BX61" s="1">
        <v>2</v>
      </c>
      <c r="BY61" s="1">
        <v>1</v>
      </c>
      <c r="BZ61" s="1">
        <v>1</v>
      </c>
      <c r="CC61" s="1" t="s">
        <v>18</v>
      </c>
      <c r="CG61" s="9"/>
      <c r="CH61" s="7"/>
      <c r="CI61" s="7"/>
      <c r="CJ61" s="7"/>
      <c r="CK61" s="7"/>
      <c r="CL61" s="7"/>
      <c r="CM61" s="7"/>
      <c r="CN61" s="7"/>
      <c r="CO61" s="7"/>
    </row>
    <row r="62" spans="1:93" ht="16.5" x14ac:dyDescent="0.15">
      <c r="A62" s="1" t="s">
        <v>51</v>
      </c>
      <c r="B62" s="1" t="s">
        <v>490</v>
      </c>
      <c r="C62" s="1" t="s">
        <v>374</v>
      </c>
      <c r="D62" s="1" t="s">
        <v>375</v>
      </c>
      <c r="E62" s="1" t="s">
        <v>412</v>
      </c>
      <c r="F62" s="1" t="s">
        <v>396</v>
      </c>
      <c r="G62" s="1" t="s">
        <v>396</v>
      </c>
      <c r="H62" s="1" t="s">
        <v>396</v>
      </c>
      <c r="I62" s="1" t="s">
        <v>396</v>
      </c>
      <c r="K62" s="1">
        <v>12</v>
      </c>
      <c r="L62" s="1">
        <v>12</v>
      </c>
      <c r="M62" s="1">
        <v>788.51</v>
      </c>
      <c r="N62" s="2">
        <v>5.9333448351961402E-5</v>
      </c>
      <c r="O62" s="1">
        <v>7.8196402853016203</v>
      </c>
      <c r="P62" s="1" t="s">
        <v>4</v>
      </c>
      <c r="Q62" s="1" t="s">
        <v>6</v>
      </c>
      <c r="R62" s="1" t="s">
        <v>52</v>
      </c>
      <c r="S62" s="1">
        <v>393321.40690330998</v>
      </c>
      <c r="T62" s="1">
        <v>457951.67179946502</v>
      </c>
      <c r="U62" s="1">
        <v>411049.06779859797</v>
      </c>
      <c r="V62" s="1">
        <v>427069.577611271</v>
      </c>
      <c r="W62" s="1">
        <v>499872.35715921997</v>
      </c>
      <c r="X62" s="1">
        <v>525406.92769779498</v>
      </c>
      <c r="Y62" s="1">
        <v>358515.80894503801</v>
      </c>
      <c r="Z62" s="1">
        <v>690952.842879212</v>
      </c>
      <c r="AA62" s="1">
        <v>744651.92736822797</v>
      </c>
      <c r="AB62" s="1">
        <v>738848.97472289996</v>
      </c>
      <c r="AC62" s="1">
        <v>673346.91072019294</v>
      </c>
      <c r="AD62" s="1">
        <v>851995.79145658901</v>
      </c>
      <c r="AE62" s="1">
        <v>682544.659074625</v>
      </c>
      <c r="AF62" s="1">
        <v>718640.35060696001</v>
      </c>
      <c r="AG62" s="1">
        <v>61911.700991008001</v>
      </c>
      <c r="AH62" s="1">
        <v>126546.400394044</v>
      </c>
      <c r="AI62" s="1">
        <v>803053.23532142502</v>
      </c>
      <c r="AJ62" s="1">
        <v>110392.740435221</v>
      </c>
      <c r="AK62" s="1">
        <v>91994.691031743103</v>
      </c>
      <c r="AL62" s="1">
        <v>77182.322422951795</v>
      </c>
      <c r="AM62" s="1">
        <v>378418.98688161699</v>
      </c>
      <c r="AN62" s="1">
        <v>351368.75013039698</v>
      </c>
      <c r="AO62" s="1">
        <v>144435.61333590501</v>
      </c>
      <c r="AP62" s="1">
        <v>352468.75965313101</v>
      </c>
      <c r="AQ62" s="1">
        <v>488414.27546725102</v>
      </c>
      <c r="AR62" s="1">
        <v>525406.92769779498</v>
      </c>
      <c r="AS62" s="1">
        <v>128250.51934184501</v>
      </c>
      <c r="AT62" s="1">
        <v>1095574.6657700499</v>
      </c>
      <c r="AU62" s="1">
        <v>926635.32108161203</v>
      </c>
      <c r="AV62" s="1">
        <v>1531856.4878346401</v>
      </c>
      <c r="AW62" s="1">
        <v>443179.97117699502</v>
      </c>
      <c r="AX62" s="1">
        <v>711247.62951318105</v>
      </c>
      <c r="AY62" s="1">
        <v>1058486.4639290599</v>
      </c>
      <c r="AZ62" s="1">
        <v>1554254.3401014199</v>
      </c>
      <c r="BA62" s="1">
        <v>19883.2478348433</v>
      </c>
      <c r="BB62" s="1">
        <v>33843.692562549302</v>
      </c>
      <c r="BC62" s="1">
        <v>296494.99962272</v>
      </c>
      <c r="BD62" s="1">
        <v>55607.920007127097</v>
      </c>
      <c r="BE62" s="1">
        <v>17641.193327793499</v>
      </c>
      <c r="BF62" s="1">
        <v>16725.317205361502</v>
      </c>
      <c r="BG62" s="1">
        <v>8</v>
      </c>
      <c r="BH62" s="1">
        <v>11</v>
      </c>
      <c r="BI62" s="1">
        <v>8</v>
      </c>
      <c r="BJ62" s="1">
        <v>6</v>
      </c>
      <c r="BK62" s="1">
        <v>12</v>
      </c>
      <c r="BL62" s="1">
        <v>11</v>
      </c>
      <c r="BM62" s="1">
        <v>9</v>
      </c>
      <c r="BN62" s="1">
        <v>11</v>
      </c>
      <c r="BO62" s="1">
        <v>13</v>
      </c>
      <c r="BP62" s="1">
        <v>11</v>
      </c>
      <c r="BQ62" s="1">
        <v>13</v>
      </c>
      <c r="BR62" s="1">
        <v>16</v>
      </c>
      <c r="BS62" s="1">
        <v>12</v>
      </c>
      <c r="BT62" s="1">
        <v>10</v>
      </c>
      <c r="BU62" s="1">
        <v>3</v>
      </c>
      <c r="BV62" s="1">
        <v>6</v>
      </c>
      <c r="BW62" s="1">
        <v>7</v>
      </c>
      <c r="BX62" s="1">
        <v>3</v>
      </c>
      <c r="BY62" s="1">
        <v>1</v>
      </c>
      <c r="BZ62" s="1">
        <v>2</v>
      </c>
      <c r="CC62" s="1" t="s">
        <v>18</v>
      </c>
      <c r="CG62" s="8"/>
      <c r="CH62" s="7"/>
      <c r="CI62" s="7"/>
      <c r="CJ62" s="7"/>
      <c r="CK62" s="7"/>
      <c r="CL62" s="7"/>
      <c r="CM62" s="7"/>
      <c r="CN62" s="7"/>
      <c r="CO62" s="7"/>
    </row>
    <row r="63" spans="1:93" ht="16.5" x14ac:dyDescent="0.15">
      <c r="A63" s="1" t="s">
        <v>21</v>
      </c>
      <c r="B63" s="1" t="s">
        <v>493</v>
      </c>
      <c r="C63" s="1" t="s">
        <v>376</v>
      </c>
      <c r="D63" s="1" t="s">
        <v>375</v>
      </c>
      <c r="E63" s="1" t="s">
        <v>412</v>
      </c>
      <c r="F63" s="1" t="s">
        <v>396</v>
      </c>
      <c r="H63" s="1" t="s">
        <v>396</v>
      </c>
      <c r="I63" s="1" t="s">
        <v>396</v>
      </c>
      <c r="J63" s="1" t="s">
        <v>396</v>
      </c>
      <c r="K63" s="1">
        <v>15</v>
      </c>
      <c r="L63" s="1">
        <v>12</v>
      </c>
      <c r="M63" s="1">
        <v>835.66</v>
      </c>
      <c r="N63" s="2">
        <v>7.1711607296798295E-7</v>
      </c>
      <c r="O63" s="1">
        <v>8.2550748433070709</v>
      </c>
      <c r="P63" s="1" t="s">
        <v>4</v>
      </c>
      <c r="Q63" s="1" t="s">
        <v>6</v>
      </c>
      <c r="R63" s="1" t="s">
        <v>22</v>
      </c>
      <c r="S63" s="1">
        <v>442580.53652985097</v>
      </c>
      <c r="T63" s="1">
        <v>484590.49861861102</v>
      </c>
      <c r="U63" s="1">
        <v>394937.737938506</v>
      </c>
      <c r="V63" s="1">
        <v>451493.20190378401</v>
      </c>
      <c r="W63" s="1">
        <v>485771.51138338802</v>
      </c>
      <c r="X63" s="1">
        <v>491071.81116676697</v>
      </c>
      <c r="Y63" s="1">
        <v>350749.92539440299</v>
      </c>
      <c r="Z63" s="1">
        <v>796016.79437198001</v>
      </c>
      <c r="AA63" s="1">
        <v>962162.99688753602</v>
      </c>
      <c r="AB63" s="1">
        <v>860261.083591489</v>
      </c>
      <c r="AC63" s="1">
        <v>730631.95161631098</v>
      </c>
      <c r="AD63" s="1">
        <v>924090.50052918599</v>
      </c>
      <c r="AE63" s="1">
        <v>910637.35257470596</v>
      </c>
      <c r="AF63" s="1">
        <v>843663.335251029</v>
      </c>
      <c r="AG63" s="1">
        <v>148466.556095048</v>
      </c>
      <c r="AH63" s="1">
        <v>112022.25189554101</v>
      </c>
      <c r="AI63" s="1">
        <v>619630.87529219605</v>
      </c>
      <c r="AJ63" s="1">
        <v>99244.360335317106</v>
      </c>
      <c r="AK63" s="1">
        <v>119164.114582372</v>
      </c>
      <c r="AL63" s="1">
        <v>94514.050017333997</v>
      </c>
      <c r="AM63" s="1">
        <v>425811.75422348699</v>
      </c>
      <c r="AN63" s="1">
        <v>371807.70004754502</v>
      </c>
      <c r="AO63" s="1">
        <v>138774.36753266799</v>
      </c>
      <c r="AP63" s="1">
        <v>372626.04786074901</v>
      </c>
      <c r="AQ63" s="1">
        <v>474636.64949045703</v>
      </c>
      <c r="AR63" s="1">
        <v>491071.81116676697</v>
      </c>
      <c r="AS63" s="1">
        <v>125472.458866777</v>
      </c>
      <c r="AT63" s="1">
        <v>1262164.04263913</v>
      </c>
      <c r="AU63" s="1">
        <v>1197303.31015829</v>
      </c>
      <c r="AV63" s="1">
        <v>1783580.36244892</v>
      </c>
      <c r="AW63" s="1">
        <v>480883.54175706999</v>
      </c>
      <c r="AX63" s="1">
        <v>771432.42319703498</v>
      </c>
      <c r="AY63" s="1">
        <v>1412211.3453430899</v>
      </c>
      <c r="AZ63" s="1">
        <v>1824650.3961138099</v>
      </c>
      <c r="BA63" s="1">
        <v>47680.7660389148</v>
      </c>
      <c r="BB63" s="1">
        <v>29959.340143313799</v>
      </c>
      <c r="BC63" s="1">
        <v>228773.69526125101</v>
      </c>
      <c r="BD63" s="1">
        <v>49992.168225258101</v>
      </c>
      <c r="BE63" s="1">
        <v>22851.288041802301</v>
      </c>
      <c r="BF63" s="1">
        <v>20481.081901640599</v>
      </c>
      <c r="BG63" s="1">
        <v>8</v>
      </c>
      <c r="BH63" s="1">
        <v>9</v>
      </c>
      <c r="BI63" s="1">
        <v>7</v>
      </c>
      <c r="BJ63" s="1">
        <v>10</v>
      </c>
      <c r="BK63" s="1">
        <v>8</v>
      </c>
      <c r="BL63" s="1">
        <v>12</v>
      </c>
      <c r="BM63" s="1">
        <v>9</v>
      </c>
      <c r="BN63" s="1">
        <v>9</v>
      </c>
      <c r="BO63" s="1">
        <v>12</v>
      </c>
      <c r="BP63" s="1">
        <v>10</v>
      </c>
      <c r="BQ63" s="1">
        <v>9</v>
      </c>
      <c r="BR63" s="1">
        <v>12</v>
      </c>
      <c r="BS63" s="1">
        <v>11</v>
      </c>
      <c r="BT63" s="1">
        <v>10</v>
      </c>
      <c r="BU63" s="1">
        <v>3</v>
      </c>
      <c r="BV63" s="1">
        <v>3</v>
      </c>
      <c r="BW63" s="1">
        <v>2</v>
      </c>
      <c r="BX63" s="1">
        <v>4</v>
      </c>
      <c r="BY63" s="1">
        <v>3</v>
      </c>
      <c r="BZ63" s="1">
        <v>3</v>
      </c>
      <c r="CC63" s="1" t="s">
        <v>18</v>
      </c>
      <c r="CG63" s="7"/>
      <c r="CH63" s="7"/>
      <c r="CI63" s="7"/>
      <c r="CJ63" s="7"/>
      <c r="CK63" s="7"/>
      <c r="CL63" s="7"/>
      <c r="CM63" s="7"/>
      <c r="CN63" s="7"/>
      <c r="CO63" s="7"/>
    </row>
    <row r="64" spans="1:93" ht="16.5" x14ac:dyDescent="0.15">
      <c r="A64" s="1" t="s">
        <v>81</v>
      </c>
      <c r="B64" s="1" t="s">
        <v>492</v>
      </c>
      <c r="C64" s="1" t="s">
        <v>376</v>
      </c>
      <c r="D64" s="1" t="s">
        <v>375</v>
      </c>
      <c r="E64" s="1" t="s">
        <v>417</v>
      </c>
      <c r="F64" s="1" t="s">
        <v>396</v>
      </c>
      <c r="H64" s="1" t="s">
        <v>396</v>
      </c>
      <c r="I64" s="1" t="s">
        <v>396</v>
      </c>
      <c r="J64" s="1" t="s">
        <v>396</v>
      </c>
      <c r="K64" s="1">
        <v>15</v>
      </c>
      <c r="L64" s="1">
        <v>14</v>
      </c>
      <c r="M64" s="1">
        <v>916.14</v>
      </c>
      <c r="N64" s="2">
        <v>7.9275678244172793E-9</v>
      </c>
      <c r="O64" s="1">
        <v>9.3649508632027896</v>
      </c>
      <c r="P64" s="1" t="s">
        <v>3</v>
      </c>
      <c r="Q64" s="1" t="s">
        <v>6</v>
      </c>
      <c r="R64" s="1" t="s">
        <v>82</v>
      </c>
      <c r="S64" s="1">
        <v>577708.296173112</v>
      </c>
      <c r="T64" s="1">
        <v>666165.42102093098</v>
      </c>
      <c r="U64" s="1">
        <v>573124.20577270503</v>
      </c>
      <c r="V64" s="1">
        <v>630051.00532340503</v>
      </c>
      <c r="W64" s="1">
        <v>612688.63396886201</v>
      </c>
      <c r="X64" s="1">
        <v>567280.07102493499</v>
      </c>
      <c r="Y64" s="1">
        <v>623594.26841431903</v>
      </c>
      <c r="Z64" s="1">
        <v>611462.88709430594</v>
      </c>
      <c r="AA64" s="1">
        <v>595216.02417094295</v>
      </c>
      <c r="AB64" s="1">
        <v>539944.79526471696</v>
      </c>
      <c r="AC64" s="1">
        <v>540458.39724234899</v>
      </c>
      <c r="AD64" s="1">
        <v>546813.60003923299</v>
      </c>
      <c r="AE64" s="1">
        <v>501838.10295623099</v>
      </c>
      <c r="AF64" s="1">
        <v>545347.05941955</v>
      </c>
      <c r="AG64" s="1">
        <v>111147.390463793</v>
      </c>
      <c r="AH64" s="1">
        <v>141871.933253931</v>
      </c>
      <c r="AI64" s="1">
        <v>451168.328340507</v>
      </c>
      <c r="AJ64" s="1">
        <v>55704.304765889203</v>
      </c>
      <c r="AK64" s="1">
        <v>75800.894382437094</v>
      </c>
      <c r="AL64" s="1">
        <v>63016.997670817596</v>
      </c>
      <c r="AM64" s="1">
        <v>555819.70448070602</v>
      </c>
      <c r="AN64" s="1">
        <v>511123.17254889698</v>
      </c>
      <c r="AO64" s="1">
        <v>201386.04527621399</v>
      </c>
      <c r="AP64" s="1">
        <v>519993.24701766798</v>
      </c>
      <c r="AQ64" s="1">
        <v>598644.575882409</v>
      </c>
      <c r="AR64" s="1">
        <v>567280.07102493499</v>
      </c>
      <c r="AS64" s="1">
        <v>223076.04514866701</v>
      </c>
      <c r="AT64" s="1">
        <v>969535.41050303099</v>
      </c>
      <c r="AU64" s="1">
        <v>740679.19708455203</v>
      </c>
      <c r="AV64" s="1">
        <v>1119468.2079771601</v>
      </c>
      <c r="AW64" s="1">
        <v>355716.09982742002</v>
      </c>
      <c r="AX64" s="1">
        <v>456480.98349003401</v>
      </c>
      <c r="AY64" s="1">
        <v>778247.74100962002</v>
      </c>
      <c r="AZ64" s="1">
        <v>1179460.67632927</v>
      </c>
      <c r="BA64" s="1">
        <v>35695.532111267297</v>
      </c>
      <c r="BB64" s="1">
        <v>37942.367995846602</v>
      </c>
      <c r="BC64" s="1">
        <v>166575.698169699</v>
      </c>
      <c r="BD64" s="1">
        <v>28059.820883710101</v>
      </c>
      <c r="BE64" s="1">
        <v>14535.819591576401</v>
      </c>
      <c r="BF64" s="1">
        <v>13655.7082280868</v>
      </c>
      <c r="BG64" s="1">
        <v>17</v>
      </c>
      <c r="BH64" s="1">
        <v>14</v>
      </c>
      <c r="BI64" s="1">
        <v>15</v>
      </c>
      <c r="BJ64" s="1">
        <v>13</v>
      </c>
      <c r="BK64" s="1">
        <v>12</v>
      </c>
      <c r="BL64" s="1">
        <v>12</v>
      </c>
      <c r="BM64" s="1">
        <v>11</v>
      </c>
      <c r="BN64" s="1">
        <v>12</v>
      </c>
      <c r="BO64" s="1">
        <v>16</v>
      </c>
      <c r="BP64" s="1">
        <v>13</v>
      </c>
      <c r="BQ64" s="1">
        <v>17</v>
      </c>
      <c r="BR64" s="1">
        <v>10</v>
      </c>
      <c r="BS64" s="1">
        <v>11</v>
      </c>
      <c r="BT64" s="1">
        <v>12</v>
      </c>
      <c r="BU64" s="1">
        <v>3</v>
      </c>
      <c r="BV64" s="1">
        <v>5</v>
      </c>
      <c r="BW64" s="1">
        <v>5</v>
      </c>
      <c r="BX64" s="1">
        <v>3</v>
      </c>
      <c r="BY64" s="1">
        <v>1</v>
      </c>
      <c r="BZ64" s="1">
        <v>1</v>
      </c>
      <c r="CB64" s="1" t="s">
        <v>18</v>
      </c>
      <c r="CC64" s="1" t="s">
        <v>18</v>
      </c>
      <c r="CG64" s="8"/>
      <c r="CH64" s="7"/>
      <c r="CI64" s="7"/>
      <c r="CJ64" s="7"/>
      <c r="CK64" s="7"/>
      <c r="CL64" s="7"/>
      <c r="CM64" s="7"/>
      <c r="CN64" s="7"/>
      <c r="CO64" s="7"/>
    </row>
    <row r="65" spans="1:93" ht="16.5" x14ac:dyDescent="0.15">
      <c r="A65" s="1" t="s">
        <v>69</v>
      </c>
      <c r="B65" s="1" t="s">
        <v>497</v>
      </c>
      <c r="C65" s="1" t="s">
        <v>376</v>
      </c>
      <c r="D65" s="1" t="s">
        <v>375</v>
      </c>
      <c r="E65" s="1" t="s">
        <v>412</v>
      </c>
      <c r="G65" s="1" t="s">
        <v>396</v>
      </c>
      <c r="H65" s="1" t="s">
        <v>396</v>
      </c>
      <c r="I65" s="1" t="s">
        <v>396</v>
      </c>
      <c r="J65" s="1" t="s">
        <v>396</v>
      </c>
      <c r="K65" s="1">
        <v>14</v>
      </c>
      <c r="L65" s="1">
        <v>14</v>
      </c>
      <c r="M65" s="1">
        <v>762.36</v>
      </c>
      <c r="N65" s="2">
        <v>7.8331298585698802E-5</v>
      </c>
      <c r="O65" s="1">
        <v>2.9256861476248299</v>
      </c>
      <c r="P65" s="1" t="s">
        <v>5</v>
      </c>
      <c r="Q65" s="1" t="s">
        <v>6</v>
      </c>
      <c r="R65" s="1" t="s">
        <v>70</v>
      </c>
      <c r="S65" s="1">
        <v>441114.26183531899</v>
      </c>
      <c r="T65" s="1">
        <v>860018.02301079896</v>
      </c>
      <c r="U65" s="1">
        <v>708576.74645832495</v>
      </c>
      <c r="V65" s="1">
        <v>548360.81016695604</v>
      </c>
      <c r="W65" s="1">
        <v>921356.88900446706</v>
      </c>
      <c r="X65" s="1">
        <v>852446.06640081096</v>
      </c>
      <c r="Y65" s="1">
        <v>614630.64382087905</v>
      </c>
      <c r="Z65" s="1">
        <v>1043989.31071306</v>
      </c>
      <c r="AA65" s="1">
        <v>1215018.6970133199</v>
      </c>
      <c r="AB65" s="1">
        <v>1092722.43636287</v>
      </c>
      <c r="AC65" s="1">
        <v>944075.25307629898</v>
      </c>
      <c r="AD65" s="1">
        <v>1127802.6479457</v>
      </c>
      <c r="AE65" s="1">
        <v>993194.69590765506</v>
      </c>
      <c r="AF65" s="1">
        <v>1038912.32791609</v>
      </c>
      <c r="AG65" s="1">
        <v>2186294.01109148</v>
      </c>
      <c r="AH65" s="1">
        <v>996859.65139663895</v>
      </c>
      <c r="AI65" s="1">
        <v>1253798.4307693299</v>
      </c>
      <c r="AJ65" s="1">
        <v>518576.48088477599</v>
      </c>
      <c r="AK65" s="1">
        <v>521342.57931508601</v>
      </c>
      <c r="AL65" s="1">
        <v>476631.88524571201</v>
      </c>
      <c r="AM65" s="1">
        <v>424401.03470846399</v>
      </c>
      <c r="AN65" s="1">
        <v>659858.83760949306</v>
      </c>
      <c r="AO65" s="1">
        <v>248981.75178544299</v>
      </c>
      <c r="AP65" s="1">
        <v>452572.75332747097</v>
      </c>
      <c r="AQ65" s="1">
        <v>900237.53253181197</v>
      </c>
      <c r="AR65" s="1">
        <v>852446.06640081096</v>
      </c>
      <c r="AS65" s="1">
        <v>219869.52125038599</v>
      </c>
      <c r="AT65" s="1">
        <v>1655349.2064463701</v>
      </c>
      <c r="AU65" s="1">
        <v>1511953.70487553</v>
      </c>
      <c r="AV65" s="1">
        <v>2265542.7710009702</v>
      </c>
      <c r="AW65" s="1">
        <v>621366.54492075101</v>
      </c>
      <c r="AX65" s="1">
        <v>941491.69274498301</v>
      </c>
      <c r="AY65" s="1">
        <v>1540240.8145566499</v>
      </c>
      <c r="AZ65" s="1">
        <v>2246929.2091442798</v>
      </c>
      <c r="BA65" s="1">
        <v>702139.09433176904</v>
      </c>
      <c r="BB65" s="1">
        <v>266601.11599243799</v>
      </c>
      <c r="BC65" s="1">
        <v>462914.47304751503</v>
      </c>
      <c r="BD65" s="1">
        <v>261221.52011924901</v>
      </c>
      <c r="BE65" s="1">
        <v>99974.304262128193</v>
      </c>
      <c r="BF65" s="1">
        <v>103285.561002417</v>
      </c>
      <c r="BG65" s="1">
        <v>8</v>
      </c>
      <c r="BH65" s="1">
        <v>9</v>
      </c>
      <c r="BI65" s="1">
        <v>8</v>
      </c>
      <c r="BJ65" s="1">
        <v>5</v>
      </c>
      <c r="BK65" s="1">
        <v>8</v>
      </c>
      <c r="BL65" s="1">
        <v>10</v>
      </c>
      <c r="BM65" s="1">
        <v>9</v>
      </c>
      <c r="BN65" s="1">
        <v>13</v>
      </c>
      <c r="BO65" s="1">
        <v>11</v>
      </c>
      <c r="BP65" s="1">
        <v>12</v>
      </c>
      <c r="BQ65" s="1">
        <v>9</v>
      </c>
      <c r="BR65" s="1">
        <v>12</v>
      </c>
      <c r="BS65" s="1">
        <v>11</v>
      </c>
      <c r="BT65" s="1">
        <v>11</v>
      </c>
      <c r="BU65" s="1">
        <v>9</v>
      </c>
      <c r="BV65" s="1">
        <v>8</v>
      </c>
      <c r="BW65" s="1">
        <v>7</v>
      </c>
      <c r="BX65" s="1">
        <v>4</v>
      </c>
      <c r="BY65" s="1">
        <v>6</v>
      </c>
      <c r="BZ65" s="1">
        <v>6</v>
      </c>
      <c r="CB65" s="1" t="s">
        <v>18</v>
      </c>
      <c r="CC65" s="1" t="s">
        <v>18</v>
      </c>
      <c r="CG65" s="9"/>
      <c r="CH65" s="7"/>
      <c r="CI65" s="7"/>
      <c r="CJ65" s="7"/>
      <c r="CK65" s="7"/>
      <c r="CL65" s="7"/>
      <c r="CM65" s="7"/>
      <c r="CN65" s="7"/>
      <c r="CO65" s="7"/>
    </row>
    <row r="66" spans="1:93" ht="16.5" x14ac:dyDescent="0.15">
      <c r="A66" s="1" t="s">
        <v>19</v>
      </c>
      <c r="B66" s="1" t="s">
        <v>494</v>
      </c>
      <c r="C66" s="1" t="s">
        <v>376</v>
      </c>
      <c r="D66" s="1" t="s">
        <v>375</v>
      </c>
      <c r="E66" s="1" t="s">
        <v>412</v>
      </c>
      <c r="F66" s="1" t="s">
        <v>396</v>
      </c>
      <c r="H66" s="1" t="s">
        <v>396</v>
      </c>
      <c r="I66" s="1" t="s">
        <v>396</v>
      </c>
      <c r="J66" s="1" t="s">
        <v>396</v>
      </c>
      <c r="K66" s="1">
        <v>16</v>
      </c>
      <c r="L66" s="1">
        <v>15</v>
      </c>
      <c r="M66" s="1">
        <v>1244.99</v>
      </c>
      <c r="N66" s="2">
        <v>1.6517392272152899E-5</v>
      </c>
      <c r="O66" s="1">
        <v>6.5153821119081199</v>
      </c>
      <c r="P66" s="1" t="s">
        <v>4</v>
      </c>
      <c r="Q66" s="1" t="s">
        <v>6</v>
      </c>
      <c r="R66" s="1" t="s">
        <v>20</v>
      </c>
      <c r="S66" s="1">
        <v>1360585.8921805299</v>
      </c>
      <c r="T66" s="1">
        <v>1535613.6402157899</v>
      </c>
      <c r="U66" s="1">
        <v>1224286.0193501101</v>
      </c>
      <c r="V66" s="1">
        <v>1431053.7520552599</v>
      </c>
      <c r="W66" s="1">
        <v>1541727.12195809</v>
      </c>
      <c r="X66" s="1">
        <v>1617311.97364656</v>
      </c>
      <c r="Y66" s="1">
        <v>1170626.75791462</v>
      </c>
      <c r="Z66" s="1">
        <v>2284943.2639502198</v>
      </c>
      <c r="AA66" s="1">
        <v>2639638.9358246201</v>
      </c>
      <c r="AB66" s="1">
        <v>2429922.5726624299</v>
      </c>
      <c r="AC66" s="1">
        <v>2246669.1430949401</v>
      </c>
      <c r="AD66" s="1">
        <v>2712521.3867402901</v>
      </c>
      <c r="AE66" s="1">
        <v>2527895.9153093901</v>
      </c>
      <c r="AF66" s="1">
        <v>2444451.6385323601</v>
      </c>
      <c r="AG66" s="1">
        <v>286595.84204344399</v>
      </c>
      <c r="AH66" s="1">
        <v>350769.63058446301</v>
      </c>
      <c r="AI66" s="1">
        <v>2151859.3619153299</v>
      </c>
      <c r="AJ66" s="1">
        <v>375520.35697584302</v>
      </c>
      <c r="AK66" s="1">
        <v>418679.32385639002</v>
      </c>
      <c r="AL66" s="1">
        <v>342848.60796294099</v>
      </c>
      <c r="AM66" s="1">
        <v>1309035.11949185</v>
      </c>
      <c r="AN66" s="1">
        <v>1178217.4379354201</v>
      </c>
      <c r="AO66" s="1">
        <v>430193.17146353202</v>
      </c>
      <c r="AP66" s="1">
        <v>1181076.2635099201</v>
      </c>
      <c r="AQ66" s="1">
        <v>1506387.62967147</v>
      </c>
      <c r="AR66" s="1">
        <v>1617311.97364656</v>
      </c>
      <c r="AS66" s="1">
        <v>418763.93149800203</v>
      </c>
      <c r="AT66" s="1">
        <v>3623005.5039275601</v>
      </c>
      <c r="AU66" s="1">
        <v>3284732.88383479</v>
      </c>
      <c r="AV66" s="1">
        <v>5037961.4579079701</v>
      </c>
      <c r="AW66" s="1">
        <v>1478701.02354239</v>
      </c>
      <c r="AX66" s="1">
        <v>2264417.76552031</v>
      </c>
      <c r="AY66" s="1">
        <v>3920246.9362286702</v>
      </c>
      <c r="AZ66" s="1">
        <v>5286788.5377547899</v>
      </c>
      <c r="BA66" s="1">
        <v>92041.666834724194</v>
      </c>
      <c r="BB66" s="1">
        <v>93810.171611473997</v>
      </c>
      <c r="BC66" s="1">
        <v>794487.23028164601</v>
      </c>
      <c r="BD66" s="1">
        <v>189160.13760899601</v>
      </c>
      <c r="BE66" s="1">
        <v>80287.273229189799</v>
      </c>
      <c r="BF66" s="1">
        <v>74294.884393004497</v>
      </c>
      <c r="BG66" s="1">
        <v>17</v>
      </c>
      <c r="BH66" s="1">
        <v>16</v>
      </c>
      <c r="BI66" s="1">
        <v>20</v>
      </c>
      <c r="BJ66" s="1">
        <v>17</v>
      </c>
      <c r="BK66" s="1">
        <v>18</v>
      </c>
      <c r="BL66" s="1">
        <v>20</v>
      </c>
      <c r="BM66" s="1">
        <v>18</v>
      </c>
      <c r="BN66" s="1">
        <v>20</v>
      </c>
      <c r="BO66" s="1">
        <v>24</v>
      </c>
      <c r="BP66" s="1">
        <v>25</v>
      </c>
      <c r="BQ66" s="1">
        <v>22</v>
      </c>
      <c r="BR66" s="1">
        <v>30</v>
      </c>
      <c r="BS66" s="1">
        <v>25</v>
      </c>
      <c r="BT66" s="1">
        <v>22</v>
      </c>
      <c r="BU66" s="1">
        <v>6</v>
      </c>
      <c r="BV66" s="1">
        <v>8</v>
      </c>
      <c r="BW66" s="1">
        <v>13</v>
      </c>
      <c r="BX66" s="1">
        <v>7</v>
      </c>
      <c r="BY66" s="1">
        <v>7</v>
      </c>
      <c r="BZ66" s="1">
        <v>4</v>
      </c>
      <c r="CC66" s="1" t="s">
        <v>18</v>
      </c>
      <c r="CG66" s="9"/>
      <c r="CH66" s="7"/>
      <c r="CI66" s="7"/>
      <c r="CJ66" s="7"/>
      <c r="CK66" s="7"/>
      <c r="CL66" s="7"/>
      <c r="CM66" s="7"/>
      <c r="CN66" s="7"/>
      <c r="CO66" s="7"/>
    </row>
    <row r="67" spans="1:93" ht="16.5" x14ac:dyDescent="0.15">
      <c r="A67" s="1" t="s">
        <v>135</v>
      </c>
      <c r="B67" s="1" t="s">
        <v>420</v>
      </c>
      <c r="C67" s="1" t="s">
        <v>364</v>
      </c>
      <c r="D67" s="1" t="s">
        <v>365</v>
      </c>
      <c r="E67" s="1" t="s">
        <v>417</v>
      </c>
      <c r="F67" s="1" t="s">
        <v>396</v>
      </c>
      <c r="G67" s="1" t="s">
        <v>396</v>
      </c>
      <c r="H67" s="1" t="s">
        <v>396</v>
      </c>
      <c r="J67" s="1" t="s">
        <v>396</v>
      </c>
      <c r="K67" s="1">
        <v>9</v>
      </c>
      <c r="L67" s="1">
        <v>8</v>
      </c>
      <c r="M67" s="1">
        <v>511.51</v>
      </c>
      <c r="N67" s="1">
        <v>3.2998446667709098E-4</v>
      </c>
      <c r="O67" s="1">
        <v>6.47941576578636</v>
      </c>
      <c r="P67" s="1" t="s">
        <v>4</v>
      </c>
      <c r="Q67" s="1" t="s">
        <v>6</v>
      </c>
      <c r="R67" s="1" t="s">
        <v>136</v>
      </c>
      <c r="S67" s="1">
        <v>2779941.2114344998</v>
      </c>
      <c r="T67" s="1">
        <v>2972046.6318077999</v>
      </c>
      <c r="U67" s="1">
        <v>2996499.4582865098</v>
      </c>
      <c r="V67" s="1">
        <v>2955718.43395065</v>
      </c>
      <c r="W67" s="1">
        <v>3402692.1031827098</v>
      </c>
      <c r="X67" s="1">
        <v>3312144.16024988</v>
      </c>
      <c r="Y67" s="1">
        <v>2701985.1642138199</v>
      </c>
      <c r="Z67" s="1">
        <v>4100822.1127550998</v>
      </c>
      <c r="AA67" s="1">
        <v>4440274.9243687103</v>
      </c>
      <c r="AB67" s="1">
        <v>5691141.7515724199</v>
      </c>
      <c r="AC67" s="1">
        <v>5528611.0485467697</v>
      </c>
      <c r="AD67" s="1">
        <v>7912864.0058824196</v>
      </c>
      <c r="AE67" s="1">
        <v>5355198.1265845001</v>
      </c>
      <c r="AF67" s="1">
        <v>4162847.7751342999</v>
      </c>
      <c r="AG67" s="1">
        <v>687752.09640819801</v>
      </c>
      <c r="AH67" s="1">
        <v>793963.56000055803</v>
      </c>
      <c r="AI67" s="1">
        <v>6938201.3811220098</v>
      </c>
      <c r="AJ67" s="1">
        <v>454269.33042383601</v>
      </c>
      <c r="AK67" s="1">
        <v>1102031.64507434</v>
      </c>
      <c r="AL67" s="1">
        <v>903693.28649973206</v>
      </c>
      <c r="AM67" s="1">
        <v>2674612.97137103</v>
      </c>
      <c r="AN67" s="1">
        <v>2280337.3688847399</v>
      </c>
      <c r="AO67" s="1">
        <v>1052918.6684115799</v>
      </c>
      <c r="AP67" s="1">
        <v>2439411.4329697099</v>
      </c>
      <c r="AQ67" s="1">
        <v>3324695.54359606</v>
      </c>
      <c r="AR67" s="1">
        <v>3312144.16024988</v>
      </c>
      <c r="AS67" s="1">
        <v>966571.04629243002</v>
      </c>
      <c r="AT67" s="1">
        <v>6502262.5811085803</v>
      </c>
      <c r="AU67" s="1">
        <v>5525421.2458358603</v>
      </c>
      <c r="AV67" s="1">
        <v>11799451.1917709</v>
      </c>
      <c r="AW67" s="1">
        <v>3638792.4948272798</v>
      </c>
      <c r="AX67" s="1">
        <v>6605673.2008291902</v>
      </c>
      <c r="AY67" s="1">
        <v>8304811.4922370296</v>
      </c>
      <c r="AZ67" s="1">
        <v>9003285.4629153702</v>
      </c>
      <c r="BA67" s="1">
        <v>220874.97456746301</v>
      </c>
      <c r="BB67" s="1">
        <v>212338.38771277099</v>
      </c>
      <c r="BC67" s="1">
        <v>2561650.8662152998</v>
      </c>
      <c r="BD67" s="1">
        <v>228828.204538714</v>
      </c>
      <c r="BE67" s="1">
        <v>211329.07873340801</v>
      </c>
      <c r="BF67" s="1">
        <v>195829.257251904</v>
      </c>
      <c r="BG67" s="1">
        <v>10</v>
      </c>
      <c r="BH67" s="1">
        <v>9</v>
      </c>
      <c r="BI67" s="1">
        <v>10</v>
      </c>
      <c r="BJ67" s="1">
        <v>9</v>
      </c>
      <c r="BK67" s="1">
        <v>11</v>
      </c>
      <c r="BL67" s="1">
        <v>12</v>
      </c>
      <c r="BM67" s="1">
        <v>11</v>
      </c>
      <c r="BN67" s="1">
        <v>16</v>
      </c>
      <c r="BO67" s="1">
        <v>13</v>
      </c>
      <c r="BP67" s="1">
        <v>10</v>
      </c>
      <c r="BQ67" s="1">
        <v>10</v>
      </c>
      <c r="BR67" s="1">
        <v>19</v>
      </c>
      <c r="BS67" s="1">
        <v>17</v>
      </c>
      <c r="BT67" s="1">
        <v>13</v>
      </c>
      <c r="BU67" s="1">
        <v>4</v>
      </c>
      <c r="BV67" s="1">
        <v>4</v>
      </c>
      <c r="BW67" s="1">
        <v>15</v>
      </c>
      <c r="BX67" s="1">
        <v>2</v>
      </c>
      <c r="BY67" s="1">
        <v>5</v>
      </c>
      <c r="BZ67" s="1">
        <v>3</v>
      </c>
      <c r="CC67" s="1" t="s">
        <v>18</v>
      </c>
      <c r="CG67" s="8"/>
      <c r="CH67" s="7"/>
      <c r="CI67" s="7"/>
      <c r="CJ67" s="7"/>
      <c r="CK67" s="7"/>
      <c r="CL67" s="7"/>
      <c r="CM67" s="7"/>
      <c r="CN67" s="7"/>
      <c r="CO67" s="7"/>
    </row>
    <row r="68" spans="1:93" ht="16.5" x14ac:dyDescent="0.15">
      <c r="A68" s="1" t="s">
        <v>23</v>
      </c>
      <c r="B68" s="1" t="s">
        <v>421</v>
      </c>
      <c r="C68" s="1" t="s">
        <v>364</v>
      </c>
      <c r="D68" s="1" t="s">
        <v>365</v>
      </c>
      <c r="E68" s="1" t="s">
        <v>395</v>
      </c>
      <c r="F68" s="1" t="s">
        <v>396</v>
      </c>
      <c r="H68" s="1" t="s">
        <v>396</v>
      </c>
      <c r="I68" s="1" t="s">
        <v>396</v>
      </c>
      <c r="J68" s="1" t="s">
        <v>397</v>
      </c>
      <c r="K68" s="1">
        <v>18</v>
      </c>
      <c r="L68" s="1">
        <v>18</v>
      </c>
      <c r="M68" s="1">
        <v>1684.11</v>
      </c>
      <c r="N68" s="2">
        <v>1.5373439555044201E-5</v>
      </c>
      <c r="O68" s="1">
        <v>19.0146051342677</v>
      </c>
      <c r="P68" s="1" t="s">
        <v>4</v>
      </c>
      <c r="Q68" s="1" t="s">
        <v>6</v>
      </c>
      <c r="R68" s="1" t="s">
        <v>24</v>
      </c>
      <c r="S68" s="1">
        <v>7145619.7741590403</v>
      </c>
      <c r="T68" s="1">
        <v>9035458.2289788201</v>
      </c>
      <c r="U68" s="1">
        <v>6521558.0210726801</v>
      </c>
      <c r="V68" s="1">
        <v>7878479.4622940999</v>
      </c>
      <c r="W68" s="1">
        <v>9206959.4423649609</v>
      </c>
      <c r="X68" s="1">
        <v>10795099.1342427</v>
      </c>
      <c r="Y68" s="1">
        <v>6316852.5868843198</v>
      </c>
      <c r="Z68" s="1">
        <v>13087203.561839201</v>
      </c>
      <c r="AA68" s="1">
        <v>15296040.371836999</v>
      </c>
      <c r="AB68" s="1">
        <v>15713044.3018458</v>
      </c>
      <c r="AC68" s="1">
        <v>16031212.9765976</v>
      </c>
      <c r="AD68" s="1">
        <v>14987613.795833901</v>
      </c>
      <c r="AE68" s="1">
        <v>13444695.4146129</v>
      </c>
      <c r="AF68" s="1">
        <v>13245845.3694044</v>
      </c>
      <c r="AG68" s="1">
        <v>1345248.9896461901</v>
      </c>
      <c r="AH68" s="1">
        <v>1674410.5932873299</v>
      </c>
      <c r="AI68" s="1">
        <v>23153884.4006624</v>
      </c>
      <c r="AJ68" s="1">
        <v>690858.75718233804</v>
      </c>
      <c r="AK68" s="1">
        <v>1095260.5943686301</v>
      </c>
      <c r="AL68" s="1">
        <v>508484.98187194398</v>
      </c>
      <c r="AM68" s="1">
        <v>6874881.8348532999</v>
      </c>
      <c r="AN68" s="1">
        <v>6932560.4867797401</v>
      </c>
      <c r="AO68" s="1">
        <v>2291563.9675914501</v>
      </c>
      <c r="AP68" s="1">
        <v>6502261.0590986405</v>
      </c>
      <c r="AQ68" s="1">
        <v>8995917.3794975802</v>
      </c>
      <c r="AR68" s="1">
        <v>10795099.1342427</v>
      </c>
      <c r="AS68" s="1">
        <v>2259704.0483589699</v>
      </c>
      <c r="AT68" s="1">
        <v>20751066.901150402</v>
      </c>
      <c r="AU68" s="1">
        <v>19034196.730448499</v>
      </c>
      <c r="AV68" s="1">
        <v>32577874.0729024</v>
      </c>
      <c r="AW68" s="1">
        <v>10551340.4632714</v>
      </c>
      <c r="AX68" s="1">
        <v>12511687.1365309</v>
      </c>
      <c r="AY68" s="1">
        <v>20849958.927685201</v>
      </c>
      <c r="AZ68" s="1">
        <v>28647727.1090068</v>
      </c>
      <c r="BA68" s="1">
        <v>432033.34155836998</v>
      </c>
      <c r="BB68" s="1">
        <v>447805.99974583898</v>
      </c>
      <c r="BC68" s="1">
        <v>8548637.4311052598</v>
      </c>
      <c r="BD68" s="1">
        <v>348004.93541658402</v>
      </c>
      <c r="BE68" s="1">
        <v>210030.640604076</v>
      </c>
      <c r="BF68" s="1">
        <v>110188.089046693</v>
      </c>
      <c r="BG68" s="1">
        <v>60</v>
      </c>
      <c r="BH68" s="1">
        <v>62</v>
      </c>
      <c r="BI68" s="1">
        <v>59</v>
      </c>
      <c r="BJ68" s="1">
        <v>79</v>
      </c>
      <c r="BK68" s="1">
        <v>69</v>
      </c>
      <c r="BL68" s="1">
        <v>98</v>
      </c>
      <c r="BM68" s="1">
        <v>60</v>
      </c>
      <c r="BN68" s="1">
        <v>79</v>
      </c>
      <c r="BO68" s="1">
        <v>83</v>
      </c>
      <c r="BP68" s="1">
        <v>92</v>
      </c>
      <c r="BQ68" s="1">
        <v>92</v>
      </c>
      <c r="BR68" s="1">
        <v>92</v>
      </c>
      <c r="BS68" s="1">
        <v>85</v>
      </c>
      <c r="BT68" s="1">
        <v>86</v>
      </c>
      <c r="BU68" s="1">
        <v>13</v>
      </c>
      <c r="BV68" s="1">
        <v>21</v>
      </c>
      <c r="BW68" s="1">
        <v>64</v>
      </c>
      <c r="BX68" s="1">
        <v>10</v>
      </c>
      <c r="BY68" s="1">
        <v>17</v>
      </c>
      <c r="BZ68" s="1">
        <v>12</v>
      </c>
      <c r="CC68" s="1" t="s">
        <v>18</v>
      </c>
      <c r="CG68" s="7"/>
      <c r="CH68" s="7"/>
      <c r="CI68" s="7"/>
      <c r="CJ68" s="7"/>
      <c r="CK68" s="7"/>
      <c r="CL68" s="7"/>
      <c r="CM68" s="7"/>
      <c r="CN68" s="7"/>
      <c r="CO68" s="7"/>
    </row>
    <row r="69" spans="1:93" ht="16.5" x14ac:dyDescent="0.15">
      <c r="A69" s="1" t="s">
        <v>75</v>
      </c>
      <c r="B69" s="1" t="s">
        <v>430</v>
      </c>
      <c r="C69" s="1" t="s">
        <v>370</v>
      </c>
      <c r="D69" s="1" t="s">
        <v>360</v>
      </c>
      <c r="E69" s="1" t="s">
        <v>395</v>
      </c>
      <c r="F69" s="1" t="s">
        <v>396</v>
      </c>
      <c r="H69" s="1" t="s">
        <v>396</v>
      </c>
      <c r="I69" s="1" t="s">
        <v>396</v>
      </c>
      <c r="J69" s="1" t="s">
        <v>396</v>
      </c>
      <c r="K69" s="1">
        <v>26</v>
      </c>
      <c r="L69" s="1">
        <v>24</v>
      </c>
      <c r="M69" s="1">
        <v>2078.87</v>
      </c>
      <c r="N69" s="2">
        <v>2.4272322172169701E-6</v>
      </c>
      <c r="O69" s="1">
        <v>5.2324573787312101</v>
      </c>
      <c r="P69" s="1" t="s">
        <v>4</v>
      </c>
      <c r="Q69" s="1" t="s">
        <v>6</v>
      </c>
      <c r="R69" s="1" t="s">
        <v>76</v>
      </c>
      <c r="S69" s="1">
        <v>12035109.0915164</v>
      </c>
      <c r="T69" s="1">
        <v>13787277.246407799</v>
      </c>
      <c r="U69" s="1">
        <v>10867193.959991001</v>
      </c>
      <c r="V69" s="1">
        <v>10788728.101791199</v>
      </c>
      <c r="W69" s="1">
        <v>13898725.0451145</v>
      </c>
      <c r="X69" s="1">
        <v>14135399.153379099</v>
      </c>
      <c r="Y69" s="1">
        <v>12871574.3678656</v>
      </c>
      <c r="Z69" s="1">
        <v>18053324.979116101</v>
      </c>
      <c r="AA69" s="1">
        <v>17712111.626817901</v>
      </c>
      <c r="AB69" s="1">
        <v>16342822.4247237</v>
      </c>
      <c r="AC69" s="1">
        <v>21376849.331290301</v>
      </c>
      <c r="AD69" s="1">
        <v>21960823.174026601</v>
      </c>
      <c r="AE69" s="1">
        <v>17122264.068897702</v>
      </c>
      <c r="AF69" s="1">
        <v>14716371.071265001</v>
      </c>
      <c r="AG69" s="1">
        <v>3143699.9465974602</v>
      </c>
      <c r="AH69" s="1">
        <v>5527793.3634964703</v>
      </c>
      <c r="AI69" s="1">
        <v>13425378.2072269</v>
      </c>
      <c r="AJ69" s="1">
        <v>2387175.6799503299</v>
      </c>
      <c r="AK69" s="1">
        <v>3794966.0674931202</v>
      </c>
      <c r="AL69" s="1">
        <v>4243271.1373749496</v>
      </c>
      <c r="AM69" s="1">
        <v>11579114.9667603</v>
      </c>
      <c r="AN69" s="1">
        <v>10578448.932692001</v>
      </c>
      <c r="AO69" s="1">
        <v>3818546.1245726501</v>
      </c>
      <c r="AP69" s="1">
        <v>8904145.3936916292</v>
      </c>
      <c r="AQ69" s="1">
        <v>13580138.2605078</v>
      </c>
      <c r="AR69" s="1">
        <v>14135399.153379099</v>
      </c>
      <c r="AS69" s="1">
        <v>4604500.1537966197</v>
      </c>
      <c r="AT69" s="1">
        <v>28625347.856757801</v>
      </c>
      <c r="AU69" s="1">
        <v>22040724.8556462</v>
      </c>
      <c r="AV69" s="1">
        <v>33883593.829485498</v>
      </c>
      <c r="AW69" s="1">
        <v>14069703.624782801</v>
      </c>
      <c r="AX69" s="1">
        <v>18332934.9526258</v>
      </c>
      <c r="AY69" s="1">
        <v>26553111.958005399</v>
      </c>
      <c r="AZ69" s="1">
        <v>31828137.104656398</v>
      </c>
      <c r="BA69" s="1">
        <v>1009614.72800852</v>
      </c>
      <c r="BB69" s="1">
        <v>1478358.4405477899</v>
      </c>
      <c r="BC69" s="1">
        <v>4956779.1167585198</v>
      </c>
      <c r="BD69" s="1">
        <v>1202487.35315647</v>
      </c>
      <c r="BE69" s="1">
        <v>727734.71292992297</v>
      </c>
      <c r="BF69" s="1">
        <v>919511.79406136402</v>
      </c>
      <c r="BG69" s="1">
        <v>47</v>
      </c>
      <c r="BH69" s="1">
        <v>50</v>
      </c>
      <c r="BI69" s="1">
        <v>42</v>
      </c>
      <c r="BJ69" s="1">
        <v>40</v>
      </c>
      <c r="BK69" s="1">
        <v>43</v>
      </c>
      <c r="BL69" s="1">
        <v>52</v>
      </c>
      <c r="BM69" s="1">
        <v>54</v>
      </c>
      <c r="BN69" s="1">
        <v>53</v>
      </c>
      <c r="BO69" s="1">
        <v>60</v>
      </c>
      <c r="BP69" s="1">
        <v>56</v>
      </c>
      <c r="BQ69" s="1">
        <v>53</v>
      </c>
      <c r="BR69" s="1">
        <v>56</v>
      </c>
      <c r="BS69" s="1">
        <v>58</v>
      </c>
      <c r="BT69" s="1">
        <v>60</v>
      </c>
      <c r="BU69" s="1">
        <v>36</v>
      </c>
      <c r="BV69" s="1">
        <v>36</v>
      </c>
      <c r="BW69" s="1">
        <v>34</v>
      </c>
      <c r="BX69" s="1">
        <v>36</v>
      </c>
      <c r="BY69" s="1">
        <v>29</v>
      </c>
      <c r="BZ69" s="1">
        <v>31</v>
      </c>
      <c r="CC69" s="1" t="s">
        <v>18</v>
      </c>
      <c r="CG69" s="7"/>
      <c r="CH69" s="7"/>
      <c r="CI69" s="7"/>
      <c r="CJ69" s="7"/>
      <c r="CK69" s="7"/>
      <c r="CL69" s="7"/>
      <c r="CM69" s="7"/>
      <c r="CN69" s="7"/>
      <c r="CO69" s="7"/>
    </row>
    <row r="70" spans="1:93" ht="16.5" x14ac:dyDescent="0.15">
      <c r="A70" s="1" t="s">
        <v>95</v>
      </c>
      <c r="B70" s="1" t="s">
        <v>429</v>
      </c>
      <c r="C70" s="1" t="s">
        <v>370</v>
      </c>
      <c r="D70" s="1" t="s">
        <v>360</v>
      </c>
      <c r="E70" s="1" t="s">
        <v>395</v>
      </c>
      <c r="F70" s="1" t="s">
        <v>396</v>
      </c>
      <c r="H70" s="1" t="s">
        <v>396</v>
      </c>
      <c r="I70" s="1" t="s">
        <v>396</v>
      </c>
      <c r="J70" s="1" t="s">
        <v>396</v>
      </c>
      <c r="K70" s="1">
        <v>30</v>
      </c>
      <c r="L70" s="1">
        <v>27</v>
      </c>
      <c r="M70" s="1">
        <v>2041.51</v>
      </c>
      <c r="N70" s="2">
        <v>1.3246226499008499E-6</v>
      </c>
      <c r="O70" s="1">
        <v>4.65915433270915</v>
      </c>
      <c r="P70" s="1" t="s">
        <v>4</v>
      </c>
      <c r="Q70" s="1" t="s">
        <v>6</v>
      </c>
      <c r="R70" s="1" t="s">
        <v>96</v>
      </c>
      <c r="S70" s="1">
        <v>21363801.180489998</v>
      </c>
      <c r="T70" s="1">
        <v>26113245.6069584</v>
      </c>
      <c r="U70" s="1">
        <v>22296751.986943699</v>
      </c>
      <c r="V70" s="1">
        <v>21838022.957976501</v>
      </c>
      <c r="W70" s="1">
        <v>26264722.9544922</v>
      </c>
      <c r="X70" s="1">
        <v>27242141.746804401</v>
      </c>
      <c r="Y70" s="1">
        <v>19452782.996539999</v>
      </c>
      <c r="Z70" s="1">
        <v>32678232.168627799</v>
      </c>
      <c r="AA70" s="1">
        <v>32758029.301843099</v>
      </c>
      <c r="AB70" s="1">
        <v>32776446.2195361</v>
      </c>
      <c r="AC70" s="1">
        <v>37564497.929537602</v>
      </c>
      <c r="AD70" s="1">
        <v>36588405.525934599</v>
      </c>
      <c r="AE70" s="1">
        <v>31856269.1404601</v>
      </c>
      <c r="AF70" s="1">
        <v>27835919.633358099</v>
      </c>
      <c r="AG70" s="1">
        <v>8856718.1898275409</v>
      </c>
      <c r="AH70" s="1">
        <v>11175836.400808699</v>
      </c>
      <c r="AI70" s="1">
        <v>28975878.770358</v>
      </c>
      <c r="AJ70" s="1">
        <v>5425811.6205970598</v>
      </c>
      <c r="AK70" s="1">
        <v>8876390.4182311594</v>
      </c>
      <c r="AL70" s="1">
        <v>7043590.7211053204</v>
      </c>
      <c r="AM70" s="1">
        <v>20554355.437482402</v>
      </c>
      <c r="AN70" s="1">
        <v>20035691.615037698</v>
      </c>
      <c r="AO70" s="1">
        <v>7834697.3656456396</v>
      </c>
      <c r="AP70" s="1">
        <v>18023341.555555101</v>
      </c>
      <c r="AQ70" s="1">
        <v>25662682.579745799</v>
      </c>
      <c r="AR70" s="1">
        <v>27242141.746804401</v>
      </c>
      <c r="AS70" s="1">
        <v>6958771.3001881503</v>
      </c>
      <c r="AT70" s="1">
        <v>51814597.269641697</v>
      </c>
      <c r="AU70" s="1">
        <v>40763672.105697602</v>
      </c>
      <c r="AV70" s="1">
        <v>67955446.251231596</v>
      </c>
      <c r="AW70" s="1">
        <v>24724006.072716199</v>
      </c>
      <c r="AX70" s="1">
        <v>30544067.1878177</v>
      </c>
      <c r="AY70" s="1">
        <v>49402525.136119202</v>
      </c>
      <c r="AZ70" s="1">
        <v>60202713.171227701</v>
      </c>
      <c r="BA70" s="1">
        <v>2844378.6869509998</v>
      </c>
      <c r="BB70" s="1">
        <v>2988876.57096978</v>
      </c>
      <c r="BC70" s="1">
        <v>10698173.9033112</v>
      </c>
      <c r="BD70" s="1">
        <v>2733133.51387406</v>
      </c>
      <c r="BE70" s="1">
        <v>1702164.7408648599</v>
      </c>
      <c r="BF70" s="1">
        <v>1526337.7076121101</v>
      </c>
      <c r="BG70" s="1">
        <v>69</v>
      </c>
      <c r="BH70" s="1">
        <v>75</v>
      </c>
      <c r="BI70" s="1">
        <v>66</v>
      </c>
      <c r="BJ70" s="1">
        <v>63</v>
      </c>
      <c r="BK70" s="1">
        <v>91</v>
      </c>
      <c r="BL70" s="1">
        <v>94</v>
      </c>
      <c r="BM70" s="1">
        <v>69</v>
      </c>
      <c r="BN70" s="1">
        <v>81</v>
      </c>
      <c r="BO70" s="1">
        <v>110</v>
      </c>
      <c r="BP70" s="1">
        <v>114</v>
      </c>
      <c r="BQ70" s="1">
        <v>102</v>
      </c>
      <c r="BR70" s="1">
        <v>76</v>
      </c>
      <c r="BS70" s="1">
        <v>101</v>
      </c>
      <c r="BT70" s="1">
        <v>90</v>
      </c>
      <c r="BU70" s="1">
        <v>37</v>
      </c>
      <c r="BV70" s="1">
        <v>57</v>
      </c>
      <c r="BW70" s="1">
        <v>64</v>
      </c>
      <c r="BX70" s="1">
        <v>44</v>
      </c>
      <c r="BY70" s="1">
        <v>48</v>
      </c>
      <c r="BZ70" s="1">
        <v>42</v>
      </c>
      <c r="CC70" s="1" t="s">
        <v>18</v>
      </c>
      <c r="CG70" s="9"/>
      <c r="CH70" s="7"/>
      <c r="CI70" s="7"/>
      <c r="CJ70" s="7"/>
      <c r="CK70" s="7"/>
      <c r="CL70" s="7"/>
      <c r="CM70" s="7"/>
      <c r="CN70" s="7"/>
      <c r="CO70" s="7"/>
    </row>
    <row r="71" spans="1:93" ht="16.5" x14ac:dyDescent="0.15">
      <c r="A71" s="1" t="s">
        <v>59</v>
      </c>
      <c r="B71" s="1" t="s">
        <v>428</v>
      </c>
      <c r="C71" s="1" t="s">
        <v>370</v>
      </c>
      <c r="D71" s="1" t="s">
        <v>360</v>
      </c>
      <c r="E71" s="1" t="s">
        <v>395</v>
      </c>
      <c r="F71" s="1" t="s">
        <v>396</v>
      </c>
      <c r="H71" s="1" t="s">
        <v>396</v>
      </c>
      <c r="I71" s="1" t="s">
        <v>396</v>
      </c>
      <c r="J71" s="1" t="s">
        <v>396</v>
      </c>
      <c r="K71" s="1">
        <v>32</v>
      </c>
      <c r="L71" s="1">
        <v>24</v>
      </c>
      <c r="M71" s="1">
        <v>2620.0100000000002</v>
      </c>
      <c r="N71" s="2">
        <v>3.0778298687472701E-8</v>
      </c>
      <c r="O71" s="1">
        <v>4.0354935841642199</v>
      </c>
      <c r="P71" s="1" t="s">
        <v>4</v>
      </c>
      <c r="Q71" s="1" t="s">
        <v>6</v>
      </c>
      <c r="R71" s="1" t="s">
        <v>60</v>
      </c>
      <c r="S71" s="1">
        <v>28984637.679728601</v>
      </c>
      <c r="T71" s="1">
        <v>37161339.295445703</v>
      </c>
      <c r="U71" s="1">
        <v>29018815.031220801</v>
      </c>
      <c r="V71" s="1">
        <v>29930903.984159201</v>
      </c>
      <c r="W71" s="1">
        <v>37908545.577529602</v>
      </c>
      <c r="X71" s="1">
        <v>36048142.270449802</v>
      </c>
      <c r="Y71" s="1">
        <v>30000681.463505901</v>
      </c>
      <c r="Z71" s="1">
        <v>52317147.309810199</v>
      </c>
      <c r="AA71" s="1">
        <v>50478530.678272396</v>
      </c>
      <c r="AB71" s="1">
        <v>50049371.390286602</v>
      </c>
      <c r="AC71" s="1">
        <v>62508524.0274662</v>
      </c>
      <c r="AD71" s="1">
        <v>71690752.777418494</v>
      </c>
      <c r="AE71" s="1">
        <v>48722821.503663696</v>
      </c>
      <c r="AF71" s="1">
        <v>46705032.253926203</v>
      </c>
      <c r="AG71" s="1">
        <v>12132511.2270141</v>
      </c>
      <c r="AH71" s="1">
        <v>18196296.260701898</v>
      </c>
      <c r="AI71" s="1">
        <v>23166473.396866199</v>
      </c>
      <c r="AJ71" s="1">
        <v>9703866.2109154891</v>
      </c>
      <c r="AK71" s="1">
        <v>15913534.9263999</v>
      </c>
      <c r="AL71" s="1">
        <v>15001334.867941801</v>
      </c>
      <c r="AM71" s="1">
        <v>27886448.6737432</v>
      </c>
      <c r="AN71" s="1">
        <v>28512470.082498301</v>
      </c>
      <c r="AO71" s="1">
        <v>10196715.369682301</v>
      </c>
      <c r="AP71" s="1">
        <v>24702552.3606745</v>
      </c>
      <c r="AQ71" s="1">
        <v>37039605.325423002</v>
      </c>
      <c r="AR71" s="1">
        <v>36048142.270449802</v>
      </c>
      <c r="AS71" s="1">
        <v>10732031.5654302</v>
      </c>
      <c r="AT71" s="1">
        <v>82954056.5158474</v>
      </c>
      <c r="AU71" s="1">
        <v>62814837.058306202</v>
      </c>
      <c r="AV71" s="1">
        <v>103767423.247776</v>
      </c>
      <c r="AW71" s="1">
        <v>41141535.567719601</v>
      </c>
      <c r="AX71" s="1">
        <v>59847570.237149999</v>
      </c>
      <c r="AY71" s="1">
        <v>75559080.802097499</v>
      </c>
      <c r="AZ71" s="1">
        <v>101012278.289038</v>
      </c>
      <c r="BA71" s="1">
        <v>3896415.7618731302</v>
      </c>
      <c r="BB71" s="1">
        <v>4866435.1929938104</v>
      </c>
      <c r="BC71" s="1">
        <v>8553285.4099197499</v>
      </c>
      <c r="BD71" s="1">
        <v>4888109.6156236799</v>
      </c>
      <c r="BE71" s="1">
        <v>3051629.8605573601</v>
      </c>
      <c r="BF71" s="1">
        <v>3250771.3721706499</v>
      </c>
      <c r="BG71" s="1">
        <v>83</v>
      </c>
      <c r="BH71" s="1">
        <v>94</v>
      </c>
      <c r="BI71" s="1">
        <v>68</v>
      </c>
      <c r="BJ71" s="1">
        <v>75</v>
      </c>
      <c r="BK71" s="1">
        <v>113</v>
      </c>
      <c r="BL71" s="1">
        <v>101</v>
      </c>
      <c r="BM71" s="1">
        <v>87</v>
      </c>
      <c r="BN71" s="1">
        <v>124</v>
      </c>
      <c r="BO71" s="1">
        <v>120</v>
      </c>
      <c r="BP71" s="1">
        <v>134</v>
      </c>
      <c r="BQ71" s="1">
        <v>114</v>
      </c>
      <c r="BR71" s="1">
        <v>112</v>
      </c>
      <c r="BS71" s="1">
        <v>133</v>
      </c>
      <c r="BT71" s="1">
        <v>138</v>
      </c>
      <c r="BU71" s="1">
        <v>53</v>
      </c>
      <c r="BV71" s="1">
        <v>68</v>
      </c>
      <c r="BW71" s="1">
        <v>64</v>
      </c>
      <c r="BX71" s="1">
        <v>52</v>
      </c>
      <c r="BY71" s="1">
        <v>63</v>
      </c>
      <c r="BZ71" s="1">
        <v>50</v>
      </c>
      <c r="CC71" s="1" t="s">
        <v>18</v>
      </c>
      <c r="CG71" s="9"/>
      <c r="CH71" s="7"/>
      <c r="CI71" s="7"/>
      <c r="CJ71" s="7"/>
      <c r="CK71" s="7"/>
      <c r="CL71" s="7"/>
      <c r="CM71" s="7"/>
      <c r="CN71" s="7"/>
      <c r="CO71" s="7"/>
    </row>
    <row r="72" spans="1:93" ht="16.5" x14ac:dyDescent="0.15">
      <c r="A72" s="1" t="s">
        <v>71</v>
      </c>
      <c r="B72" s="1" t="s">
        <v>455</v>
      </c>
      <c r="C72" s="1" t="s">
        <v>376</v>
      </c>
      <c r="D72" s="1" t="s">
        <v>375</v>
      </c>
      <c r="E72" s="1" t="s">
        <v>395</v>
      </c>
      <c r="F72" s="1" t="s">
        <v>396</v>
      </c>
      <c r="H72" s="1" t="s">
        <v>396</v>
      </c>
      <c r="I72" s="1" t="s">
        <v>396</v>
      </c>
      <c r="J72" s="1" t="s">
        <v>396</v>
      </c>
      <c r="K72" s="1">
        <v>10</v>
      </c>
      <c r="L72" s="1">
        <v>7</v>
      </c>
      <c r="M72" s="1">
        <v>603.83000000000004</v>
      </c>
      <c r="N72" s="2">
        <v>6.2783204968219803E-8</v>
      </c>
      <c r="O72" s="1">
        <v>19.338277547110501</v>
      </c>
      <c r="P72" s="1" t="s">
        <v>4</v>
      </c>
      <c r="Q72" s="1" t="s">
        <v>6</v>
      </c>
      <c r="R72" s="1" t="s">
        <v>72</v>
      </c>
      <c r="S72" s="1">
        <v>20502.726488632699</v>
      </c>
      <c r="T72" s="1">
        <v>30411.840879507999</v>
      </c>
      <c r="U72" s="1">
        <v>25090.114444933501</v>
      </c>
      <c r="V72" s="1">
        <v>23787.885978646598</v>
      </c>
      <c r="W72" s="1">
        <v>29991.161285902501</v>
      </c>
      <c r="X72" s="1">
        <v>29765.200517054302</v>
      </c>
      <c r="Y72" s="1">
        <v>18903.147117243101</v>
      </c>
      <c r="Z72" s="1">
        <v>88159.668153616803</v>
      </c>
      <c r="AA72" s="1">
        <v>93064.768903830394</v>
      </c>
      <c r="AB72" s="1">
        <v>88191.963442851003</v>
      </c>
      <c r="AC72" s="1">
        <v>85971.008960506006</v>
      </c>
      <c r="AD72" s="1">
        <v>61862.818711648702</v>
      </c>
      <c r="AE72" s="1">
        <v>96007.624881896001</v>
      </c>
      <c r="AF72" s="1">
        <v>81382.904569517006</v>
      </c>
      <c r="AG72" s="1">
        <v>17179.779289901599</v>
      </c>
      <c r="AH72" s="1">
        <v>8214.6219519480401</v>
      </c>
      <c r="AI72" s="1">
        <v>57631.8840052222</v>
      </c>
      <c r="AJ72" s="1">
        <v>3921.39751179221</v>
      </c>
      <c r="AK72" s="1">
        <v>3810.3313323904599</v>
      </c>
      <c r="AL72" s="1">
        <v>5446.5926666560899</v>
      </c>
      <c r="AM72" s="1">
        <v>19725.905709593299</v>
      </c>
      <c r="AN72" s="1">
        <v>23333.838867775699</v>
      </c>
      <c r="AO72" s="1">
        <v>8816.2371658695392</v>
      </c>
      <c r="AP72" s="1">
        <v>19632.601115164001</v>
      </c>
      <c r="AQ72" s="1">
        <v>29303.703435654901</v>
      </c>
      <c r="AR72" s="1">
        <v>29765.200517054302</v>
      </c>
      <c r="AS72" s="1">
        <v>6762.15211294458</v>
      </c>
      <c r="AT72" s="1">
        <v>139785.94916741899</v>
      </c>
      <c r="AU72" s="1">
        <v>115808.606471172</v>
      </c>
      <c r="AV72" s="1">
        <v>182848.506253222</v>
      </c>
      <c r="AW72" s="1">
        <v>56583.951996486998</v>
      </c>
      <c r="AX72" s="1">
        <v>51643.193082492697</v>
      </c>
      <c r="AY72" s="1">
        <v>148888.09108731899</v>
      </c>
      <c r="AZ72" s="1">
        <v>176012.56668985999</v>
      </c>
      <c r="BA72" s="1">
        <v>5517.3707700041195</v>
      </c>
      <c r="BB72" s="1">
        <v>2196.92649489526</v>
      </c>
      <c r="BC72" s="1">
        <v>21278.247412259901</v>
      </c>
      <c r="BD72" s="1">
        <v>1975.3179266334801</v>
      </c>
      <c r="BE72" s="1">
        <v>730.68120479316599</v>
      </c>
      <c r="BF72" s="1">
        <v>1180.2701341250299</v>
      </c>
      <c r="BG72" s="1">
        <v>2</v>
      </c>
      <c r="BH72" s="1">
        <v>2</v>
      </c>
      <c r="BI72" s="1">
        <v>0</v>
      </c>
      <c r="BJ72" s="1">
        <v>1</v>
      </c>
      <c r="BK72" s="1">
        <v>1</v>
      </c>
      <c r="BL72" s="1">
        <v>2</v>
      </c>
      <c r="BM72" s="1">
        <v>0</v>
      </c>
      <c r="BN72" s="1">
        <v>4</v>
      </c>
      <c r="BO72" s="1">
        <v>4</v>
      </c>
      <c r="BP72" s="1">
        <v>5</v>
      </c>
      <c r="BQ72" s="1">
        <v>3</v>
      </c>
      <c r="BR72" s="1">
        <v>5</v>
      </c>
      <c r="BS72" s="1">
        <v>7</v>
      </c>
      <c r="BT72" s="1">
        <v>6</v>
      </c>
      <c r="BU72" s="1">
        <v>0</v>
      </c>
      <c r="BV72" s="1">
        <v>0</v>
      </c>
      <c r="BW72" s="1">
        <v>2</v>
      </c>
      <c r="BX72" s="1">
        <v>0</v>
      </c>
      <c r="BY72" s="1">
        <v>0</v>
      </c>
      <c r="BZ72" s="1">
        <v>0</v>
      </c>
      <c r="CA72" s="1" t="s">
        <v>18</v>
      </c>
      <c r="CC72" s="1" t="s">
        <v>18</v>
      </c>
      <c r="CG72" s="8"/>
      <c r="CH72" s="7"/>
      <c r="CI72" s="7"/>
      <c r="CJ72" s="7"/>
      <c r="CK72" s="7"/>
      <c r="CL72" s="7"/>
      <c r="CM72" s="7"/>
      <c r="CN72" s="7"/>
      <c r="CO72" s="7"/>
    </row>
    <row r="73" spans="1:93" x14ac:dyDescent="0.15">
      <c r="A73" s="1" t="s">
        <v>219</v>
      </c>
      <c r="B73" s="1" t="s">
        <v>453</v>
      </c>
      <c r="C73" s="1" t="s">
        <v>374</v>
      </c>
      <c r="D73" s="1" t="s">
        <v>375</v>
      </c>
      <c r="E73" s="1" t="s">
        <v>412</v>
      </c>
      <c r="F73" s="1" t="s">
        <v>396</v>
      </c>
      <c r="G73" s="1" t="s">
        <v>396</v>
      </c>
      <c r="I73" s="1" t="s">
        <v>396</v>
      </c>
      <c r="J73" s="1" t="s">
        <v>407</v>
      </c>
      <c r="K73" s="1">
        <v>7</v>
      </c>
      <c r="L73" s="1">
        <v>7</v>
      </c>
      <c r="M73" s="1">
        <v>402.39</v>
      </c>
      <c r="N73" s="1">
        <v>1.1444426584839E-4</v>
      </c>
      <c r="O73" s="1">
        <v>3.55898966800962</v>
      </c>
      <c r="P73" s="1" t="s">
        <v>4</v>
      </c>
      <c r="Q73" s="1" t="s">
        <v>3</v>
      </c>
      <c r="R73" s="1" t="s">
        <v>220</v>
      </c>
      <c r="S73" s="1">
        <v>20267.511478054701</v>
      </c>
      <c r="T73" s="1">
        <v>29120.046456192202</v>
      </c>
      <c r="U73" s="1">
        <v>34772.859989796802</v>
      </c>
      <c r="V73" s="1">
        <v>34226.522841523001</v>
      </c>
      <c r="W73" s="1">
        <v>25959.669503925601</v>
      </c>
      <c r="X73" s="1">
        <v>27618.066840969299</v>
      </c>
      <c r="Y73" s="1">
        <v>20525.253493008498</v>
      </c>
      <c r="Z73" s="1">
        <v>94367.112767988001</v>
      </c>
      <c r="AA73" s="1">
        <v>115718.703147725</v>
      </c>
      <c r="AB73" s="1">
        <v>92467.2299112287</v>
      </c>
      <c r="AC73" s="1">
        <v>78391.903146294106</v>
      </c>
      <c r="AD73" s="1">
        <v>105488.52442708499</v>
      </c>
      <c r="AE73" s="1">
        <v>95280.201314578997</v>
      </c>
      <c r="AF73" s="1">
        <v>103355.99949873899</v>
      </c>
      <c r="AG73" s="1">
        <v>54753.274551586401</v>
      </c>
      <c r="AH73" s="1">
        <v>23030.549593342199</v>
      </c>
      <c r="AI73" s="1">
        <v>161572.22237503101</v>
      </c>
      <c r="AJ73" s="1">
        <v>57890.364629967196</v>
      </c>
      <c r="AK73" s="1">
        <v>108032.560714703</v>
      </c>
      <c r="AL73" s="1">
        <v>109557.575056733</v>
      </c>
      <c r="AM73" s="1">
        <v>19499.602679958902</v>
      </c>
      <c r="AN73" s="1">
        <v>22342.694561734999</v>
      </c>
      <c r="AO73" s="1">
        <v>12218.5883718649</v>
      </c>
      <c r="AP73" s="1">
        <v>28247.809456874798</v>
      </c>
      <c r="AQ73" s="1">
        <v>25364.621568962899</v>
      </c>
      <c r="AR73" s="1">
        <v>27618.066840969299</v>
      </c>
      <c r="AS73" s="1">
        <v>7342.4221594226001</v>
      </c>
      <c r="AT73" s="1">
        <v>149628.47189348101</v>
      </c>
      <c r="AU73" s="1">
        <v>143998.872097749</v>
      </c>
      <c r="AV73" s="1">
        <v>191712.42147928299</v>
      </c>
      <c r="AW73" s="1">
        <v>51595.575510587303</v>
      </c>
      <c r="AX73" s="1">
        <v>88062.011211742603</v>
      </c>
      <c r="AY73" s="1">
        <v>147760.00666191001</v>
      </c>
      <c r="AZ73" s="1">
        <v>223535.33399670501</v>
      </c>
      <c r="BA73" s="1">
        <v>17584.283911639399</v>
      </c>
      <c r="BB73" s="1">
        <v>6159.3126122637996</v>
      </c>
      <c r="BC73" s="1">
        <v>59654.022803298503</v>
      </c>
      <c r="BD73" s="1">
        <v>29161.0005588698</v>
      </c>
      <c r="BE73" s="1">
        <v>20716.666015075301</v>
      </c>
      <c r="BF73" s="1">
        <v>23740.9958336413</v>
      </c>
      <c r="BG73" s="1">
        <v>0</v>
      </c>
      <c r="BH73" s="1">
        <v>0</v>
      </c>
      <c r="BI73" s="1">
        <v>1</v>
      </c>
      <c r="BJ73" s="1">
        <v>1</v>
      </c>
      <c r="BK73" s="1">
        <v>1</v>
      </c>
      <c r="BL73" s="1">
        <v>2</v>
      </c>
      <c r="BM73" s="1">
        <v>1</v>
      </c>
      <c r="BN73" s="1">
        <v>6</v>
      </c>
      <c r="BO73" s="1">
        <v>6</v>
      </c>
      <c r="BP73" s="1">
        <v>7</v>
      </c>
      <c r="BQ73" s="1">
        <v>3</v>
      </c>
      <c r="BR73" s="1">
        <v>8</v>
      </c>
      <c r="BS73" s="1">
        <v>8</v>
      </c>
      <c r="BT73" s="1">
        <v>5</v>
      </c>
      <c r="BU73" s="1">
        <v>1</v>
      </c>
      <c r="BV73" s="1">
        <v>1</v>
      </c>
      <c r="BW73" s="1">
        <v>3</v>
      </c>
      <c r="BX73" s="1">
        <v>1</v>
      </c>
      <c r="BY73" s="1">
        <v>1</v>
      </c>
      <c r="BZ73" s="1">
        <v>1</v>
      </c>
      <c r="CA73" s="1" t="s">
        <v>18</v>
      </c>
    </row>
    <row r="74" spans="1:93" x14ac:dyDescent="0.15">
      <c r="A74" s="1" t="s">
        <v>201</v>
      </c>
      <c r="B74" s="1" t="s">
        <v>456</v>
      </c>
      <c r="C74" s="1" t="s">
        <v>374</v>
      </c>
      <c r="D74" s="1" t="s">
        <v>375</v>
      </c>
      <c r="E74" s="1" t="s">
        <v>412</v>
      </c>
      <c r="G74" s="1" t="s">
        <v>396</v>
      </c>
      <c r="H74" s="1" t="s">
        <v>397</v>
      </c>
      <c r="I74" s="1" t="s">
        <v>396</v>
      </c>
      <c r="J74" s="1" t="s">
        <v>396</v>
      </c>
      <c r="K74" s="1">
        <v>3</v>
      </c>
      <c r="L74" s="1">
        <v>3</v>
      </c>
      <c r="M74" s="1">
        <v>133.18</v>
      </c>
      <c r="N74" s="2">
        <v>3.9212232655350104E-6</v>
      </c>
      <c r="O74" s="1">
        <v>36.069632568498697</v>
      </c>
      <c r="P74" s="1" t="s">
        <v>3</v>
      </c>
      <c r="Q74" s="1" t="s">
        <v>6</v>
      </c>
      <c r="R74" s="1" t="s">
        <v>202</v>
      </c>
      <c r="S74" s="1">
        <v>8258.2654966583104</v>
      </c>
      <c r="T74" s="1">
        <v>7812.76398937045</v>
      </c>
      <c r="U74" s="1">
        <v>9257.34782368585</v>
      </c>
      <c r="V74" s="1">
        <v>10270.1571267372</v>
      </c>
      <c r="W74" s="1">
        <v>10290.62634977</v>
      </c>
      <c r="X74" s="1">
        <v>9381.3315976653994</v>
      </c>
      <c r="Y74" s="1">
        <v>10739.1468068388</v>
      </c>
      <c r="Z74" s="1">
        <v>1399.7200759362499</v>
      </c>
      <c r="AA74" s="1">
        <v>1543.51718759095</v>
      </c>
      <c r="AB74" s="1">
        <v>1877.9714780330901</v>
      </c>
      <c r="AC74" s="1">
        <v>2010.72464758608</v>
      </c>
      <c r="AD74" s="1">
        <v>1582.1692130751901</v>
      </c>
      <c r="AE74" s="1">
        <v>1570.11056265498</v>
      </c>
      <c r="AF74" s="1">
        <v>2176.3585595252498</v>
      </c>
      <c r="AG74" s="1">
        <v>470.38006282955303</v>
      </c>
      <c r="AH74" s="1">
        <v>5990.9493656965997</v>
      </c>
      <c r="AI74" s="1">
        <v>13186.33955879</v>
      </c>
      <c r="AJ74" s="1">
        <v>387.83574612741103</v>
      </c>
      <c r="AK74" s="1">
        <v>214.88012364806599</v>
      </c>
      <c r="AL74" s="1">
        <v>181.59612213987501</v>
      </c>
      <c r="AM74" s="1">
        <v>7945.3709048007204</v>
      </c>
      <c r="AN74" s="1">
        <v>5994.4341009218097</v>
      </c>
      <c r="AO74" s="1">
        <v>3252.8737212293299</v>
      </c>
      <c r="AP74" s="1">
        <v>8476.1587658645003</v>
      </c>
      <c r="AQ74" s="1">
        <v>10054.744457745999</v>
      </c>
      <c r="AR74" s="1">
        <v>9381.3315976653994</v>
      </c>
      <c r="AS74" s="1">
        <v>3841.6748185197698</v>
      </c>
      <c r="AT74" s="1">
        <v>2219.3958244319201</v>
      </c>
      <c r="AU74" s="1">
        <v>1920.7330192151001</v>
      </c>
      <c r="AV74" s="1">
        <v>3893.6005746943301</v>
      </c>
      <c r="AW74" s="1">
        <v>1323.4083013894899</v>
      </c>
      <c r="AX74" s="1">
        <v>1320.79772408805</v>
      </c>
      <c r="AY74" s="1">
        <v>2434.91873439541</v>
      </c>
      <c r="AZ74" s="1">
        <v>4706.9646644556797</v>
      </c>
      <c r="BA74" s="1">
        <v>151.064874912216</v>
      </c>
      <c r="BB74" s="1">
        <v>1602.2253328351401</v>
      </c>
      <c r="BC74" s="1">
        <v>4868.5237423190601</v>
      </c>
      <c r="BD74" s="1">
        <v>195.36374458620301</v>
      </c>
      <c r="BE74" s="1">
        <v>41.206093102347602</v>
      </c>
      <c r="BF74" s="1">
        <v>39.351663058402401</v>
      </c>
      <c r="BG74" s="1">
        <v>1</v>
      </c>
      <c r="BH74" s="1">
        <v>1</v>
      </c>
      <c r="BI74" s="1">
        <v>0</v>
      </c>
      <c r="BJ74" s="1">
        <v>2</v>
      </c>
      <c r="BK74" s="1">
        <v>1</v>
      </c>
      <c r="BL74" s="1">
        <v>2</v>
      </c>
      <c r="BM74" s="1">
        <v>1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2</v>
      </c>
      <c r="BX74" s="1">
        <v>0</v>
      </c>
      <c r="BY74" s="1">
        <v>0</v>
      </c>
      <c r="BZ74" s="1">
        <v>0</v>
      </c>
      <c r="CA74" s="1" t="s">
        <v>18</v>
      </c>
      <c r="CC74" s="1" t="s">
        <v>18</v>
      </c>
    </row>
    <row r="75" spans="1:93" x14ac:dyDescent="0.15">
      <c r="A75" s="1" t="s">
        <v>121</v>
      </c>
      <c r="B75" s="1" t="s">
        <v>443</v>
      </c>
      <c r="C75" s="1" t="s">
        <v>371</v>
      </c>
      <c r="D75" s="1" t="s">
        <v>372</v>
      </c>
      <c r="E75" s="1" t="s">
        <v>395</v>
      </c>
      <c r="F75" s="1" t="s">
        <v>396</v>
      </c>
      <c r="H75" s="1" t="s">
        <v>396</v>
      </c>
      <c r="I75" s="1" t="s">
        <v>396</v>
      </c>
      <c r="J75" s="1" t="s">
        <v>396</v>
      </c>
      <c r="K75" s="1">
        <v>3</v>
      </c>
      <c r="L75" s="1">
        <v>3</v>
      </c>
      <c r="M75" s="1">
        <v>97.5</v>
      </c>
      <c r="N75" s="1">
        <v>3.90267982806614E-3</v>
      </c>
      <c r="O75" s="1">
        <v>2.7417585751278901</v>
      </c>
      <c r="P75" s="1" t="s">
        <v>3</v>
      </c>
      <c r="Q75" s="1" t="s">
        <v>4</v>
      </c>
      <c r="R75" s="1" t="s">
        <v>122</v>
      </c>
      <c r="S75" s="1">
        <v>8520.3407229171407</v>
      </c>
      <c r="T75" s="1">
        <v>6735.0839253022205</v>
      </c>
      <c r="U75" s="1">
        <v>12493.8485226415</v>
      </c>
      <c r="V75" s="1">
        <v>10322.506176095099</v>
      </c>
      <c r="W75" s="1">
        <v>8749.9879916355694</v>
      </c>
      <c r="X75" s="1">
        <v>8997.6844460436605</v>
      </c>
      <c r="Y75" s="1">
        <v>15794.5507656276</v>
      </c>
      <c r="Z75" s="1">
        <v>3156.3694590904702</v>
      </c>
      <c r="AA75" s="1">
        <v>4482.8142284327896</v>
      </c>
      <c r="AB75" s="1">
        <v>3951.2270240320399</v>
      </c>
      <c r="AC75" s="1">
        <v>3413.1084194168802</v>
      </c>
      <c r="AD75" s="1">
        <v>3448.2506268966799</v>
      </c>
      <c r="AE75" s="1">
        <v>4212.2583923758202</v>
      </c>
      <c r="AF75" s="1">
        <v>3455.7050749617601</v>
      </c>
      <c r="AG75" s="1">
        <v>12763.072354157101</v>
      </c>
      <c r="AH75" s="1">
        <v>6013.6069668384198</v>
      </c>
      <c r="AI75" s="1">
        <v>3307.7840873539099</v>
      </c>
      <c r="AJ75" s="1">
        <v>7276.9710231589797</v>
      </c>
      <c r="AK75" s="1">
        <v>7692.64156337236</v>
      </c>
      <c r="AL75" s="1">
        <v>1798.2408246392299</v>
      </c>
      <c r="AM75" s="1">
        <v>8197.5164526071603</v>
      </c>
      <c r="AN75" s="1">
        <v>5167.5715290172502</v>
      </c>
      <c r="AO75" s="1">
        <v>4390.1247215035501</v>
      </c>
      <c r="AP75" s="1">
        <v>8519.3634459997702</v>
      </c>
      <c r="AQ75" s="1">
        <v>8549.4206352374804</v>
      </c>
      <c r="AR75" s="1">
        <v>8997.6844460436605</v>
      </c>
      <c r="AS75" s="1">
        <v>5650.1255674709</v>
      </c>
      <c r="AT75" s="1">
        <v>5004.7386747554601</v>
      </c>
      <c r="AU75" s="1">
        <v>5578.3566109793101</v>
      </c>
      <c r="AV75" s="1">
        <v>8192.0838476375702</v>
      </c>
      <c r="AW75" s="1">
        <v>2246.4219659421501</v>
      </c>
      <c r="AX75" s="1">
        <v>2878.6058674710798</v>
      </c>
      <c r="AY75" s="1">
        <v>6532.34690451795</v>
      </c>
      <c r="AZ75" s="1">
        <v>7473.8979050278504</v>
      </c>
      <c r="BA75" s="1">
        <v>4098.9235748602796</v>
      </c>
      <c r="BB75" s="1">
        <v>1608.2849037503199</v>
      </c>
      <c r="BC75" s="1">
        <v>1221.2657873665</v>
      </c>
      <c r="BD75" s="1">
        <v>3665.61443220501</v>
      </c>
      <c r="BE75" s="1">
        <v>1475.1653111595899</v>
      </c>
      <c r="BF75" s="1">
        <v>389.676641743267</v>
      </c>
      <c r="BG75" s="1">
        <v>1</v>
      </c>
      <c r="BH75" s="1">
        <v>0</v>
      </c>
      <c r="BI75" s="1">
        <v>0</v>
      </c>
      <c r="BJ75" s="1">
        <v>1</v>
      </c>
      <c r="BK75" s="1">
        <v>2</v>
      </c>
      <c r="BL75" s="1">
        <v>1</v>
      </c>
      <c r="BM75" s="1">
        <v>2</v>
      </c>
      <c r="BN75" s="1">
        <v>0</v>
      </c>
      <c r="BO75" s="1">
        <v>1</v>
      </c>
      <c r="BP75" s="1">
        <v>1</v>
      </c>
      <c r="BQ75" s="1">
        <v>1</v>
      </c>
      <c r="BR75" s="1">
        <v>0</v>
      </c>
      <c r="BS75" s="1">
        <v>1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 t="s">
        <v>18</v>
      </c>
    </row>
    <row r="76" spans="1:93" x14ac:dyDescent="0.15">
      <c r="A76" s="1" t="s">
        <v>217</v>
      </c>
      <c r="B76" s="1" t="s">
        <v>452</v>
      </c>
      <c r="C76" s="1" t="s">
        <v>374</v>
      </c>
      <c r="D76" s="1" t="s">
        <v>375</v>
      </c>
      <c r="E76" s="1" t="s">
        <v>412</v>
      </c>
      <c r="F76" s="1" t="s">
        <v>396</v>
      </c>
      <c r="H76" s="1" t="s">
        <v>397</v>
      </c>
      <c r="I76" s="1" t="s">
        <v>396</v>
      </c>
      <c r="J76" s="1" t="s">
        <v>396</v>
      </c>
      <c r="K76" s="1">
        <v>1</v>
      </c>
      <c r="L76" s="1">
        <v>1</v>
      </c>
      <c r="M76" s="1">
        <v>77.5</v>
      </c>
      <c r="N76" s="1">
        <v>1.0736366629313101E-2</v>
      </c>
      <c r="O76" s="1">
        <v>3.0355291826115298</v>
      </c>
      <c r="P76" s="1" t="s">
        <v>3</v>
      </c>
      <c r="Q76" s="1" t="s">
        <v>5</v>
      </c>
      <c r="R76" s="1" t="s">
        <v>218</v>
      </c>
      <c r="S76" s="1">
        <v>19812.165326938299</v>
      </c>
      <c r="T76" s="1">
        <v>22289.271572790702</v>
      </c>
      <c r="U76" s="1">
        <v>26454.1759652492</v>
      </c>
      <c r="V76" s="1">
        <v>19294.440920861402</v>
      </c>
      <c r="W76" s="1">
        <v>17611.858216472599</v>
      </c>
      <c r="X76" s="1">
        <v>19126.215995779901</v>
      </c>
      <c r="Y76" s="1">
        <v>31566.291746120201</v>
      </c>
      <c r="Z76" s="1">
        <v>6540.4597525004801</v>
      </c>
      <c r="AA76" s="1">
        <v>12330.2279689975</v>
      </c>
      <c r="AB76" s="1">
        <v>15006.973280554599</v>
      </c>
      <c r="AC76" s="1">
        <v>9219.7480644959196</v>
      </c>
      <c r="AD76" s="1">
        <v>9764.3074702363392</v>
      </c>
      <c r="AE76" s="1">
        <v>11971.2794945321</v>
      </c>
      <c r="AF76" s="1">
        <v>10810.7543813999</v>
      </c>
      <c r="AG76" s="1">
        <v>9788.3634537850794</v>
      </c>
      <c r="AH76" s="1">
        <v>11713.4797935558</v>
      </c>
      <c r="AI76" s="1">
        <v>544.83089793745205</v>
      </c>
      <c r="AJ76" s="1">
        <v>11254.0336205484</v>
      </c>
      <c r="AK76" s="1">
        <v>7776.4243186512704</v>
      </c>
      <c r="AL76" s="1">
        <v>8777.9727176470606</v>
      </c>
      <c r="AM76" s="1">
        <v>19061.508983145999</v>
      </c>
      <c r="AN76" s="1">
        <v>17101.703031401801</v>
      </c>
      <c r="AO76" s="1">
        <v>9295.5450581604891</v>
      </c>
      <c r="AP76" s="1">
        <v>15924.0742401155</v>
      </c>
      <c r="AQ76" s="1">
        <v>17208.158937443601</v>
      </c>
      <c r="AR76" s="1">
        <v>19126.215995779901</v>
      </c>
      <c r="AS76" s="1">
        <v>11292.091475823199</v>
      </c>
      <c r="AT76" s="1">
        <v>10370.55145105</v>
      </c>
      <c r="AU76" s="1">
        <v>15343.5777618172</v>
      </c>
      <c r="AV76" s="1">
        <v>31113.976156223802</v>
      </c>
      <c r="AW76" s="1">
        <v>6068.2058778767896</v>
      </c>
      <c r="AX76" s="1">
        <v>8151.2615574901001</v>
      </c>
      <c r="AY76" s="1">
        <v>18564.993707596001</v>
      </c>
      <c r="AZ76" s="1">
        <v>23381.1835125455</v>
      </c>
      <c r="BA76" s="1">
        <v>3143.58115402772</v>
      </c>
      <c r="BB76" s="1">
        <v>3132.6644435268699</v>
      </c>
      <c r="BC76" s="1">
        <v>201.15682220463799</v>
      </c>
      <c r="BD76" s="1">
        <v>5668.9724239267998</v>
      </c>
      <c r="BE76" s="1">
        <v>1491.23175767769</v>
      </c>
      <c r="BF76" s="1">
        <v>1902.1762174779799</v>
      </c>
      <c r="BG76" s="1">
        <v>1</v>
      </c>
      <c r="BH76" s="1">
        <v>1</v>
      </c>
      <c r="BI76" s="1">
        <v>0</v>
      </c>
      <c r="BJ76" s="1">
        <v>1</v>
      </c>
      <c r="BK76" s="1">
        <v>1</v>
      </c>
      <c r="BL76" s="1">
        <v>1</v>
      </c>
      <c r="BM76" s="1">
        <v>2</v>
      </c>
      <c r="BN76" s="1">
        <v>1</v>
      </c>
      <c r="BO76" s="1">
        <v>0</v>
      </c>
      <c r="BP76" s="1">
        <v>1</v>
      </c>
      <c r="BQ76" s="1">
        <v>0</v>
      </c>
      <c r="BR76" s="1">
        <v>1</v>
      </c>
      <c r="BS76" s="1">
        <v>1</v>
      </c>
      <c r="BT76" s="1">
        <v>1</v>
      </c>
      <c r="BU76" s="1">
        <v>2</v>
      </c>
      <c r="BV76" s="1">
        <v>1</v>
      </c>
      <c r="BW76" s="1">
        <v>0</v>
      </c>
      <c r="BX76" s="1">
        <v>0</v>
      </c>
      <c r="BY76" s="1">
        <v>0</v>
      </c>
      <c r="BZ76" s="1">
        <v>0</v>
      </c>
      <c r="CA76" s="1" t="s">
        <v>18</v>
      </c>
      <c r="CB76" s="1" t="s">
        <v>18</v>
      </c>
    </row>
    <row r="77" spans="1:93" x14ac:dyDescent="0.15">
      <c r="A77" s="1" t="s">
        <v>99</v>
      </c>
      <c r="B77" s="1" t="s">
        <v>442</v>
      </c>
      <c r="C77" s="1" t="s">
        <v>371</v>
      </c>
      <c r="D77" s="1" t="s">
        <v>372</v>
      </c>
      <c r="E77" s="1" t="s">
        <v>412</v>
      </c>
      <c r="F77" s="1" t="s">
        <v>396</v>
      </c>
      <c r="H77" s="1" t="s">
        <v>396</v>
      </c>
      <c r="I77" s="1" t="s">
        <v>396</v>
      </c>
      <c r="J77" s="1" t="s">
        <v>396</v>
      </c>
      <c r="K77" s="1">
        <v>8</v>
      </c>
      <c r="L77" s="1">
        <v>8</v>
      </c>
      <c r="M77" s="1">
        <v>518.20000000000005</v>
      </c>
      <c r="N77" s="2">
        <v>2.6229423744084102E-8</v>
      </c>
      <c r="O77" s="1">
        <v>24.9649343936881</v>
      </c>
      <c r="P77" s="1" t="s">
        <v>3</v>
      </c>
      <c r="Q77" s="1" t="s">
        <v>6</v>
      </c>
      <c r="R77" s="1" t="s">
        <v>100</v>
      </c>
      <c r="S77" s="1">
        <v>80222.875926211593</v>
      </c>
      <c r="T77" s="1">
        <v>87678.736473773897</v>
      </c>
      <c r="U77" s="1">
        <v>95977.716274608305</v>
      </c>
      <c r="V77" s="1">
        <v>88887.876455630205</v>
      </c>
      <c r="W77" s="1">
        <v>84175.793013269998</v>
      </c>
      <c r="X77" s="1">
        <v>91926.1074055934</v>
      </c>
      <c r="Y77" s="1">
        <v>70403.390528269098</v>
      </c>
      <c r="Z77" s="1">
        <v>10791.240183391399</v>
      </c>
      <c r="AA77" s="1">
        <v>11198.160587648899</v>
      </c>
      <c r="AB77" s="1">
        <v>10313.9435926888</v>
      </c>
      <c r="AC77" s="1">
        <v>8972.3705813083707</v>
      </c>
      <c r="AD77" s="1">
        <v>4264.18033506962</v>
      </c>
      <c r="AE77" s="1">
        <v>7130.8880365313598</v>
      </c>
      <c r="AF77" s="1">
        <v>7950.7460746520701</v>
      </c>
      <c r="AG77" s="1">
        <v>6395.7002353154603</v>
      </c>
      <c r="AH77" s="1">
        <v>18737.7842690178</v>
      </c>
      <c r="AI77" s="1">
        <v>56461.094252312803</v>
      </c>
      <c r="AJ77" s="1">
        <v>3457.6319758845402</v>
      </c>
      <c r="AK77" s="1">
        <v>2770.8146141510401</v>
      </c>
      <c r="AL77" s="1">
        <v>4059.2259388525199</v>
      </c>
      <c r="AM77" s="1">
        <v>77183.338867160695</v>
      </c>
      <c r="AN77" s="1">
        <v>67272.531022209703</v>
      </c>
      <c r="AO77" s="1">
        <v>33724.928245050301</v>
      </c>
      <c r="AP77" s="1">
        <v>73360.878894151203</v>
      </c>
      <c r="AQ77" s="1">
        <v>82246.314219296401</v>
      </c>
      <c r="AR77" s="1">
        <v>91926.1074055934</v>
      </c>
      <c r="AS77" s="1">
        <v>25185.1415569278</v>
      </c>
      <c r="AT77" s="1">
        <v>17110.587906257599</v>
      </c>
      <c r="AU77" s="1">
        <v>13934.847611732899</v>
      </c>
      <c r="AV77" s="1">
        <v>21383.911933485899</v>
      </c>
      <c r="AW77" s="1">
        <v>5905.38825129611</v>
      </c>
      <c r="AX77" s="1">
        <v>3559.74546535013</v>
      </c>
      <c r="AY77" s="1">
        <v>11058.541535868701</v>
      </c>
      <c r="AZ77" s="1">
        <v>17195.641162001699</v>
      </c>
      <c r="BA77" s="1">
        <v>2054.0106445244101</v>
      </c>
      <c r="BB77" s="1">
        <v>5011.25127328282</v>
      </c>
      <c r="BC77" s="1">
        <v>20845.980543665199</v>
      </c>
      <c r="BD77" s="1">
        <v>1741.70621701251</v>
      </c>
      <c r="BE77" s="1">
        <v>531.34018643366903</v>
      </c>
      <c r="BF77" s="1">
        <v>879.62941907213894</v>
      </c>
      <c r="BG77" s="1">
        <v>5</v>
      </c>
      <c r="BH77" s="1">
        <v>9</v>
      </c>
      <c r="BI77" s="1">
        <v>7</v>
      </c>
      <c r="BJ77" s="1">
        <v>5</v>
      </c>
      <c r="BK77" s="1">
        <v>8</v>
      </c>
      <c r="BL77" s="1">
        <v>6</v>
      </c>
      <c r="BM77" s="1">
        <v>6</v>
      </c>
      <c r="BN77" s="1">
        <v>0</v>
      </c>
      <c r="BO77" s="1">
        <v>2</v>
      </c>
      <c r="BP77" s="1">
        <v>1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1</v>
      </c>
      <c r="BW77" s="1">
        <v>3</v>
      </c>
      <c r="BX77" s="1">
        <v>0</v>
      </c>
      <c r="BY77" s="1">
        <v>0</v>
      </c>
      <c r="BZ77" s="1">
        <v>0</v>
      </c>
      <c r="CA77" s="1" t="s">
        <v>18</v>
      </c>
      <c r="CB77" s="1" t="s">
        <v>18</v>
      </c>
      <c r="CC77" s="1" t="s">
        <v>18</v>
      </c>
    </row>
    <row r="78" spans="1:93" x14ac:dyDescent="0.15">
      <c r="A78" s="1" t="s">
        <v>63</v>
      </c>
      <c r="B78" s="1" t="s">
        <v>504</v>
      </c>
      <c r="C78" s="1" t="s">
        <v>376</v>
      </c>
      <c r="D78" s="1" t="s">
        <v>375</v>
      </c>
      <c r="E78" s="1" t="s">
        <v>412</v>
      </c>
      <c r="F78" s="1" t="s">
        <v>396</v>
      </c>
      <c r="H78" s="1" t="s">
        <v>396</v>
      </c>
      <c r="I78" s="1" t="s">
        <v>396</v>
      </c>
      <c r="K78" s="1">
        <v>1</v>
      </c>
      <c r="L78" s="1">
        <v>1</v>
      </c>
      <c r="M78" s="1">
        <v>22.12</v>
      </c>
      <c r="N78" s="1">
        <v>2.16249660650814E-3</v>
      </c>
      <c r="O78" s="1" t="s">
        <v>17</v>
      </c>
      <c r="P78" s="1" t="s">
        <v>4</v>
      </c>
      <c r="Q78" s="1" t="s">
        <v>6</v>
      </c>
      <c r="R78" s="1" t="s">
        <v>64</v>
      </c>
      <c r="S78" s="1">
        <v>1072.2033181529</v>
      </c>
      <c r="T78" s="1">
        <v>239.65772703147601</v>
      </c>
      <c r="U78" s="1">
        <v>0</v>
      </c>
      <c r="V78" s="1">
        <v>983.86260997114596</v>
      </c>
      <c r="W78" s="1">
        <v>1193.7071438138</v>
      </c>
      <c r="X78" s="1">
        <v>1223.1545562752201</v>
      </c>
      <c r="Y78" s="1">
        <v>825.17327614168505</v>
      </c>
      <c r="Z78" s="1">
        <v>873.67645139706201</v>
      </c>
      <c r="AA78" s="1">
        <v>2752.35106786797</v>
      </c>
      <c r="AB78" s="1">
        <v>2682.0027052066498</v>
      </c>
      <c r="AC78" s="1">
        <v>280.36404469025598</v>
      </c>
      <c r="AD78" s="1">
        <v>1682.10813269661</v>
      </c>
      <c r="AE78" s="1">
        <v>2291.56227045369</v>
      </c>
      <c r="AF78" s="1">
        <v>1528.1923292219201</v>
      </c>
      <c r="AG78" s="1">
        <v>0</v>
      </c>
      <c r="AH78" s="1">
        <v>0</v>
      </c>
      <c r="AI78" s="1">
        <v>4619.5236336027701</v>
      </c>
      <c r="AJ78" s="1">
        <v>0</v>
      </c>
      <c r="AK78" s="1">
        <v>0</v>
      </c>
      <c r="AL78" s="1">
        <v>0</v>
      </c>
      <c r="AM78" s="1">
        <v>1031.57897400248</v>
      </c>
      <c r="AN78" s="1">
        <v>183.88018035889101</v>
      </c>
      <c r="AO78" s="1">
        <v>0</v>
      </c>
      <c r="AP78" s="1">
        <v>812.00078859578798</v>
      </c>
      <c r="AQ78" s="1">
        <v>1166.34497070258</v>
      </c>
      <c r="AR78" s="1">
        <v>1223.1545562752201</v>
      </c>
      <c r="AS78" s="1">
        <v>295.18614959712102</v>
      </c>
      <c r="AT78" s="1">
        <v>1385.3011766214299</v>
      </c>
      <c r="AU78" s="1">
        <v>3424.9904173577502</v>
      </c>
      <c r="AV78" s="1">
        <v>5560.5995066877103</v>
      </c>
      <c r="AW78" s="1">
        <v>184.52855024165399</v>
      </c>
      <c r="AX78" s="1">
        <v>1404.22691515873</v>
      </c>
      <c r="AY78" s="1">
        <v>3553.74203325291</v>
      </c>
      <c r="AZ78" s="1">
        <v>3305.1296913634101</v>
      </c>
      <c r="BA78" s="1">
        <v>0</v>
      </c>
      <c r="BB78" s="1">
        <v>0</v>
      </c>
      <c r="BC78" s="1">
        <v>1705.5726790690101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1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C78" s="1" t="s">
        <v>18</v>
      </c>
    </row>
    <row r="79" spans="1:93" x14ac:dyDescent="0.15">
      <c r="A79" s="1" t="s">
        <v>236</v>
      </c>
      <c r="B79" s="1" t="s">
        <v>507</v>
      </c>
      <c r="C79" s="1" t="s">
        <v>376</v>
      </c>
      <c r="D79" s="1" t="s">
        <v>375</v>
      </c>
      <c r="E79" s="1" t="s">
        <v>412</v>
      </c>
      <c r="F79" s="1" t="s">
        <v>396</v>
      </c>
      <c r="H79" s="1" t="s">
        <v>396</v>
      </c>
      <c r="I79" s="1" t="s">
        <v>396</v>
      </c>
      <c r="K79" s="1">
        <v>1</v>
      </c>
      <c r="L79" s="1">
        <v>1</v>
      </c>
      <c r="M79" s="1">
        <v>43.32</v>
      </c>
      <c r="N79" s="1">
        <v>1.19251758861405E-4</v>
      </c>
      <c r="O79" s="1">
        <v>9.5989536930978403</v>
      </c>
      <c r="P79" s="1" t="s">
        <v>4</v>
      </c>
      <c r="Q79" s="1" t="s">
        <v>6</v>
      </c>
      <c r="R79" s="1" t="s">
        <v>237</v>
      </c>
      <c r="S79" s="1">
        <v>2331.9455356949902</v>
      </c>
      <c r="T79" s="1">
        <v>2263.41802437763</v>
      </c>
      <c r="U79" s="1">
        <v>1350.3541686024</v>
      </c>
      <c r="V79" s="1">
        <v>2218.4193381967698</v>
      </c>
      <c r="W79" s="1">
        <v>2068.6348263090799</v>
      </c>
      <c r="X79" s="1">
        <v>2299.7631476179699</v>
      </c>
      <c r="Y79" s="1">
        <v>1477.96488038594</v>
      </c>
      <c r="Z79" s="1">
        <v>1507.01085213295</v>
      </c>
      <c r="AA79" s="1">
        <v>1948.0237849745299</v>
      </c>
      <c r="AB79" s="1">
        <v>2824.0137128113702</v>
      </c>
      <c r="AC79" s="1">
        <v>2186.89305672006</v>
      </c>
      <c r="AD79" s="1">
        <v>2840.1606348382902</v>
      </c>
      <c r="AE79" s="1">
        <v>3052.6756704770501</v>
      </c>
      <c r="AF79" s="1">
        <v>2896.7231557455302</v>
      </c>
      <c r="AG79" s="1">
        <v>150.41497368929501</v>
      </c>
      <c r="AH79" s="1">
        <v>276.77470850380303</v>
      </c>
      <c r="AI79" s="1">
        <v>2955.3077510439398</v>
      </c>
      <c r="AJ79" s="1">
        <v>284.112483881792</v>
      </c>
      <c r="AK79" s="1">
        <v>205.926325672687</v>
      </c>
      <c r="AL79" s="1">
        <v>280.38001879169502</v>
      </c>
      <c r="AM79" s="1">
        <v>2243.591250292</v>
      </c>
      <c r="AN79" s="1">
        <v>1736.6338223489099</v>
      </c>
      <c r="AO79" s="1">
        <v>474.49136329959299</v>
      </c>
      <c r="AP79" s="1">
        <v>1830.9042683355499</v>
      </c>
      <c r="AQ79" s="1">
        <v>2021.2175476953901</v>
      </c>
      <c r="AR79" s="1">
        <v>2299.7631476179699</v>
      </c>
      <c r="AS79" s="1">
        <v>528.70684848255405</v>
      </c>
      <c r="AT79" s="1">
        <v>2389.5160540297702</v>
      </c>
      <c r="AU79" s="1">
        <v>2424.09584816917</v>
      </c>
      <c r="AV79" s="1">
        <v>5855.0311033814796</v>
      </c>
      <c r="AW79" s="1">
        <v>1439.3579095918701</v>
      </c>
      <c r="AX79" s="1">
        <v>2370.9712409633498</v>
      </c>
      <c r="AY79" s="1">
        <v>4734.0724639854498</v>
      </c>
      <c r="AZ79" s="1">
        <v>6264.9481525595102</v>
      </c>
      <c r="BA79" s="1">
        <v>48.306509949873103</v>
      </c>
      <c r="BB79" s="1">
        <v>74.020897587955403</v>
      </c>
      <c r="BC79" s="1">
        <v>1091.12812450108</v>
      </c>
      <c r="BD79" s="1">
        <v>143.11542783011001</v>
      </c>
      <c r="BE79" s="1">
        <v>39.489084443150503</v>
      </c>
      <c r="BF79" s="1">
        <v>60.758015632628897</v>
      </c>
      <c r="BG79" s="1">
        <v>1</v>
      </c>
      <c r="BH79" s="1">
        <v>1</v>
      </c>
      <c r="BI79" s="1">
        <v>0</v>
      </c>
      <c r="BJ79" s="1">
        <v>1</v>
      </c>
      <c r="BK79" s="1">
        <v>1</v>
      </c>
      <c r="BL79" s="1">
        <v>1</v>
      </c>
      <c r="BM79" s="1">
        <v>0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C79" s="1" t="s">
        <v>18</v>
      </c>
    </row>
    <row r="80" spans="1:93" x14ac:dyDescent="0.15">
      <c r="A80" s="1" t="s">
        <v>209</v>
      </c>
      <c r="B80" s="1" t="s">
        <v>423</v>
      </c>
      <c r="C80" s="1" t="s">
        <v>364</v>
      </c>
      <c r="D80" s="1" t="s">
        <v>365</v>
      </c>
      <c r="E80" s="1" t="s">
        <v>395</v>
      </c>
      <c r="F80" s="1" t="s">
        <v>396</v>
      </c>
      <c r="H80" s="1" t="s">
        <v>396</v>
      </c>
      <c r="I80" s="1" t="s">
        <v>396</v>
      </c>
      <c r="K80" s="1">
        <v>2</v>
      </c>
      <c r="L80" s="1">
        <v>2</v>
      </c>
      <c r="M80" s="1">
        <v>163.31</v>
      </c>
      <c r="N80" s="1">
        <v>0.30213748927338901</v>
      </c>
      <c r="O80" s="1">
        <v>1.60019289803531</v>
      </c>
      <c r="P80" s="1" t="s">
        <v>3</v>
      </c>
      <c r="Q80" s="1" t="s">
        <v>6</v>
      </c>
      <c r="R80" s="1" t="s">
        <v>210</v>
      </c>
      <c r="S80" s="1">
        <v>6651.3758794945197</v>
      </c>
      <c r="T80" s="1">
        <v>10371.3849070735</v>
      </c>
      <c r="U80" s="1">
        <v>7672.9976997159802</v>
      </c>
      <c r="V80" s="1">
        <v>10238.2437587448</v>
      </c>
      <c r="W80" s="1">
        <v>7087.8691733551004</v>
      </c>
      <c r="X80" s="1">
        <v>9693.9537201392304</v>
      </c>
      <c r="Y80" s="1">
        <v>6360.6055826060301</v>
      </c>
      <c r="Z80" s="1">
        <v>5724.6171389455603</v>
      </c>
      <c r="AA80" s="1">
        <v>6068.7750579469302</v>
      </c>
      <c r="AB80" s="1">
        <v>7057.1367863475798</v>
      </c>
      <c r="AC80" s="1">
        <v>3266.0469067572399</v>
      </c>
      <c r="AD80" s="1">
        <v>7902.9891078446599</v>
      </c>
      <c r="AE80" s="1">
        <v>8687.8445740936204</v>
      </c>
      <c r="AF80" s="1">
        <v>6539.5187749176603</v>
      </c>
      <c r="AG80" s="1">
        <v>2915.2754714140901</v>
      </c>
      <c r="AH80" s="1">
        <v>4134.5466520092104</v>
      </c>
      <c r="AI80" s="1">
        <v>14872.298179580999</v>
      </c>
      <c r="AJ80" s="1">
        <v>4385.5556597335099</v>
      </c>
      <c r="AK80" s="1">
        <v>4341.0624604067798</v>
      </c>
      <c r="AL80" s="1">
        <v>6827.69343257524</v>
      </c>
      <c r="AM80" s="1">
        <v>6399.3641777699804</v>
      </c>
      <c r="AN80" s="1">
        <v>7957.5657789397601</v>
      </c>
      <c r="AO80" s="1">
        <v>2696.1601806295298</v>
      </c>
      <c r="AP80" s="1">
        <v>8449.82004772039</v>
      </c>
      <c r="AQ80" s="1">
        <v>6925.4009295181604</v>
      </c>
      <c r="AR80" s="1">
        <v>9693.9537201392304</v>
      </c>
      <c r="AS80" s="1">
        <v>2275.3556438648402</v>
      </c>
      <c r="AT80" s="1">
        <v>9076.9515941598802</v>
      </c>
      <c r="AU80" s="1">
        <v>7551.9059545949603</v>
      </c>
      <c r="AV80" s="1">
        <v>14631.570377095601</v>
      </c>
      <c r="AW80" s="1">
        <v>2149.62978363001</v>
      </c>
      <c r="AX80" s="1">
        <v>6597.4296180656702</v>
      </c>
      <c r="AY80" s="1">
        <v>13473.061081256201</v>
      </c>
      <c r="AZ80" s="1">
        <v>14143.4800168206</v>
      </c>
      <c r="BA80" s="1">
        <v>936.25508227248997</v>
      </c>
      <c r="BB80" s="1">
        <v>1105.7471831707901</v>
      </c>
      <c r="BC80" s="1">
        <v>5490.9959255427202</v>
      </c>
      <c r="BD80" s="1">
        <v>2209.1274059490402</v>
      </c>
      <c r="BE80" s="1">
        <v>832.45588689067097</v>
      </c>
      <c r="BF80" s="1">
        <v>1479.5530227116601</v>
      </c>
      <c r="BG80" s="1">
        <v>1</v>
      </c>
      <c r="BH80" s="1">
        <v>2</v>
      </c>
      <c r="BI80" s="1">
        <v>0</v>
      </c>
      <c r="BJ80" s="1">
        <v>1</v>
      </c>
      <c r="BK80" s="1">
        <v>0</v>
      </c>
      <c r="BL80" s="1">
        <v>0</v>
      </c>
      <c r="BM80" s="1">
        <v>0</v>
      </c>
      <c r="BN80" s="1">
        <v>1</v>
      </c>
      <c r="BO80" s="1">
        <v>1</v>
      </c>
      <c r="BP80" s="1">
        <v>0</v>
      </c>
      <c r="BQ80" s="1">
        <v>1</v>
      </c>
      <c r="BR80" s="1">
        <v>1</v>
      </c>
      <c r="BS80" s="1">
        <v>0</v>
      </c>
      <c r="BT80" s="1">
        <v>1</v>
      </c>
      <c r="BU80" s="1">
        <v>0</v>
      </c>
      <c r="BV80" s="1">
        <v>0</v>
      </c>
      <c r="BW80" s="1">
        <v>2</v>
      </c>
      <c r="BX80" s="1">
        <v>0</v>
      </c>
      <c r="BY80" s="1">
        <v>1</v>
      </c>
      <c r="BZ80" s="1">
        <v>0</v>
      </c>
    </row>
    <row r="81" spans="1:81" x14ac:dyDescent="0.15">
      <c r="A81" s="1" t="s">
        <v>151</v>
      </c>
      <c r="B81" s="1" t="s">
        <v>509</v>
      </c>
      <c r="C81" s="1" t="s">
        <v>376</v>
      </c>
      <c r="D81" s="1" t="s">
        <v>375</v>
      </c>
      <c r="E81" s="1" t="s">
        <v>433</v>
      </c>
      <c r="G81" s="1" t="s">
        <v>396</v>
      </c>
      <c r="H81" s="1" t="s">
        <v>397</v>
      </c>
      <c r="J81" s="1" t="s">
        <v>407</v>
      </c>
      <c r="K81" s="1">
        <v>1</v>
      </c>
      <c r="L81" s="1">
        <v>1</v>
      </c>
      <c r="M81" s="1">
        <v>15.16</v>
      </c>
      <c r="N81" s="1">
        <v>3.4596802972564099E-4</v>
      </c>
      <c r="O81" s="1">
        <v>5.7331695172382604</v>
      </c>
      <c r="P81" s="1" t="s">
        <v>4</v>
      </c>
      <c r="Q81" s="1" t="s">
        <v>6</v>
      </c>
      <c r="R81" s="1" t="s">
        <v>152</v>
      </c>
      <c r="S81" s="1">
        <v>25225.932745157701</v>
      </c>
      <c r="T81" s="1">
        <v>23687.446200082799</v>
      </c>
      <c r="U81" s="1">
        <v>15676.3457740391</v>
      </c>
      <c r="V81" s="1">
        <v>17375.5107441322</v>
      </c>
      <c r="W81" s="1">
        <v>20881.631497797502</v>
      </c>
      <c r="X81" s="1">
        <v>28405.0628670068</v>
      </c>
      <c r="Y81" s="1">
        <v>22181.917067658502</v>
      </c>
      <c r="Z81" s="1">
        <v>33509.4818214142</v>
      </c>
      <c r="AA81" s="1">
        <v>31023.485549739999</v>
      </c>
      <c r="AB81" s="1">
        <v>23147.578256842899</v>
      </c>
      <c r="AC81" s="1">
        <v>21748.458791534398</v>
      </c>
      <c r="AD81" s="1">
        <v>27162.887190887301</v>
      </c>
      <c r="AE81" s="1">
        <v>29642.874674423601</v>
      </c>
      <c r="AF81" s="1">
        <v>27816.756536180299</v>
      </c>
      <c r="AG81" s="1">
        <v>2156.1831767192398</v>
      </c>
      <c r="AH81" s="1">
        <v>2365.7818072334699</v>
      </c>
      <c r="AI81" s="1">
        <v>15141.1351146048</v>
      </c>
      <c r="AJ81" s="1">
        <v>12451.945866165601</v>
      </c>
      <c r="AK81" s="1">
        <v>1776.5455613895599</v>
      </c>
      <c r="AL81" s="1">
        <v>277.43554735983997</v>
      </c>
      <c r="AM81" s="1">
        <v>24270.156022586001</v>
      </c>
      <c r="AN81" s="1">
        <v>18174.4687870661</v>
      </c>
      <c r="AO81" s="1">
        <v>5508.3998337844896</v>
      </c>
      <c r="AP81" s="1">
        <v>14340.344153238801</v>
      </c>
      <c r="AQ81" s="1">
        <v>20402.982426416402</v>
      </c>
      <c r="AR81" s="1">
        <v>28405.0628670068</v>
      </c>
      <c r="AS81" s="1">
        <v>7935.0542233998503</v>
      </c>
      <c r="AT81" s="1">
        <v>53132.626524327301</v>
      </c>
      <c r="AU81" s="1">
        <v>38605.228076229199</v>
      </c>
      <c r="AV81" s="1">
        <v>47991.902463833503</v>
      </c>
      <c r="AW81" s="1">
        <v>14314.2876085482</v>
      </c>
      <c r="AX81" s="1">
        <v>22675.627413867202</v>
      </c>
      <c r="AY81" s="1">
        <v>45970.005299524899</v>
      </c>
      <c r="AZ81" s="1">
        <v>60161.267784904499</v>
      </c>
      <c r="BA81" s="1">
        <v>692.46885150603498</v>
      </c>
      <c r="BB81" s="1">
        <v>632.70699051705503</v>
      </c>
      <c r="BC81" s="1">
        <v>5590.2531147831696</v>
      </c>
      <c r="BD81" s="1">
        <v>6272.3944249317301</v>
      </c>
      <c r="BE81" s="1">
        <v>340.676003719525</v>
      </c>
      <c r="BF81" s="1">
        <v>60.119952185534999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1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B81" s="1" t="s">
        <v>18</v>
      </c>
      <c r="CC81" s="1" t="s">
        <v>18</v>
      </c>
    </row>
    <row r="82" spans="1:81" x14ac:dyDescent="0.15">
      <c r="A82" s="1" t="s">
        <v>131</v>
      </c>
      <c r="B82" s="1" t="s">
        <v>500</v>
      </c>
      <c r="C82" s="1" t="s">
        <v>376</v>
      </c>
      <c r="D82" s="1" t="s">
        <v>375</v>
      </c>
      <c r="E82" s="1" t="s">
        <v>395</v>
      </c>
      <c r="F82" s="1" t="s">
        <v>396</v>
      </c>
      <c r="H82" s="1" t="s">
        <v>396</v>
      </c>
      <c r="I82" s="1" t="s">
        <v>396</v>
      </c>
      <c r="K82" s="1">
        <v>7</v>
      </c>
      <c r="L82" s="1">
        <v>7</v>
      </c>
      <c r="M82" s="1">
        <v>347.28</v>
      </c>
      <c r="N82" s="1">
        <v>3.0803575682930202E-2</v>
      </c>
      <c r="O82" s="1">
        <v>2.12609759130221</v>
      </c>
      <c r="P82" s="1" t="s">
        <v>4</v>
      </c>
      <c r="Q82" s="1" t="s">
        <v>6</v>
      </c>
      <c r="R82" s="1" t="s">
        <v>132</v>
      </c>
      <c r="S82" s="1">
        <v>33990.381503071003</v>
      </c>
      <c r="T82" s="1">
        <v>35953.5071151796</v>
      </c>
      <c r="U82" s="1">
        <v>24704.061834795401</v>
      </c>
      <c r="V82" s="1">
        <v>24317.762207187701</v>
      </c>
      <c r="W82" s="1">
        <v>36722.178975263298</v>
      </c>
      <c r="X82" s="1">
        <v>33772.434958614998</v>
      </c>
      <c r="Y82" s="1">
        <v>20853.010892086601</v>
      </c>
      <c r="Z82" s="1">
        <v>34749.983682165701</v>
      </c>
      <c r="AA82" s="1">
        <v>39743.162566248597</v>
      </c>
      <c r="AB82" s="1">
        <v>29659.197534485102</v>
      </c>
      <c r="AC82" s="1">
        <v>30898.019438850901</v>
      </c>
      <c r="AD82" s="1">
        <v>37253.849887508899</v>
      </c>
      <c r="AE82" s="1">
        <v>39146.084868709899</v>
      </c>
      <c r="AF82" s="1">
        <v>36176.610050303301</v>
      </c>
      <c r="AG82" s="1">
        <v>3710.82036024543</v>
      </c>
      <c r="AH82" s="1">
        <v>16054.4563585177</v>
      </c>
      <c r="AI82" s="1">
        <v>44807.043218085601</v>
      </c>
      <c r="AJ82" s="1">
        <v>16815.163608932002</v>
      </c>
      <c r="AK82" s="1">
        <v>15718.8650332995</v>
      </c>
      <c r="AL82" s="1">
        <v>17381.750464315301</v>
      </c>
      <c r="AM82" s="1">
        <v>32702.5315844906</v>
      </c>
      <c r="AN82" s="1">
        <v>27585.746784645198</v>
      </c>
      <c r="AO82" s="1">
        <v>8680.5848803070003</v>
      </c>
      <c r="AP82" s="1">
        <v>20069.918186748</v>
      </c>
      <c r="AQ82" s="1">
        <v>35880.4326362641</v>
      </c>
      <c r="AR82" s="1">
        <v>33772.434958614998</v>
      </c>
      <c r="AS82" s="1">
        <v>7459.6695878514402</v>
      </c>
      <c r="AT82" s="1">
        <v>55099.565984069101</v>
      </c>
      <c r="AU82" s="1">
        <v>49455.882475898601</v>
      </c>
      <c r="AV82" s="1">
        <v>61492.4507193229</v>
      </c>
      <c r="AW82" s="1">
        <v>20336.297896859902</v>
      </c>
      <c r="AX82" s="1">
        <v>31099.581345855298</v>
      </c>
      <c r="AY82" s="1">
        <v>60707.5308530357</v>
      </c>
      <c r="AZ82" s="1">
        <v>78241.714556316103</v>
      </c>
      <c r="BA82" s="1">
        <v>1191.74824326114</v>
      </c>
      <c r="BB82" s="1">
        <v>4293.6194436559599</v>
      </c>
      <c r="BC82" s="1">
        <v>16543.192502952901</v>
      </c>
      <c r="BD82" s="1">
        <v>8470.2695954988194</v>
      </c>
      <c r="BE82" s="1">
        <v>3014.2993452768701</v>
      </c>
      <c r="BF82" s="1">
        <v>3766.60459252601</v>
      </c>
      <c r="BG82" s="1">
        <v>3</v>
      </c>
      <c r="BH82" s="1">
        <v>3</v>
      </c>
      <c r="BI82" s="1">
        <v>4</v>
      </c>
      <c r="BJ82" s="1">
        <v>3</v>
      </c>
      <c r="BK82" s="1">
        <v>3</v>
      </c>
      <c r="BL82" s="1">
        <v>5</v>
      </c>
      <c r="BM82" s="1">
        <v>3</v>
      </c>
      <c r="BN82" s="1">
        <v>5</v>
      </c>
      <c r="BO82" s="1">
        <v>5</v>
      </c>
      <c r="BP82" s="1">
        <v>4</v>
      </c>
      <c r="BQ82" s="1">
        <v>4</v>
      </c>
      <c r="BR82" s="1">
        <v>6</v>
      </c>
      <c r="BS82" s="1">
        <v>6</v>
      </c>
      <c r="BT82" s="1">
        <v>5</v>
      </c>
      <c r="BU82" s="1">
        <v>0</v>
      </c>
      <c r="BV82" s="1">
        <v>0</v>
      </c>
      <c r="BW82" s="1">
        <v>3</v>
      </c>
      <c r="BX82" s="1">
        <v>0</v>
      </c>
      <c r="BY82" s="1">
        <v>1</v>
      </c>
      <c r="BZ82" s="1">
        <v>1</v>
      </c>
      <c r="CC82" s="1" t="s">
        <v>18</v>
      </c>
    </row>
    <row r="83" spans="1:81" x14ac:dyDescent="0.15">
      <c r="A83" s="1" t="s">
        <v>195</v>
      </c>
      <c r="B83" s="1" t="s">
        <v>508</v>
      </c>
      <c r="C83" s="1" t="s">
        <v>374</v>
      </c>
      <c r="D83" s="1" t="s">
        <v>375</v>
      </c>
      <c r="E83" s="1" t="s">
        <v>395</v>
      </c>
      <c r="H83" s="1" t="s">
        <v>396</v>
      </c>
      <c r="I83" s="1" t="s">
        <v>396</v>
      </c>
      <c r="J83" s="1" t="s">
        <v>397</v>
      </c>
      <c r="K83" s="1">
        <v>15</v>
      </c>
      <c r="L83" s="1">
        <v>11</v>
      </c>
      <c r="M83" s="1">
        <v>601.5</v>
      </c>
      <c r="N83" s="2">
        <v>2.8275105590225301E-9</v>
      </c>
      <c r="O83" s="1">
        <v>3.0316883779987398</v>
      </c>
      <c r="P83" s="1" t="s">
        <v>6</v>
      </c>
      <c r="Q83" s="1" t="s">
        <v>3</v>
      </c>
      <c r="R83" s="1" t="s">
        <v>196</v>
      </c>
      <c r="S83" s="1">
        <v>45641.115443297502</v>
      </c>
      <c r="T83" s="1">
        <v>46229.406079947497</v>
      </c>
      <c r="U83" s="1">
        <v>58925.669435118099</v>
      </c>
      <c r="V83" s="1">
        <v>44857.176615432698</v>
      </c>
      <c r="W83" s="1">
        <v>43131.471396479901</v>
      </c>
      <c r="X83" s="1">
        <v>53205.804898146198</v>
      </c>
      <c r="Y83" s="1">
        <v>59122.576268873003</v>
      </c>
      <c r="Z83" s="1">
        <v>110234.38003823299</v>
      </c>
      <c r="AA83" s="1">
        <v>97886.805642462597</v>
      </c>
      <c r="AB83" s="1">
        <v>94450.413231776896</v>
      </c>
      <c r="AC83" s="1">
        <v>76754.287763353102</v>
      </c>
      <c r="AD83" s="1">
        <v>121111.590383977</v>
      </c>
      <c r="AE83" s="1">
        <v>106967.159287499</v>
      </c>
      <c r="AF83" s="1">
        <v>94532.242327757805</v>
      </c>
      <c r="AG83" s="1">
        <v>61594.587800795198</v>
      </c>
      <c r="AH83" s="1">
        <v>64734.501180403102</v>
      </c>
      <c r="AI83" s="1">
        <v>69410.133290049998</v>
      </c>
      <c r="AJ83" s="1">
        <v>137310.84408071099</v>
      </c>
      <c r="AK83" s="1">
        <v>164930.31600058201</v>
      </c>
      <c r="AL83" s="1">
        <v>153958.49799811401</v>
      </c>
      <c r="AM83" s="1">
        <v>43911.834858369097</v>
      </c>
      <c r="AN83" s="1">
        <v>35470.049863022898</v>
      </c>
      <c r="AO83" s="1">
        <v>20705.472589126999</v>
      </c>
      <c r="AP83" s="1">
        <v>37021.493058853201</v>
      </c>
      <c r="AQ83" s="1">
        <v>42142.811160166297</v>
      </c>
      <c r="AR83" s="1">
        <v>53205.804898146198</v>
      </c>
      <c r="AS83" s="1">
        <v>21149.6980666569</v>
      </c>
      <c r="AT83" s="1">
        <v>174787.60715927399</v>
      </c>
      <c r="AU83" s="1">
        <v>121809.087229157</v>
      </c>
      <c r="AV83" s="1">
        <v>195824.15789644001</v>
      </c>
      <c r="AW83" s="1">
        <v>50517.738326431201</v>
      </c>
      <c r="AX83" s="1">
        <v>101104.17496300901</v>
      </c>
      <c r="AY83" s="1">
        <v>165884.07613395801</v>
      </c>
      <c r="AZ83" s="1">
        <v>204451.56995894099</v>
      </c>
      <c r="BA83" s="1">
        <v>19781.405371273901</v>
      </c>
      <c r="BB83" s="1">
        <v>17312.658039403701</v>
      </c>
      <c r="BC83" s="1">
        <v>25626.890644938601</v>
      </c>
      <c r="BD83" s="1">
        <v>69167.323898729606</v>
      </c>
      <c r="BE83" s="1">
        <v>31627.559781426698</v>
      </c>
      <c r="BF83" s="1">
        <v>33362.622873262102</v>
      </c>
      <c r="BG83" s="1">
        <v>4</v>
      </c>
      <c r="BH83" s="1">
        <v>3</v>
      </c>
      <c r="BI83" s="1">
        <v>2</v>
      </c>
      <c r="BJ83" s="1">
        <v>2</v>
      </c>
      <c r="BK83" s="1">
        <v>4</v>
      </c>
      <c r="BL83" s="1">
        <v>2</v>
      </c>
      <c r="BM83" s="1">
        <v>3</v>
      </c>
      <c r="BN83" s="1">
        <v>9</v>
      </c>
      <c r="BO83" s="1">
        <v>8</v>
      </c>
      <c r="BP83" s="1">
        <v>8</v>
      </c>
      <c r="BQ83" s="1">
        <v>4</v>
      </c>
      <c r="BR83" s="1">
        <v>7</v>
      </c>
      <c r="BS83" s="1">
        <v>7</v>
      </c>
      <c r="BT83" s="1">
        <v>8</v>
      </c>
      <c r="BU83" s="1">
        <v>2</v>
      </c>
      <c r="BV83" s="1">
        <v>1</v>
      </c>
      <c r="BW83" s="1">
        <v>3</v>
      </c>
      <c r="BX83" s="1">
        <v>5</v>
      </c>
      <c r="BY83" s="1">
        <v>3</v>
      </c>
      <c r="BZ83" s="1">
        <v>4</v>
      </c>
    </row>
    <row r="84" spans="1:81" x14ac:dyDescent="0.15">
      <c r="A84" s="1" t="s">
        <v>87</v>
      </c>
      <c r="B84" s="1" t="s">
        <v>506</v>
      </c>
      <c r="C84" s="1" t="s">
        <v>376</v>
      </c>
      <c r="D84" s="1" t="s">
        <v>375</v>
      </c>
      <c r="E84" s="1" t="s">
        <v>412</v>
      </c>
      <c r="F84" s="1" t="s">
        <v>396</v>
      </c>
      <c r="H84" s="1" t="s">
        <v>397</v>
      </c>
      <c r="I84" s="1" t="s">
        <v>396</v>
      </c>
      <c r="K84" s="1">
        <v>4</v>
      </c>
      <c r="L84" s="1">
        <v>4</v>
      </c>
      <c r="M84" s="1">
        <v>271.44</v>
      </c>
      <c r="N84" s="2">
        <v>1.91308202299734E-5</v>
      </c>
      <c r="O84" s="1">
        <v>12.7300306490009</v>
      </c>
      <c r="P84" s="1" t="s">
        <v>3</v>
      </c>
      <c r="Q84" s="1" t="s">
        <v>6</v>
      </c>
      <c r="R84" s="1" t="s">
        <v>88</v>
      </c>
      <c r="S84" s="1">
        <v>143928.39470857999</v>
      </c>
      <c r="T84" s="1">
        <v>170694.94561563601</v>
      </c>
      <c r="U84" s="1">
        <v>107649.568627121</v>
      </c>
      <c r="V84" s="1">
        <v>162508.984252992</v>
      </c>
      <c r="W84" s="1">
        <v>165252.30743226199</v>
      </c>
      <c r="X84" s="1">
        <v>165073.371831606</v>
      </c>
      <c r="Y84" s="1">
        <v>114121.218329828</v>
      </c>
      <c r="Z84" s="1">
        <v>111699.714225962</v>
      </c>
      <c r="AA84" s="1">
        <v>118364.980980723</v>
      </c>
      <c r="AB84" s="1">
        <v>129635.748576004</v>
      </c>
      <c r="AC84" s="1">
        <v>58777.475978267801</v>
      </c>
      <c r="AD84" s="1">
        <v>85062.836892466599</v>
      </c>
      <c r="AE84" s="1">
        <v>109729.684897813</v>
      </c>
      <c r="AF84" s="1">
        <v>95875.688619089895</v>
      </c>
      <c r="AG84" s="1">
        <v>37367.514318975002</v>
      </c>
      <c r="AH84" s="1">
        <v>27203.378569496399</v>
      </c>
      <c r="AI84" s="1">
        <v>300103.96288733702</v>
      </c>
      <c r="AJ84" s="1">
        <v>11983.9823270492</v>
      </c>
      <c r="AK84" s="1">
        <v>9649.5490297112301</v>
      </c>
      <c r="AL84" s="1">
        <v>13016.664338862</v>
      </c>
      <c r="AM84" s="1">
        <v>138475.14107592701</v>
      </c>
      <c r="AN84" s="1">
        <v>130967.68368345599</v>
      </c>
      <c r="AO84" s="1">
        <v>37826.217568804001</v>
      </c>
      <c r="AP84" s="1">
        <v>134121.79915161099</v>
      </c>
      <c r="AQ84" s="1">
        <v>161464.39155488499</v>
      </c>
      <c r="AR84" s="1">
        <v>165073.371831606</v>
      </c>
      <c r="AS84" s="1">
        <v>40824.156574273598</v>
      </c>
      <c r="AT84" s="1">
        <v>177111.04070399</v>
      </c>
      <c r="AU84" s="1">
        <v>147291.86634019701</v>
      </c>
      <c r="AV84" s="1">
        <v>268773.95693203702</v>
      </c>
      <c r="AW84" s="1">
        <v>38685.853748172602</v>
      </c>
      <c r="AX84" s="1">
        <v>71010.6102707385</v>
      </c>
      <c r="AY84" s="1">
        <v>170168.18549720201</v>
      </c>
      <c r="AZ84" s="1">
        <v>207357.13632079799</v>
      </c>
      <c r="BA84" s="1">
        <v>12000.761346940701</v>
      </c>
      <c r="BB84" s="1">
        <v>7275.2980574863604</v>
      </c>
      <c r="BC84" s="1">
        <v>110801.277486222</v>
      </c>
      <c r="BD84" s="1">
        <v>6036.6680633354499</v>
      </c>
      <c r="BE84" s="1">
        <v>1850.4280850339501</v>
      </c>
      <c r="BF84" s="1">
        <v>2820.6956358499401</v>
      </c>
      <c r="BG84" s="1">
        <v>3</v>
      </c>
      <c r="BH84" s="1">
        <v>2</v>
      </c>
      <c r="BI84" s="1">
        <v>2</v>
      </c>
      <c r="BJ84" s="1">
        <v>3</v>
      </c>
      <c r="BK84" s="1">
        <v>5</v>
      </c>
      <c r="BL84" s="1">
        <v>5</v>
      </c>
      <c r="BM84" s="1">
        <v>3</v>
      </c>
      <c r="BN84" s="1">
        <v>3</v>
      </c>
      <c r="BO84" s="1">
        <v>4</v>
      </c>
      <c r="BP84" s="1">
        <v>4</v>
      </c>
      <c r="BQ84" s="1">
        <v>2</v>
      </c>
      <c r="BR84" s="1">
        <v>3</v>
      </c>
      <c r="BS84" s="1">
        <v>3</v>
      </c>
      <c r="BT84" s="1">
        <v>2</v>
      </c>
      <c r="BU84" s="1">
        <v>1</v>
      </c>
      <c r="BV84" s="1">
        <v>2</v>
      </c>
      <c r="BW84" s="1">
        <v>2</v>
      </c>
      <c r="BX84" s="1">
        <v>0</v>
      </c>
      <c r="BY84" s="1">
        <v>0</v>
      </c>
      <c r="BZ84" s="1">
        <v>0</v>
      </c>
      <c r="CC84" s="1" t="s">
        <v>18</v>
      </c>
    </row>
    <row r="85" spans="1:81" x14ac:dyDescent="0.15">
      <c r="A85" s="1" t="s">
        <v>37</v>
      </c>
      <c r="B85" s="1" t="s">
        <v>510</v>
      </c>
      <c r="C85" s="1" t="s">
        <v>376</v>
      </c>
      <c r="D85" s="1" t="s">
        <v>375</v>
      </c>
      <c r="E85" s="1" t="s">
        <v>395</v>
      </c>
      <c r="H85" s="1" t="s">
        <v>396</v>
      </c>
      <c r="I85" s="1" t="s">
        <v>396</v>
      </c>
      <c r="J85" s="1" t="s">
        <v>397</v>
      </c>
      <c r="K85" s="1">
        <v>7</v>
      </c>
      <c r="L85" s="1">
        <v>7</v>
      </c>
      <c r="M85" s="1">
        <v>503.9</v>
      </c>
      <c r="N85" s="2">
        <v>9.6117467418555002E-7</v>
      </c>
      <c r="O85" s="1">
        <v>11.5207852162801</v>
      </c>
      <c r="P85" s="1" t="s">
        <v>6</v>
      </c>
      <c r="Q85" s="1" t="s">
        <v>4</v>
      </c>
      <c r="R85" s="1" t="s">
        <v>38</v>
      </c>
      <c r="S85" s="1">
        <v>114836.924760789</v>
      </c>
      <c r="T85" s="1">
        <v>126032.93107536</v>
      </c>
      <c r="U85" s="1">
        <v>215625.50451784799</v>
      </c>
      <c r="V85" s="1">
        <v>148003.43587721101</v>
      </c>
      <c r="W85" s="1">
        <v>106703.206066731</v>
      </c>
      <c r="X85" s="1">
        <v>151051.355667959</v>
      </c>
      <c r="Y85" s="1">
        <v>182477.28651826701</v>
      </c>
      <c r="Z85" s="1">
        <v>86639.8843902558</v>
      </c>
      <c r="AA85" s="1">
        <v>116179.792515629</v>
      </c>
      <c r="AB85" s="1">
        <v>114049.12257749301</v>
      </c>
      <c r="AC85" s="1">
        <v>126609.182911821</v>
      </c>
      <c r="AD85" s="1">
        <v>109515.975128801</v>
      </c>
      <c r="AE85" s="1">
        <v>93910.691671530905</v>
      </c>
      <c r="AF85" s="1">
        <v>99402.132838881997</v>
      </c>
      <c r="AG85" s="1">
        <v>1034394.44132067</v>
      </c>
      <c r="AH85" s="1">
        <v>660175.16877438396</v>
      </c>
      <c r="AI85" s="1">
        <v>141046.351901079</v>
      </c>
      <c r="AJ85" s="1">
        <v>937431.10062709497</v>
      </c>
      <c r="AK85" s="1">
        <v>1336267.6097198201</v>
      </c>
      <c r="AL85" s="1">
        <v>1411175.6359123499</v>
      </c>
      <c r="AM85" s="1">
        <v>110485.907865323</v>
      </c>
      <c r="AN85" s="1">
        <v>96700.233221577204</v>
      </c>
      <c r="AO85" s="1">
        <v>75767.115013040195</v>
      </c>
      <c r="AP85" s="1">
        <v>122150.090296354</v>
      </c>
      <c r="AQ85" s="1">
        <v>104257.353571794</v>
      </c>
      <c r="AR85" s="1">
        <v>151051.355667959</v>
      </c>
      <c r="AS85" s="1">
        <v>65276.917168375599</v>
      </c>
      <c r="AT85" s="1">
        <v>137376.18038833901</v>
      </c>
      <c r="AU85" s="1">
        <v>144572.64580163901</v>
      </c>
      <c r="AV85" s="1">
        <v>236458.186082892</v>
      </c>
      <c r="AW85" s="1">
        <v>83330.974183261904</v>
      </c>
      <c r="AX85" s="1">
        <v>91424.1343504955</v>
      </c>
      <c r="AY85" s="1">
        <v>145636.178718765</v>
      </c>
      <c r="AZ85" s="1">
        <v>214984.02678013299</v>
      </c>
      <c r="BA85" s="1">
        <v>332200.87166964402</v>
      </c>
      <c r="BB85" s="1">
        <v>176557.890069238</v>
      </c>
      <c r="BC85" s="1">
        <v>52075.673460126403</v>
      </c>
      <c r="BD85" s="1">
        <v>472210.34146220901</v>
      </c>
      <c r="BE85" s="1">
        <v>256246.90921133501</v>
      </c>
      <c r="BF85" s="1">
        <v>305800.07704060897</v>
      </c>
      <c r="BG85" s="1">
        <v>5</v>
      </c>
      <c r="BH85" s="1">
        <v>5</v>
      </c>
      <c r="BI85" s="1">
        <v>6</v>
      </c>
      <c r="BJ85" s="1">
        <v>5</v>
      </c>
      <c r="BK85" s="1">
        <v>3</v>
      </c>
      <c r="BL85" s="1">
        <v>2</v>
      </c>
      <c r="BM85" s="1">
        <v>5</v>
      </c>
      <c r="BN85" s="1">
        <v>2</v>
      </c>
      <c r="BO85" s="1">
        <v>4</v>
      </c>
      <c r="BP85" s="1">
        <v>4</v>
      </c>
      <c r="BQ85" s="1">
        <v>2</v>
      </c>
      <c r="BR85" s="1">
        <v>1</v>
      </c>
      <c r="BS85" s="1">
        <v>2</v>
      </c>
      <c r="BT85" s="1">
        <v>5</v>
      </c>
      <c r="BU85" s="1">
        <v>12</v>
      </c>
      <c r="BV85" s="1">
        <v>9</v>
      </c>
      <c r="BW85" s="1">
        <v>2</v>
      </c>
      <c r="BX85" s="1">
        <v>10</v>
      </c>
      <c r="BY85" s="1">
        <v>8</v>
      </c>
      <c r="BZ85" s="1">
        <v>7</v>
      </c>
      <c r="CB85" s="1" t="s">
        <v>18</v>
      </c>
      <c r="CC85" s="1" t="s">
        <v>18</v>
      </c>
    </row>
    <row r="86" spans="1:81" x14ac:dyDescent="0.15">
      <c r="A86" s="1" t="s">
        <v>227</v>
      </c>
      <c r="B86" s="1" t="s">
        <v>499</v>
      </c>
      <c r="C86" s="1" t="s">
        <v>374</v>
      </c>
      <c r="D86" s="1" t="s">
        <v>375</v>
      </c>
      <c r="E86" s="1" t="s">
        <v>412</v>
      </c>
      <c r="F86" s="1" t="s">
        <v>396</v>
      </c>
      <c r="H86" s="1" t="s">
        <v>396</v>
      </c>
      <c r="I86" s="1" t="s">
        <v>396</v>
      </c>
      <c r="K86" s="1">
        <v>8</v>
      </c>
      <c r="L86" s="1">
        <v>6</v>
      </c>
      <c r="M86" s="1">
        <v>693.95</v>
      </c>
      <c r="N86" s="1">
        <v>1.4844752072901101E-3</v>
      </c>
      <c r="O86" s="1">
        <v>1.7644909887884701</v>
      </c>
      <c r="P86" s="1" t="s">
        <v>3</v>
      </c>
      <c r="Q86" s="1" t="s">
        <v>5</v>
      </c>
      <c r="R86" s="1" t="s">
        <v>228</v>
      </c>
      <c r="S86" s="1">
        <v>209365.62051550401</v>
      </c>
      <c r="T86" s="1">
        <v>232362.41131073501</v>
      </c>
      <c r="U86" s="1">
        <v>200010.92967091501</v>
      </c>
      <c r="V86" s="1">
        <v>201508.90376000499</v>
      </c>
      <c r="W86" s="1">
        <v>234594.759054389</v>
      </c>
      <c r="X86" s="1">
        <v>200133.91003250401</v>
      </c>
      <c r="Y86" s="1">
        <v>315861.19049021299</v>
      </c>
      <c r="Z86" s="1">
        <v>187008.971318489</v>
      </c>
      <c r="AA86" s="1">
        <v>213550.193599324</v>
      </c>
      <c r="AB86" s="1">
        <v>227766.46306222401</v>
      </c>
      <c r="AC86" s="1">
        <v>269500.895787758</v>
      </c>
      <c r="AD86" s="1">
        <v>228332.85382856199</v>
      </c>
      <c r="AE86" s="1">
        <v>177926.50777911599</v>
      </c>
      <c r="AF86" s="1">
        <v>160353.09433529299</v>
      </c>
      <c r="AG86" s="1">
        <v>142970.177501848</v>
      </c>
      <c r="AH86" s="1">
        <v>108427.22899906601</v>
      </c>
      <c r="AI86" s="1">
        <v>135724.61054733899</v>
      </c>
      <c r="AJ86" s="1">
        <v>133139.75848059499</v>
      </c>
      <c r="AK86" s="1">
        <v>173707.35007073401</v>
      </c>
      <c r="AL86" s="1">
        <v>204096.88431054199</v>
      </c>
      <c r="AM86" s="1">
        <v>201433.038255135</v>
      </c>
      <c r="AN86" s="1">
        <v>178282.76446447801</v>
      </c>
      <c r="AO86" s="1">
        <v>70280.420426735407</v>
      </c>
      <c r="AP86" s="1">
        <v>166309.184945035</v>
      </c>
      <c r="AQ86" s="1">
        <v>229217.374457592</v>
      </c>
      <c r="AR86" s="1">
        <v>200133.91003250401</v>
      </c>
      <c r="AS86" s="1">
        <v>112991.84222727999</v>
      </c>
      <c r="AT86" s="1">
        <v>296521.38110396301</v>
      </c>
      <c r="AU86" s="1">
        <v>265739.12581186002</v>
      </c>
      <c r="AV86" s="1">
        <v>472228.48794487602</v>
      </c>
      <c r="AW86" s="1">
        <v>177378.699338868</v>
      </c>
      <c r="AX86" s="1">
        <v>190612.679844228</v>
      </c>
      <c r="AY86" s="1">
        <v>275927.43940550199</v>
      </c>
      <c r="AZ86" s="1">
        <v>346806.98434039298</v>
      </c>
      <c r="BA86" s="1">
        <v>45915.576971042297</v>
      </c>
      <c r="BB86" s="1">
        <v>28997.8837187551</v>
      </c>
      <c r="BC86" s="1">
        <v>50110.835226160598</v>
      </c>
      <c r="BD86" s="1">
        <v>67066.231077954304</v>
      </c>
      <c r="BE86" s="1">
        <v>33310.671634291903</v>
      </c>
      <c r="BF86" s="1">
        <v>44227.551381696598</v>
      </c>
      <c r="BG86" s="1">
        <v>8</v>
      </c>
      <c r="BH86" s="1">
        <v>8</v>
      </c>
      <c r="BI86" s="1">
        <v>6</v>
      </c>
      <c r="BJ86" s="1">
        <v>5</v>
      </c>
      <c r="BK86" s="1">
        <v>7</v>
      </c>
      <c r="BL86" s="1">
        <v>7</v>
      </c>
      <c r="BM86" s="1">
        <v>8</v>
      </c>
      <c r="BN86" s="1">
        <v>6</v>
      </c>
      <c r="BO86" s="1">
        <v>8</v>
      </c>
      <c r="BP86" s="1">
        <v>6</v>
      </c>
      <c r="BQ86" s="1">
        <v>8</v>
      </c>
      <c r="BR86" s="1">
        <v>6</v>
      </c>
      <c r="BS86" s="1">
        <v>8</v>
      </c>
      <c r="BT86" s="1">
        <v>8</v>
      </c>
      <c r="BU86" s="1">
        <v>5</v>
      </c>
      <c r="BV86" s="1">
        <v>4</v>
      </c>
      <c r="BW86" s="1">
        <v>4</v>
      </c>
      <c r="BX86" s="1">
        <v>4</v>
      </c>
      <c r="BY86" s="1">
        <v>4</v>
      </c>
      <c r="BZ86" s="1">
        <v>3</v>
      </c>
    </row>
    <row r="87" spans="1:81" x14ac:dyDescent="0.15">
      <c r="A87" s="1" t="s">
        <v>173</v>
      </c>
      <c r="B87" s="1" t="s">
        <v>501</v>
      </c>
      <c r="C87" s="1" t="s">
        <v>374</v>
      </c>
      <c r="D87" s="1" t="s">
        <v>375</v>
      </c>
      <c r="E87" s="1" t="s">
        <v>412</v>
      </c>
      <c r="F87" s="1" t="s">
        <v>396</v>
      </c>
      <c r="H87" s="1" t="s">
        <v>396</v>
      </c>
      <c r="I87" s="1" t="s">
        <v>396</v>
      </c>
      <c r="K87" s="1">
        <v>5</v>
      </c>
      <c r="L87" s="1">
        <v>5</v>
      </c>
      <c r="M87" s="1">
        <v>199.04</v>
      </c>
      <c r="N87" s="2">
        <v>8.5755473833160101E-9</v>
      </c>
      <c r="O87" s="1">
        <v>3.8483447188553002</v>
      </c>
      <c r="P87" s="1" t="s">
        <v>5</v>
      </c>
      <c r="Q87" s="1" t="s">
        <v>6</v>
      </c>
      <c r="R87" s="1" t="s">
        <v>174</v>
      </c>
      <c r="S87" s="1">
        <v>280143.71349049901</v>
      </c>
      <c r="T87" s="1">
        <v>211111.422190023</v>
      </c>
      <c r="U87" s="1">
        <v>248620.54852733199</v>
      </c>
      <c r="V87" s="1">
        <v>312149.401829615</v>
      </c>
      <c r="W87" s="1">
        <v>253621.73888436999</v>
      </c>
      <c r="X87" s="1">
        <v>220178.30105095799</v>
      </c>
      <c r="Y87" s="1">
        <v>241273.33648957699</v>
      </c>
      <c r="Z87" s="1">
        <v>144407.97760252701</v>
      </c>
      <c r="AA87" s="1">
        <v>141015.386091133</v>
      </c>
      <c r="AB87" s="1">
        <v>182871.898891744</v>
      </c>
      <c r="AC87" s="1">
        <v>135001.17655004401</v>
      </c>
      <c r="AD87" s="1">
        <v>146531.88907074099</v>
      </c>
      <c r="AE87" s="1">
        <v>138167.549992799</v>
      </c>
      <c r="AF87" s="1">
        <v>129165.206991603</v>
      </c>
      <c r="AG87" s="1">
        <v>241171.03104566599</v>
      </c>
      <c r="AH87" s="1">
        <v>222698.62442424701</v>
      </c>
      <c r="AI87" s="1">
        <v>294945.50386373798</v>
      </c>
      <c r="AJ87" s="1">
        <v>56856.411205575503</v>
      </c>
      <c r="AK87" s="1">
        <v>49603.666519207203</v>
      </c>
      <c r="AL87" s="1">
        <v>90719.544884327493</v>
      </c>
      <c r="AM87" s="1">
        <v>269529.44431623298</v>
      </c>
      <c r="AN87" s="1">
        <v>161977.69572864601</v>
      </c>
      <c r="AO87" s="1">
        <v>87361.009250723</v>
      </c>
      <c r="AP87" s="1">
        <v>257622.92201833299</v>
      </c>
      <c r="AQ87" s="1">
        <v>247808.21756962599</v>
      </c>
      <c r="AR87" s="1">
        <v>220178.30105095799</v>
      </c>
      <c r="AS87" s="1">
        <v>86309.808203943699</v>
      </c>
      <c r="AT87" s="1">
        <v>228973.25544990099</v>
      </c>
      <c r="AU87" s="1">
        <v>175477.74035826701</v>
      </c>
      <c r="AV87" s="1">
        <v>379148.53284464602</v>
      </c>
      <c r="AW87" s="1">
        <v>88854.372953633603</v>
      </c>
      <c r="AX87" s="1">
        <v>122325.08633813199</v>
      </c>
      <c r="AY87" s="1">
        <v>214269.468637991</v>
      </c>
      <c r="AZ87" s="1">
        <v>279354.73340348998</v>
      </c>
      <c r="BA87" s="1">
        <v>77453.264958139698</v>
      </c>
      <c r="BB87" s="1">
        <v>59558.736998034801</v>
      </c>
      <c r="BC87" s="1">
        <v>108896.72466334001</v>
      </c>
      <c r="BD87" s="1">
        <v>28640.169215359299</v>
      </c>
      <c r="BE87" s="1">
        <v>9512.1562018267796</v>
      </c>
      <c r="BF87" s="1">
        <v>19658.8171654342</v>
      </c>
      <c r="BG87" s="1">
        <v>7</v>
      </c>
      <c r="BH87" s="1">
        <v>3</v>
      </c>
      <c r="BI87" s="1">
        <v>4</v>
      </c>
      <c r="BJ87" s="1">
        <v>6</v>
      </c>
      <c r="BK87" s="1">
        <v>4</v>
      </c>
      <c r="BL87" s="1">
        <v>3</v>
      </c>
      <c r="BM87" s="1">
        <v>2</v>
      </c>
      <c r="BN87" s="1">
        <v>3</v>
      </c>
      <c r="BO87" s="1">
        <v>2</v>
      </c>
      <c r="BP87" s="1">
        <v>4</v>
      </c>
      <c r="BQ87" s="1">
        <v>3</v>
      </c>
      <c r="BR87" s="1">
        <v>4</v>
      </c>
      <c r="BS87" s="1">
        <v>3</v>
      </c>
      <c r="BT87" s="1">
        <v>5</v>
      </c>
      <c r="BU87" s="1">
        <v>3</v>
      </c>
      <c r="BV87" s="1">
        <v>2</v>
      </c>
      <c r="BW87" s="1">
        <v>2</v>
      </c>
      <c r="BX87" s="1">
        <v>2</v>
      </c>
      <c r="BY87" s="1">
        <v>1</v>
      </c>
      <c r="BZ87" s="1">
        <v>2</v>
      </c>
      <c r="CC87" s="1" t="s">
        <v>18</v>
      </c>
    </row>
    <row r="88" spans="1:81" x14ac:dyDescent="0.15">
      <c r="A88" s="1" t="s">
        <v>61</v>
      </c>
      <c r="B88" s="1" t="s">
        <v>503</v>
      </c>
      <c r="C88" s="1" t="s">
        <v>374</v>
      </c>
      <c r="D88" s="1" t="s">
        <v>375</v>
      </c>
      <c r="E88" s="1" t="s">
        <v>395</v>
      </c>
      <c r="F88" s="1" t="s">
        <v>396</v>
      </c>
      <c r="H88" s="1" t="s">
        <v>397</v>
      </c>
      <c r="I88" s="1" t="s">
        <v>396</v>
      </c>
      <c r="K88" s="1">
        <v>8</v>
      </c>
      <c r="L88" s="1">
        <v>8</v>
      </c>
      <c r="M88" s="1">
        <v>495.79</v>
      </c>
      <c r="N88" s="2">
        <v>1.2120311421171E-9</v>
      </c>
      <c r="O88" s="1">
        <v>9.0052737242868304</v>
      </c>
      <c r="P88" s="1" t="s">
        <v>4</v>
      </c>
      <c r="Q88" s="1" t="s">
        <v>6</v>
      </c>
      <c r="R88" s="1" t="s">
        <v>62</v>
      </c>
      <c r="S88" s="1">
        <v>708651.32919803204</v>
      </c>
      <c r="T88" s="1">
        <v>740555.23266557697</v>
      </c>
      <c r="U88" s="1">
        <v>453474.56601634901</v>
      </c>
      <c r="V88" s="1">
        <v>505188.44733984099</v>
      </c>
      <c r="W88" s="1">
        <v>503219.71353665501</v>
      </c>
      <c r="X88" s="1">
        <v>399204.25973019103</v>
      </c>
      <c r="Y88" s="1">
        <v>388620.42317867401</v>
      </c>
      <c r="Z88" s="1">
        <v>441566.6637954</v>
      </c>
      <c r="AA88" s="1">
        <v>901376.18919066701</v>
      </c>
      <c r="AB88" s="1">
        <v>712169.30283050099</v>
      </c>
      <c r="AC88" s="1">
        <v>574034.41690052301</v>
      </c>
      <c r="AD88" s="1">
        <v>682072.676426864</v>
      </c>
      <c r="AE88" s="1">
        <v>670209.03466399701</v>
      </c>
      <c r="AF88" s="1">
        <v>617723.93865318701</v>
      </c>
      <c r="AG88" s="1">
        <v>161956.79375341299</v>
      </c>
      <c r="AH88" s="1">
        <v>149366.26005621799</v>
      </c>
      <c r="AI88" s="1">
        <v>102672.604246573</v>
      </c>
      <c r="AJ88" s="1">
        <v>61746.121635162301</v>
      </c>
      <c r="AK88" s="1">
        <v>56282.600771930003</v>
      </c>
      <c r="AL88" s="1">
        <v>100850.26989735699</v>
      </c>
      <c r="AM88" s="1">
        <v>681801.48179260804</v>
      </c>
      <c r="AN88" s="1">
        <v>568199.62133072503</v>
      </c>
      <c r="AO88" s="1">
        <v>159343.20791817701</v>
      </c>
      <c r="AP88" s="1">
        <v>416941.769584539</v>
      </c>
      <c r="AQ88" s="1">
        <v>491684.90369143698</v>
      </c>
      <c r="AR88" s="1">
        <v>399204.25973019103</v>
      </c>
      <c r="AS88" s="1">
        <v>139019.73038838399</v>
      </c>
      <c r="AT88" s="1">
        <v>700147.99864917796</v>
      </c>
      <c r="AU88" s="1">
        <v>1121660.98520415</v>
      </c>
      <c r="AV88" s="1">
        <v>1476541.4912928899</v>
      </c>
      <c r="AW88" s="1">
        <v>377814.98999449902</v>
      </c>
      <c r="AX88" s="1">
        <v>569395.50538734801</v>
      </c>
      <c r="AY88" s="1">
        <v>1039356.44615049</v>
      </c>
      <c r="AZ88" s="1">
        <v>1335995.27472312</v>
      </c>
      <c r="BA88" s="1">
        <v>52013.222334231003</v>
      </c>
      <c r="BB88" s="1">
        <v>39946.658054434498</v>
      </c>
      <c r="BC88" s="1">
        <v>37907.715725927897</v>
      </c>
      <c r="BD88" s="1">
        <v>31103.2535210346</v>
      </c>
      <c r="BE88" s="1">
        <v>10792.929788372599</v>
      </c>
      <c r="BF88" s="1">
        <v>21854.1331917477</v>
      </c>
      <c r="BG88" s="1">
        <v>11</v>
      </c>
      <c r="BH88" s="1">
        <v>11</v>
      </c>
      <c r="BI88" s="1">
        <v>9</v>
      </c>
      <c r="BJ88" s="1">
        <v>12</v>
      </c>
      <c r="BK88" s="1">
        <v>10</v>
      </c>
      <c r="BL88" s="1">
        <v>9</v>
      </c>
      <c r="BM88" s="1">
        <v>10</v>
      </c>
      <c r="BN88" s="1">
        <v>10</v>
      </c>
      <c r="BO88" s="1">
        <v>12</v>
      </c>
      <c r="BP88" s="1">
        <v>12</v>
      </c>
      <c r="BQ88" s="1">
        <v>12</v>
      </c>
      <c r="BR88" s="1">
        <v>14</v>
      </c>
      <c r="BS88" s="1">
        <v>11</v>
      </c>
      <c r="BT88" s="1">
        <v>9</v>
      </c>
      <c r="BU88" s="1">
        <v>3</v>
      </c>
      <c r="BV88" s="1">
        <v>5</v>
      </c>
      <c r="BW88" s="1">
        <v>2</v>
      </c>
      <c r="BX88" s="1">
        <v>2</v>
      </c>
      <c r="BY88" s="1">
        <v>0</v>
      </c>
      <c r="BZ88" s="1">
        <v>2</v>
      </c>
      <c r="CB88" s="1" t="s">
        <v>18</v>
      </c>
      <c r="CC88" s="1" t="s">
        <v>18</v>
      </c>
    </row>
    <row r="89" spans="1:81" x14ac:dyDescent="0.15">
      <c r="A89" s="1" t="s">
        <v>33</v>
      </c>
      <c r="B89" s="1" t="s">
        <v>502</v>
      </c>
      <c r="C89" s="1" t="s">
        <v>374</v>
      </c>
      <c r="D89" s="1" t="s">
        <v>375</v>
      </c>
      <c r="E89" s="1" t="s">
        <v>412</v>
      </c>
      <c r="F89" s="1" t="s">
        <v>396</v>
      </c>
      <c r="G89" s="1" t="s">
        <v>396</v>
      </c>
      <c r="H89" s="1" t="s">
        <v>396</v>
      </c>
      <c r="K89" s="1">
        <v>13</v>
      </c>
      <c r="L89" s="1">
        <v>13</v>
      </c>
      <c r="M89" s="1">
        <v>1104.92</v>
      </c>
      <c r="N89" s="2">
        <v>8.1372565241544197E-8</v>
      </c>
      <c r="O89" s="1">
        <v>8.5668237885762295</v>
      </c>
      <c r="P89" s="1" t="s">
        <v>4</v>
      </c>
      <c r="Q89" s="1" t="s">
        <v>6</v>
      </c>
      <c r="R89" s="1" t="s">
        <v>34</v>
      </c>
      <c r="S89" s="1">
        <v>1123478.96550084</v>
      </c>
      <c r="T89" s="1">
        <v>1570178.6820459301</v>
      </c>
      <c r="U89" s="1">
        <v>981354.95600938494</v>
      </c>
      <c r="V89" s="1">
        <v>1248156.26879743</v>
      </c>
      <c r="W89" s="1">
        <v>1350263.27548965</v>
      </c>
      <c r="X89" s="1">
        <v>1509702.45837231</v>
      </c>
      <c r="Y89" s="1">
        <v>1064588.06065069</v>
      </c>
      <c r="Z89" s="1">
        <v>1857746.3982788201</v>
      </c>
      <c r="AA89" s="1">
        <v>2376093.8760233698</v>
      </c>
      <c r="AB89" s="1">
        <v>1984835.2849339601</v>
      </c>
      <c r="AC89" s="1">
        <v>1674023.2540064801</v>
      </c>
      <c r="AD89" s="1">
        <v>1920889.60413985</v>
      </c>
      <c r="AE89" s="1">
        <v>1768715.1830036701</v>
      </c>
      <c r="AF89" s="1">
        <v>1867825.5225974</v>
      </c>
      <c r="AG89" s="1">
        <v>235584.04614974401</v>
      </c>
      <c r="AH89" s="1">
        <v>319219.677343463</v>
      </c>
      <c r="AI89" s="1">
        <v>1036416.16096637</v>
      </c>
      <c r="AJ89" s="1">
        <v>215216.62273679499</v>
      </c>
      <c r="AK89" s="1">
        <v>266904.70582583098</v>
      </c>
      <c r="AL89" s="1">
        <v>190746.60883955701</v>
      </c>
      <c r="AM89" s="1">
        <v>1080911.8559167199</v>
      </c>
      <c r="AN89" s="1">
        <v>1204737.86857025</v>
      </c>
      <c r="AO89" s="1">
        <v>344831.35001511697</v>
      </c>
      <c r="AP89" s="1">
        <v>1030127.4428794601</v>
      </c>
      <c r="AQ89" s="1">
        <v>1319312.5203725901</v>
      </c>
      <c r="AR89" s="1">
        <v>1509702.45837231</v>
      </c>
      <c r="AS89" s="1">
        <v>380831.10495277902</v>
      </c>
      <c r="AT89" s="1">
        <v>2945642.2538167699</v>
      </c>
      <c r="AU89" s="1">
        <v>2956780.7868443201</v>
      </c>
      <c r="AV89" s="1">
        <v>4115161.4369493099</v>
      </c>
      <c r="AW89" s="1">
        <v>1101799.9275688401</v>
      </c>
      <c r="AX89" s="1">
        <v>1603562.1199081901</v>
      </c>
      <c r="AY89" s="1">
        <v>2742913.6758515001</v>
      </c>
      <c r="AZ89" s="1">
        <v>4039678.4324694499</v>
      </c>
      <c r="BA89" s="1">
        <v>75658.977229697601</v>
      </c>
      <c r="BB89" s="1">
        <v>85372.421390793301</v>
      </c>
      <c r="BC89" s="1">
        <v>382654.84246721101</v>
      </c>
      <c r="BD89" s="1">
        <v>108410.649959129</v>
      </c>
      <c r="BE89" s="1">
        <v>51182.491758645599</v>
      </c>
      <c r="BF89" s="1">
        <v>41334.562611449597</v>
      </c>
      <c r="BG89" s="1">
        <v>18</v>
      </c>
      <c r="BH89" s="1">
        <v>18</v>
      </c>
      <c r="BI89" s="1">
        <v>18</v>
      </c>
      <c r="BJ89" s="1">
        <v>16</v>
      </c>
      <c r="BK89" s="1">
        <v>21</v>
      </c>
      <c r="BL89" s="1">
        <v>19</v>
      </c>
      <c r="BM89" s="1">
        <v>19</v>
      </c>
      <c r="BN89" s="1">
        <v>23</v>
      </c>
      <c r="BO89" s="1">
        <v>29</v>
      </c>
      <c r="BP89" s="1">
        <v>30</v>
      </c>
      <c r="BQ89" s="1">
        <v>26</v>
      </c>
      <c r="BR89" s="1">
        <v>24</v>
      </c>
      <c r="BS89" s="1">
        <v>27</v>
      </c>
      <c r="BT89" s="1">
        <v>31</v>
      </c>
      <c r="BU89" s="1">
        <v>12</v>
      </c>
      <c r="BV89" s="1">
        <v>15</v>
      </c>
      <c r="BW89" s="1">
        <v>14</v>
      </c>
      <c r="BX89" s="1">
        <v>12</v>
      </c>
      <c r="BY89" s="1">
        <v>8</v>
      </c>
      <c r="BZ89" s="1">
        <v>5</v>
      </c>
      <c r="CB89" s="1" t="s">
        <v>18</v>
      </c>
      <c r="CC89" s="1" t="s">
        <v>18</v>
      </c>
    </row>
    <row r="90" spans="1:81" x14ac:dyDescent="0.15">
      <c r="A90" s="1" t="s">
        <v>117</v>
      </c>
      <c r="B90" s="1" t="s">
        <v>505</v>
      </c>
      <c r="C90" s="1" t="s">
        <v>376</v>
      </c>
      <c r="D90" s="1" t="s">
        <v>375</v>
      </c>
      <c r="E90" s="1" t="s">
        <v>395</v>
      </c>
      <c r="F90" s="1" t="s">
        <v>396</v>
      </c>
      <c r="H90" s="1" t="s">
        <v>396</v>
      </c>
      <c r="I90" s="1" t="s">
        <v>396</v>
      </c>
      <c r="K90" s="1">
        <v>28</v>
      </c>
      <c r="L90" s="1">
        <v>28</v>
      </c>
      <c r="M90" s="1">
        <v>1993.23</v>
      </c>
      <c r="N90" s="2">
        <v>4.3675988847802199E-6</v>
      </c>
      <c r="O90" s="1">
        <v>2.9892163925349999</v>
      </c>
      <c r="P90" s="1" t="s">
        <v>3</v>
      </c>
      <c r="Q90" s="1" t="s">
        <v>6</v>
      </c>
      <c r="R90" s="1" t="s">
        <v>118</v>
      </c>
      <c r="S90" s="1">
        <v>10334789.8367406</v>
      </c>
      <c r="T90" s="1">
        <v>11633321.2253494</v>
      </c>
      <c r="U90" s="1">
        <v>12817112.5724234</v>
      </c>
      <c r="V90" s="1">
        <v>11085140.119191101</v>
      </c>
      <c r="W90" s="1">
        <v>11817252.5645204</v>
      </c>
      <c r="X90" s="1">
        <v>12628817.707493501</v>
      </c>
      <c r="Y90" s="1">
        <v>13876068.789119801</v>
      </c>
      <c r="Z90" s="1">
        <v>10323460.484580601</v>
      </c>
      <c r="AA90" s="1">
        <v>11882901.345852099</v>
      </c>
      <c r="AB90" s="1">
        <v>9901231.7163539007</v>
      </c>
      <c r="AC90" s="1">
        <v>9889288.7339646704</v>
      </c>
      <c r="AD90" s="1">
        <v>12874052.674724801</v>
      </c>
      <c r="AE90" s="1">
        <v>11207750.5963169</v>
      </c>
      <c r="AF90" s="1">
        <v>10079751.904052</v>
      </c>
      <c r="AG90" s="1">
        <v>3915346.7776472899</v>
      </c>
      <c r="AH90" s="1">
        <v>5147461.3111046199</v>
      </c>
      <c r="AI90" s="1">
        <v>11119459.168565299</v>
      </c>
      <c r="AJ90" s="1">
        <v>3491365.4572928399</v>
      </c>
      <c r="AK90" s="1">
        <v>4060896.36288878</v>
      </c>
      <c r="AL90" s="1">
        <v>4518627.8271749103</v>
      </c>
      <c r="AM90" s="1">
        <v>9943218.5256451406</v>
      </c>
      <c r="AN90" s="1">
        <v>8925801.1063803993</v>
      </c>
      <c r="AO90" s="1">
        <v>4503714.1806641202</v>
      </c>
      <c r="AP90" s="1">
        <v>9148779.9487999603</v>
      </c>
      <c r="AQ90" s="1">
        <v>11546377.323432</v>
      </c>
      <c r="AR90" s="1">
        <v>12628817.707493501</v>
      </c>
      <c r="AS90" s="1">
        <v>4963834.1859022398</v>
      </c>
      <c r="AT90" s="1">
        <v>16368876.525429999</v>
      </c>
      <c r="AU90" s="1">
        <v>14786930.2412345</v>
      </c>
      <c r="AV90" s="1">
        <v>20528235.892780699</v>
      </c>
      <c r="AW90" s="1">
        <v>6508880.6769630602</v>
      </c>
      <c r="AX90" s="1">
        <v>10747282.4853647</v>
      </c>
      <c r="AY90" s="1">
        <v>17380917.3356921</v>
      </c>
      <c r="AZ90" s="1">
        <v>21800192.7261483</v>
      </c>
      <c r="BA90" s="1">
        <v>1257432.90998616</v>
      </c>
      <c r="BB90" s="1">
        <v>1376642.0660578599</v>
      </c>
      <c r="BC90" s="1">
        <v>4105411.5679753702</v>
      </c>
      <c r="BD90" s="1">
        <v>1758698.71786283</v>
      </c>
      <c r="BE90" s="1">
        <v>778730.34865822003</v>
      </c>
      <c r="BF90" s="1">
        <v>979181.26029335102</v>
      </c>
      <c r="BG90" s="1">
        <v>70</v>
      </c>
      <c r="BH90" s="1">
        <v>49</v>
      </c>
      <c r="BI90" s="1">
        <v>49</v>
      </c>
      <c r="BJ90" s="1">
        <v>50</v>
      </c>
      <c r="BK90" s="1">
        <v>59</v>
      </c>
      <c r="BL90" s="1">
        <v>69</v>
      </c>
      <c r="BM90" s="1">
        <v>79</v>
      </c>
      <c r="BN90" s="1">
        <v>64</v>
      </c>
      <c r="BO90" s="1">
        <v>73</v>
      </c>
      <c r="BP90" s="1">
        <v>77</v>
      </c>
      <c r="BQ90" s="1">
        <v>61</v>
      </c>
      <c r="BR90" s="1">
        <v>66</v>
      </c>
      <c r="BS90" s="1">
        <v>72</v>
      </c>
      <c r="BT90" s="1">
        <v>74</v>
      </c>
      <c r="BU90" s="1">
        <v>30</v>
      </c>
      <c r="BV90" s="1">
        <v>32</v>
      </c>
      <c r="BW90" s="1">
        <v>33</v>
      </c>
      <c r="BX90" s="1">
        <v>22</v>
      </c>
      <c r="BY90" s="1">
        <v>29</v>
      </c>
      <c r="BZ90" s="1">
        <v>28</v>
      </c>
      <c r="CC90" s="1" t="s">
        <v>18</v>
      </c>
    </row>
    <row r="91" spans="1:81" x14ac:dyDescent="0.15">
      <c r="A91" s="1" t="s">
        <v>185</v>
      </c>
      <c r="B91" s="1" t="s">
        <v>512</v>
      </c>
      <c r="C91" s="1" t="s">
        <v>376</v>
      </c>
      <c r="D91" s="1" t="s">
        <v>375</v>
      </c>
      <c r="E91" s="1" t="s">
        <v>395</v>
      </c>
      <c r="H91" s="1" t="s">
        <v>396</v>
      </c>
      <c r="J91" s="1" t="s">
        <v>397</v>
      </c>
      <c r="K91" s="1">
        <v>1</v>
      </c>
      <c r="L91" s="1">
        <v>1</v>
      </c>
      <c r="M91" s="1">
        <v>27.66</v>
      </c>
      <c r="N91" s="1">
        <v>1.5667576799082698E-2</v>
      </c>
      <c r="O91" s="1">
        <v>2.5465748793472298</v>
      </c>
      <c r="P91" s="1" t="s">
        <v>4</v>
      </c>
      <c r="Q91" s="1" t="s">
        <v>6</v>
      </c>
      <c r="R91" s="1" t="s">
        <v>186</v>
      </c>
      <c r="S91" s="1">
        <v>2403.2741886782401</v>
      </c>
      <c r="T91" s="1">
        <v>2720.0842130943302</v>
      </c>
      <c r="U91" s="1">
        <v>3431.64934651672</v>
      </c>
      <c r="V91" s="1">
        <v>2222.1607485514701</v>
      </c>
      <c r="W91" s="1">
        <v>3706.3080960846</v>
      </c>
      <c r="X91" s="1">
        <v>3027.35470133428</v>
      </c>
      <c r="Y91" s="1">
        <v>3363.4390652762299</v>
      </c>
      <c r="Z91" s="1">
        <v>4203.6619145076802</v>
      </c>
      <c r="AA91" s="1">
        <v>4007.3359944486001</v>
      </c>
      <c r="AB91" s="1">
        <v>4576.8041457009303</v>
      </c>
      <c r="AC91" s="1">
        <v>3789.94500425768</v>
      </c>
      <c r="AD91" s="1">
        <v>3992.3270788866698</v>
      </c>
      <c r="AE91" s="1">
        <v>4719.2719017953696</v>
      </c>
      <c r="AF91" s="1">
        <v>5037.0393078816596</v>
      </c>
      <c r="AG91" s="1">
        <v>2693.2273971220002</v>
      </c>
      <c r="AH91" s="1">
        <v>1072.7032541798601</v>
      </c>
      <c r="AI91" s="1">
        <v>3617.4255419175201</v>
      </c>
      <c r="AJ91" s="1">
        <v>3047.7223832940799</v>
      </c>
      <c r="AK91" s="1">
        <v>1816.62432876556</v>
      </c>
      <c r="AL91" s="1">
        <v>239.38002190865299</v>
      </c>
      <c r="AM91" s="1">
        <v>2312.2173563818401</v>
      </c>
      <c r="AN91" s="1">
        <v>2087.0162706227602</v>
      </c>
      <c r="AO91" s="1">
        <v>1205.8228979143601</v>
      </c>
      <c r="AP91" s="1">
        <v>1833.99212646501</v>
      </c>
      <c r="AQ91" s="1">
        <v>3621.3520461404</v>
      </c>
      <c r="AR91" s="1">
        <v>3027.35470133428</v>
      </c>
      <c r="AS91" s="1">
        <v>1203.19047621818</v>
      </c>
      <c r="AT91" s="1">
        <v>6665.3253466707602</v>
      </c>
      <c r="AU91" s="1">
        <v>4986.67758642831</v>
      </c>
      <c r="AV91" s="1">
        <v>9489.0936632481498</v>
      </c>
      <c r="AW91" s="1">
        <v>2494.4463114159598</v>
      </c>
      <c r="AX91" s="1">
        <v>3332.8018748131399</v>
      </c>
      <c r="AY91" s="1">
        <v>7318.6206371076296</v>
      </c>
      <c r="AZ91" s="1">
        <v>10893.961352050899</v>
      </c>
      <c r="BA91" s="1">
        <v>864.94324910155899</v>
      </c>
      <c r="BB91" s="1">
        <v>286.88480298344501</v>
      </c>
      <c r="BC91" s="1">
        <v>1335.58839876507</v>
      </c>
      <c r="BD91" s="1">
        <v>1535.22325676478</v>
      </c>
      <c r="BE91" s="1">
        <v>348.36163509335898</v>
      </c>
      <c r="BF91" s="1">
        <v>51.873365213198298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1</v>
      </c>
      <c r="BO91" s="1">
        <v>1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C91" s="1" t="s">
        <v>18</v>
      </c>
    </row>
    <row r="92" spans="1:81" x14ac:dyDescent="0.15">
      <c r="A92" s="1" t="s">
        <v>41</v>
      </c>
      <c r="B92" s="1" t="s">
        <v>515</v>
      </c>
      <c r="C92" s="1" t="s">
        <v>376</v>
      </c>
      <c r="D92" s="1" t="s">
        <v>375</v>
      </c>
      <c r="E92" s="1" t="s">
        <v>412</v>
      </c>
      <c r="H92" s="1" t="s">
        <v>396</v>
      </c>
      <c r="I92" s="1" t="s">
        <v>396</v>
      </c>
      <c r="K92" s="1">
        <v>4</v>
      </c>
      <c r="L92" s="1">
        <v>4</v>
      </c>
      <c r="M92" s="1">
        <v>239.26</v>
      </c>
      <c r="N92" s="2">
        <v>5.0460633338467202E-8</v>
      </c>
      <c r="O92" s="1">
        <v>15.364381777167001</v>
      </c>
      <c r="P92" s="1" t="s">
        <v>4</v>
      </c>
      <c r="Q92" s="1" t="s">
        <v>6</v>
      </c>
      <c r="R92" s="1" t="s">
        <v>42</v>
      </c>
      <c r="S92" s="1">
        <v>79101.147089833306</v>
      </c>
      <c r="T92" s="1">
        <v>119276.12795022799</v>
      </c>
      <c r="U92" s="1">
        <v>190007.00989504301</v>
      </c>
      <c r="V92" s="1">
        <v>93506.667059858999</v>
      </c>
      <c r="W92" s="1">
        <v>96731.6702428961</v>
      </c>
      <c r="X92" s="1">
        <v>155141.73655831799</v>
      </c>
      <c r="Y92" s="1">
        <v>151121.22029435399</v>
      </c>
      <c r="Z92" s="1">
        <v>123002.65932549399</v>
      </c>
      <c r="AA92" s="1">
        <v>192903.48395829601</v>
      </c>
      <c r="AB92" s="1">
        <v>123447.43291071001</v>
      </c>
      <c r="AC92" s="1">
        <v>168103.829678418</v>
      </c>
      <c r="AD92" s="1">
        <v>164521.256724162</v>
      </c>
      <c r="AE92" s="1">
        <v>146171.59369247599</v>
      </c>
      <c r="AF92" s="1">
        <v>153679.52789345701</v>
      </c>
      <c r="AG92" s="1">
        <v>9281.5528828297392</v>
      </c>
      <c r="AH92" s="1">
        <v>31713.206931511901</v>
      </c>
      <c r="AI92" s="1">
        <v>51206.538702926999</v>
      </c>
      <c r="AJ92" s="1">
        <v>8417.0243830604704</v>
      </c>
      <c r="AK92" s="1">
        <v>13813.0407289454</v>
      </c>
      <c r="AL92" s="1">
        <v>7667.3709485435302</v>
      </c>
      <c r="AM92" s="1">
        <v>76104.110830323902</v>
      </c>
      <c r="AN92" s="1">
        <v>91515.997383708906</v>
      </c>
      <c r="AO92" s="1">
        <v>66765.214088159802</v>
      </c>
      <c r="AP92" s="1">
        <v>77172.855866324695</v>
      </c>
      <c r="AQ92" s="1">
        <v>94514.385442147104</v>
      </c>
      <c r="AR92" s="1">
        <v>155141.73655831799</v>
      </c>
      <c r="AS92" s="1">
        <v>54060.028882284198</v>
      </c>
      <c r="AT92" s="1">
        <v>195032.98780538101</v>
      </c>
      <c r="AU92" s="1">
        <v>240046.624773007</v>
      </c>
      <c r="AV92" s="1">
        <v>255943.71445358501</v>
      </c>
      <c r="AW92" s="1">
        <v>110641.705197608</v>
      </c>
      <c r="AX92" s="1">
        <v>137342.643030593</v>
      </c>
      <c r="AY92" s="1">
        <v>226682.09512354899</v>
      </c>
      <c r="AZ92" s="1">
        <v>332373.589948582</v>
      </c>
      <c r="BA92" s="1">
        <v>2980.8164419244699</v>
      </c>
      <c r="BB92" s="1">
        <v>8481.4109466610498</v>
      </c>
      <c r="BC92" s="1">
        <v>18905.947956648601</v>
      </c>
      <c r="BD92" s="1">
        <v>4239.8912894632003</v>
      </c>
      <c r="BE92" s="1">
        <v>2648.8324403408201</v>
      </c>
      <c r="BF92" s="1">
        <v>1661.51013884792</v>
      </c>
      <c r="BG92" s="1">
        <v>4</v>
      </c>
      <c r="BH92" s="1">
        <v>3</v>
      </c>
      <c r="BI92" s="1">
        <v>5</v>
      </c>
      <c r="BJ92" s="1">
        <v>6</v>
      </c>
      <c r="BK92" s="1">
        <v>5</v>
      </c>
      <c r="BL92" s="1">
        <v>6</v>
      </c>
      <c r="BM92" s="1">
        <v>5</v>
      </c>
      <c r="BN92" s="1">
        <v>5</v>
      </c>
      <c r="BO92" s="1">
        <v>7</v>
      </c>
      <c r="BP92" s="1">
        <v>5</v>
      </c>
      <c r="BQ92" s="1">
        <v>5</v>
      </c>
      <c r="BR92" s="1">
        <v>5</v>
      </c>
      <c r="BS92" s="1">
        <v>4</v>
      </c>
      <c r="BT92" s="1">
        <v>5</v>
      </c>
      <c r="BU92" s="1">
        <v>0</v>
      </c>
      <c r="BV92" s="1">
        <v>1</v>
      </c>
      <c r="BW92" s="1">
        <v>2</v>
      </c>
      <c r="BX92" s="1">
        <v>1</v>
      </c>
      <c r="BY92" s="1">
        <v>2</v>
      </c>
      <c r="BZ92" s="1">
        <v>0</v>
      </c>
      <c r="CB92" s="1" t="s">
        <v>18</v>
      </c>
      <c r="CC92" s="1" t="s">
        <v>18</v>
      </c>
    </row>
    <row r="93" spans="1:81" x14ac:dyDescent="0.15">
      <c r="A93" s="1" t="s">
        <v>155</v>
      </c>
      <c r="B93" s="1" t="s">
        <v>514</v>
      </c>
      <c r="C93" s="1" t="s">
        <v>376</v>
      </c>
      <c r="D93" s="1" t="s">
        <v>375</v>
      </c>
      <c r="E93" s="1" t="s">
        <v>395</v>
      </c>
      <c r="G93" s="1" t="s">
        <v>396</v>
      </c>
      <c r="I93" s="1" t="s">
        <v>396</v>
      </c>
      <c r="K93" s="1">
        <v>6</v>
      </c>
      <c r="L93" s="1">
        <v>5</v>
      </c>
      <c r="M93" s="1">
        <v>334.24</v>
      </c>
      <c r="N93" s="2">
        <v>1.2381895475588299E-7</v>
      </c>
      <c r="O93" s="1">
        <v>4.5201075426048396</v>
      </c>
      <c r="P93" s="1" t="s">
        <v>3</v>
      </c>
      <c r="Q93" s="1" t="s">
        <v>5</v>
      </c>
      <c r="R93" s="1" t="s">
        <v>156</v>
      </c>
      <c r="S93" s="1">
        <v>109568.950072751</v>
      </c>
      <c r="T93" s="1">
        <v>141161.225740769</v>
      </c>
      <c r="U93" s="1">
        <v>147821.09578441101</v>
      </c>
      <c r="V93" s="1">
        <v>140676.26793299301</v>
      </c>
      <c r="W93" s="1">
        <v>144006.82207483501</v>
      </c>
      <c r="X93" s="1">
        <v>164716.196786849</v>
      </c>
      <c r="Y93" s="1">
        <v>106601.979059398</v>
      </c>
      <c r="Z93" s="1">
        <v>116430.90879995799</v>
      </c>
      <c r="AA93" s="1">
        <v>145813.60416588301</v>
      </c>
      <c r="AB93" s="1">
        <v>125767.177482677</v>
      </c>
      <c r="AC93" s="1">
        <v>116172.690229498</v>
      </c>
      <c r="AD93" s="1">
        <v>165649.96898119801</v>
      </c>
      <c r="AE93" s="1">
        <v>132666.38906184601</v>
      </c>
      <c r="AF93" s="1">
        <v>134383.15046164001</v>
      </c>
      <c r="AG93" s="1">
        <v>24449.698039209299</v>
      </c>
      <c r="AH93" s="1">
        <v>23081.650141037298</v>
      </c>
      <c r="AI93" s="1">
        <v>42974.008333137797</v>
      </c>
      <c r="AJ93" s="1">
        <v>53594.157661817102</v>
      </c>
      <c r="AK93" s="1">
        <v>53090.059536207198</v>
      </c>
      <c r="AL93" s="1">
        <v>20385.896789663599</v>
      </c>
      <c r="AM93" s="1">
        <v>105417.529665264</v>
      </c>
      <c r="AN93" s="1">
        <v>108307.59337664</v>
      </c>
      <c r="AO93" s="1">
        <v>51941.805264154398</v>
      </c>
      <c r="AP93" s="1">
        <v>116102.837266733</v>
      </c>
      <c r="AQ93" s="1">
        <v>140705.89553248399</v>
      </c>
      <c r="AR93" s="1">
        <v>164716.196786849</v>
      </c>
      <c r="AS93" s="1">
        <v>38134.3272350154</v>
      </c>
      <c r="AT93" s="1">
        <v>184612.821711939</v>
      </c>
      <c r="AU93" s="1">
        <v>181448.58147598099</v>
      </c>
      <c r="AV93" s="1">
        <v>260753.243727169</v>
      </c>
      <c r="AW93" s="1">
        <v>76461.937654686306</v>
      </c>
      <c r="AX93" s="1">
        <v>138284.89406665301</v>
      </c>
      <c r="AY93" s="1">
        <v>205738.29883995399</v>
      </c>
      <c r="AZ93" s="1">
        <v>290639.94898853201</v>
      </c>
      <c r="BA93" s="1">
        <v>7852.1409978912998</v>
      </c>
      <c r="BB93" s="1">
        <v>6172.9789925052301</v>
      </c>
      <c r="BC93" s="1">
        <v>15866.4183445081</v>
      </c>
      <c r="BD93" s="1">
        <v>26996.880595210201</v>
      </c>
      <c r="BE93" s="1">
        <v>10180.7179692482</v>
      </c>
      <c r="BF93" s="1">
        <v>4417.5995178591802</v>
      </c>
      <c r="BG93" s="1">
        <v>3</v>
      </c>
      <c r="BH93" s="1">
        <v>5</v>
      </c>
      <c r="BI93" s="1">
        <v>3</v>
      </c>
      <c r="BJ93" s="1">
        <v>4</v>
      </c>
      <c r="BK93" s="1">
        <v>2</v>
      </c>
      <c r="BL93" s="1">
        <v>3</v>
      </c>
      <c r="BM93" s="1">
        <v>2</v>
      </c>
      <c r="BN93" s="1">
        <v>4</v>
      </c>
      <c r="BO93" s="1">
        <v>3</v>
      </c>
      <c r="BP93" s="1">
        <v>2</v>
      </c>
      <c r="BQ93" s="1">
        <v>3</v>
      </c>
      <c r="BR93" s="1">
        <v>8</v>
      </c>
      <c r="BS93" s="1">
        <v>4</v>
      </c>
      <c r="BT93" s="1">
        <v>3</v>
      </c>
      <c r="BU93" s="1">
        <v>0</v>
      </c>
      <c r="BV93" s="1">
        <v>1</v>
      </c>
      <c r="BW93" s="1">
        <v>0</v>
      </c>
      <c r="BX93" s="1">
        <v>0</v>
      </c>
      <c r="BY93" s="1">
        <v>0</v>
      </c>
      <c r="BZ93" s="1">
        <v>0</v>
      </c>
      <c r="CB93" s="1" t="s">
        <v>18</v>
      </c>
      <c r="CC93" s="1" t="s">
        <v>18</v>
      </c>
    </row>
    <row r="94" spans="1:81" x14ac:dyDescent="0.15">
      <c r="A94" s="1" t="s">
        <v>103</v>
      </c>
      <c r="B94" s="1" t="s">
        <v>513</v>
      </c>
      <c r="C94" s="1" t="s">
        <v>376</v>
      </c>
      <c r="D94" s="1" t="s">
        <v>375</v>
      </c>
      <c r="E94" s="1" t="s">
        <v>412</v>
      </c>
      <c r="H94" s="1" t="s">
        <v>396</v>
      </c>
      <c r="I94" s="1" t="s">
        <v>396</v>
      </c>
      <c r="K94" s="1">
        <v>4</v>
      </c>
      <c r="L94" s="1">
        <v>4</v>
      </c>
      <c r="M94" s="1">
        <v>297.17</v>
      </c>
      <c r="N94" s="2">
        <v>4.7468237118763998E-9</v>
      </c>
      <c r="O94" s="1">
        <v>4.3058309182918597</v>
      </c>
      <c r="P94" s="1" t="s">
        <v>4</v>
      </c>
      <c r="Q94" s="1" t="s">
        <v>6</v>
      </c>
      <c r="R94" s="1" t="s">
        <v>104</v>
      </c>
      <c r="S94" s="1">
        <v>792560.29764158698</v>
      </c>
      <c r="T94" s="1">
        <v>739803.00827946595</v>
      </c>
      <c r="U94" s="1">
        <v>931498.21176801401</v>
      </c>
      <c r="V94" s="1">
        <v>683924.41766087303</v>
      </c>
      <c r="W94" s="1">
        <v>740395.43685998896</v>
      </c>
      <c r="X94" s="1">
        <v>586878.56100283598</v>
      </c>
      <c r="Y94" s="1">
        <v>968019.34346872405</v>
      </c>
      <c r="Z94" s="1">
        <v>1002606.82172609</v>
      </c>
      <c r="AA94" s="1">
        <v>1187741.0969792199</v>
      </c>
      <c r="AB94" s="1">
        <v>1507557.5917261201</v>
      </c>
      <c r="AC94" s="1">
        <v>932768.91990641004</v>
      </c>
      <c r="AD94" s="1">
        <v>1247975.0454143099</v>
      </c>
      <c r="AE94" s="1">
        <v>1189546.2017614499</v>
      </c>
      <c r="AF94" s="1">
        <v>1151554.4265628301</v>
      </c>
      <c r="AG94" s="1">
        <v>304787.766449844</v>
      </c>
      <c r="AH94" s="1">
        <v>331150.38007779402</v>
      </c>
      <c r="AI94" s="1">
        <v>429409.385211249</v>
      </c>
      <c r="AJ94" s="1">
        <v>202169.67529928399</v>
      </c>
      <c r="AK94" s="1">
        <v>330842.71971524402</v>
      </c>
      <c r="AL94" s="1">
        <v>285122.38813243201</v>
      </c>
      <c r="AM94" s="1">
        <v>762531.25208069396</v>
      </c>
      <c r="AN94" s="1">
        <v>567622.46841560095</v>
      </c>
      <c r="AO94" s="1">
        <v>327312.54265715397</v>
      </c>
      <c r="AP94" s="1">
        <v>564456.013321648</v>
      </c>
      <c r="AQ94" s="1">
        <v>723424.08151616796</v>
      </c>
      <c r="AR94" s="1">
        <v>586878.56100283598</v>
      </c>
      <c r="AS94" s="1">
        <v>346285.93896077899</v>
      </c>
      <c r="AT94" s="1">
        <v>1589733.1416050899</v>
      </c>
      <c r="AU94" s="1">
        <v>1478009.8087585</v>
      </c>
      <c r="AV94" s="1">
        <v>3125621.0087266299</v>
      </c>
      <c r="AW94" s="1">
        <v>613925.00129951502</v>
      </c>
      <c r="AX94" s="1">
        <v>1041811.82776154</v>
      </c>
      <c r="AY94" s="1">
        <v>1844741.6385761499</v>
      </c>
      <c r="AZ94" s="1">
        <v>2490548.2468895898</v>
      </c>
      <c r="BA94" s="1">
        <v>97884.092996100502</v>
      </c>
      <c r="BB94" s="1">
        <v>88563.180149150503</v>
      </c>
      <c r="BC94" s="1">
        <v>158542.08650967301</v>
      </c>
      <c r="BD94" s="1">
        <v>101838.53655219699</v>
      </c>
      <c r="BE94" s="1">
        <v>63443.447813480103</v>
      </c>
      <c r="BF94" s="1">
        <v>61785.681412030499</v>
      </c>
      <c r="BG94" s="1">
        <v>11</v>
      </c>
      <c r="BH94" s="1">
        <v>7</v>
      </c>
      <c r="BI94" s="1">
        <v>11</v>
      </c>
      <c r="BJ94" s="1">
        <v>10</v>
      </c>
      <c r="BK94" s="1">
        <v>11</v>
      </c>
      <c r="BL94" s="1">
        <v>9</v>
      </c>
      <c r="BM94" s="1">
        <v>13</v>
      </c>
      <c r="BN94" s="1">
        <v>9</v>
      </c>
      <c r="BO94" s="1">
        <v>7</v>
      </c>
      <c r="BP94" s="1">
        <v>10</v>
      </c>
      <c r="BQ94" s="1">
        <v>11</v>
      </c>
      <c r="BR94" s="1">
        <v>11</v>
      </c>
      <c r="BS94" s="1">
        <v>7</v>
      </c>
      <c r="BT94" s="1">
        <v>8</v>
      </c>
      <c r="BU94" s="1">
        <v>4</v>
      </c>
      <c r="BV94" s="1">
        <v>3</v>
      </c>
      <c r="BW94" s="1">
        <v>6</v>
      </c>
      <c r="BX94" s="1">
        <v>3</v>
      </c>
      <c r="BY94" s="1">
        <v>3</v>
      </c>
      <c r="BZ94" s="1">
        <v>3</v>
      </c>
      <c r="CB94" s="1" t="s">
        <v>18</v>
      </c>
      <c r="CC94" s="1" t="s">
        <v>18</v>
      </c>
    </row>
    <row r="95" spans="1:81" x14ac:dyDescent="0.15">
      <c r="A95" s="1" t="s">
        <v>25</v>
      </c>
      <c r="B95" s="1" t="s">
        <v>511</v>
      </c>
      <c r="C95" s="1" t="s">
        <v>374</v>
      </c>
      <c r="D95" s="1" t="s">
        <v>375</v>
      </c>
      <c r="E95" s="1" t="s">
        <v>412</v>
      </c>
      <c r="I95" s="1" t="s">
        <v>396</v>
      </c>
      <c r="J95" s="1" t="s">
        <v>407</v>
      </c>
      <c r="K95" s="1">
        <v>43</v>
      </c>
      <c r="L95" s="1">
        <v>42</v>
      </c>
      <c r="M95" s="1">
        <v>2788.59</v>
      </c>
      <c r="N95" s="2">
        <v>2.9467558837481502E-7</v>
      </c>
      <c r="O95" s="1">
        <v>10.8004234438651</v>
      </c>
      <c r="P95" s="1" t="s">
        <v>3</v>
      </c>
      <c r="Q95" s="1" t="s">
        <v>6</v>
      </c>
      <c r="R95" s="1" t="s">
        <v>26</v>
      </c>
      <c r="S95" s="1">
        <v>3426455.3300513402</v>
      </c>
      <c r="T95" s="1">
        <v>4038708.3428634601</v>
      </c>
      <c r="U95" s="1">
        <v>3403911.5469298302</v>
      </c>
      <c r="V95" s="1">
        <v>3633166.0629392201</v>
      </c>
      <c r="W95" s="1">
        <v>3729303.9277596301</v>
      </c>
      <c r="X95" s="1">
        <v>3784117.7337283902</v>
      </c>
      <c r="Y95" s="1">
        <v>3604056.9195407298</v>
      </c>
      <c r="Z95" s="1">
        <v>3096462.2350449301</v>
      </c>
      <c r="AA95" s="1">
        <v>3303021.2189458702</v>
      </c>
      <c r="AB95" s="1">
        <v>2643677.1384354602</v>
      </c>
      <c r="AC95" s="1">
        <v>3192194.0510347299</v>
      </c>
      <c r="AD95" s="1">
        <v>3060008.8740449399</v>
      </c>
      <c r="AE95" s="1">
        <v>2940511.1741474601</v>
      </c>
      <c r="AF95" s="1">
        <v>2835926.5181308398</v>
      </c>
      <c r="AG95" s="1">
        <v>331740.00154033198</v>
      </c>
      <c r="AH95" s="1">
        <v>515828.53118915798</v>
      </c>
      <c r="AI95" s="1">
        <v>2607535.9649033998</v>
      </c>
      <c r="AJ95" s="1">
        <v>334307.61962552601</v>
      </c>
      <c r="AK95" s="1">
        <v>364829.05763469002</v>
      </c>
      <c r="AL95" s="1">
        <v>317479.01366168202</v>
      </c>
      <c r="AM95" s="1">
        <v>3296631.5380639699</v>
      </c>
      <c r="AN95" s="1">
        <v>3098745.9812015798</v>
      </c>
      <c r="AO95" s="1">
        <v>1196076.3094659799</v>
      </c>
      <c r="AP95" s="1">
        <v>2998522.0276768301</v>
      </c>
      <c r="AQ95" s="1">
        <v>3643820.7670157799</v>
      </c>
      <c r="AR95" s="1">
        <v>3784117.7337283902</v>
      </c>
      <c r="AS95" s="1">
        <v>1289265.8012175099</v>
      </c>
      <c r="AT95" s="1">
        <v>4909749.7943459004</v>
      </c>
      <c r="AU95" s="1">
        <v>4110237.3004989</v>
      </c>
      <c r="AV95" s="1">
        <v>5481139.0619731303</v>
      </c>
      <c r="AW95" s="1">
        <v>2101021.6947691999</v>
      </c>
      <c r="AX95" s="1">
        <v>2554500.9491571598</v>
      </c>
      <c r="AY95" s="1">
        <v>4560128.3864517603</v>
      </c>
      <c r="AZ95" s="1">
        <v>6133458.9621788096</v>
      </c>
      <c r="BA95" s="1">
        <v>106539.936098925</v>
      </c>
      <c r="BB95" s="1">
        <v>137953.68473696199</v>
      </c>
      <c r="BC95" s="1">
        <v>962727.42693181406</v>
      </c>
      <c r="BD95" s="1">
        <v>168400.12573850501</v>
      </c>
      <c r="BE95" s="1">
        <v>69960.7756181226</v>
      </c>
      <c r="BF95" s="1">
        <v>68797.323568976906</v>
      </c>
      <c r="BG95" s="1">
        <v>54</v>
      </c>
      <c r="BH95" s="1">
        <v>49</v>
      </c>
      <c r="BI95" s="1">
        <v>47</v>
      </c>
      <c r="BJ95" s="1">
        <v>49</v>
      </c>
      <c r="BK95" s="1">
        <v>51</v>
      </c>
      <c r="BL95" s="1">
        <v>50</v>
      </c>
      <c r="BM95" s="1">
        <v>49</v>
      </c>
      <c r="BN95" s="1">
        <v>36</v>
      </c>
      <c r="BO95" s="1">
        <v>45</v>
      </c>
      <c r="BP95" s="1">
        <v>31</v>
      </c>
      <c r="BQ95" s="1">
        <v>46</v>
      </c>
      <c r="BR95" s="1">
        <v>46</v>
      </c>
      <c r="BS95" s="1">
        <v>38</v>
      </c>
      <c r="BT95" s="1">
        <v>39</v>
      </c>
      <c r="BU95" s="1">
        <v>7</v>
      </c>
      <c r="BV95" s="1">
        <v>15</v>
      </c>
      <c r="BW95" s="1">
        <v>36</v>
      </c>
      <c r="BX95" s="1">
        <v>6</v>
      </c>
      <c r="BY95" s="1">
        <v>5</v>
      </c>
      <c r="BZ95" s="1">
        <v>6</v>
      </c>
      <c r="CB95" s="1" t="s">
        <v>18</v>
      </c>
      <c r="CC95" s="1" t="s">
        <v>18</v>
      </c>
    </row>
    <row r="96" spans="1:81" x14ac:dyDescent="0.15">
      <c r="A96" s="1" t="s">
        <v>238</v>
      </c>
      <c r="B96" s="1" t="s">
        <v>438</v>
      </c>
      <c r="C96" s="1" t="s">
        <v>377</v>
      </c>
      <c r="D96" s="1" t="s">
        <v>378</v>
      </c>
      <c r="E96" s="1" t="s">
        <v>412</v>
      </c>
      <c r="H96" s="1" t="s">
        <v>407</v>
      </c>
      <c r="I96" s="1" t="s">
        <v>396</v>
      </c>
      <c r="K96" s="1">
        <v>1</v>
      </c>
      <c r="L96" s="1">
        <v>0</v>
      </c>
      <c r="M96" s="1">
        <v>21.1</v>
      </c>
      <c r="P96" s="1" t="s">
        <v>231</v>
      </c>
      <c r="Q96" s="1" t="s">
        <v>231</v>
      </c>
      <c r="R96" s="1" t="s">
        <v>239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</row>
    <row r="97" spans="1:81" x14ac:dyDescent="0.15">
      <c r="A97" s="1" t="s">
        <v>149</v>
      </c>
      <c r="B97" s="1" t="s">
        <v>457</v>
      </c>
      <c r="C97" s="1" t="s">
        <v>376</v>
      </c>
      <c r="D97" s="1" t="s">
        <v>375</v>
      </c>
      <c r="E97" s="1" t="s">
        <v>408</v>
      </c>
      <c r="G97" s="1" t="s">
        <v>396</v>
      </c>
      <c r="J97" s="1" t="s">
        <v>397</v>
      </c>
      <c r="K97" s="1">
        <v>3</v>
      </c>
      <c r="L97" s="1">
        <v>3</v>
      </c>
      <c r="M97" s="1">
        <v>92.5</v>
      </c>
      <c r="N97" s="2">
        <v>5.1541292422907503E-6</v>
      </c>
      <c r="O97" s="1">
        <v>4.0936647743711303</v>
      </c>
      <c r="P97" s="1" t="s">
        <v>3</v>
      </c>
      <c r="Q97" s="1" t="s">
        <v>4</v>
      </c>
      <c r="R97" s="1" t="s">
        <v>150</v>
      </c>
      <c r="S97" s="1">
        <v>4607.3974582196297</v>
      </c>
      <c r="T97" s="1">
        <v>3321.07384071159</v>
      </c>
      <c r="U97" s="1">
        <v>6038.4579717732404</v>
      </c>
      <c r="V97" s="1">
        <v>5957.4006237140802</v>
      </c>
      <c r="W97" s="1">
        <v>4525.12777560422</v>
      </c>
      <c r="X97" s="1">
        <v>4186.1647753975903</v>
      </c>
      <c r="Y97" s="1">
        <v>6367.7657669581604</v>
      </c>
      <c r="Z97" s="1">
        <v>1265.9548292808699</v>
      </c>
      <c r="AA97" s="1">
        <v>1907.0281530878799</v>
      </c>
      <c r="AB97" s="1">
        <v>712.61234140792806</v>
      </c>
      <c r="AC97" s="1">
        <v>1317.26101570175</v>
      </c>
      <c r="AD97" s="1">
        <v>957.70120221038906</v>
      </c>
      <c r="AE97" s="1">
        <v>1115.3877981236201</v>
      </c>
      <c r="AF97" s="1">
        <v>1274.67864667551</v>
      </c>
      <c r="AG97" s="1">
        <v>6463.0786007128399</v>
      </c>
      <c r="AH97" s="1">
        <v>3998.9036085153998</v>
      </c>
      <c r="AI97" s="1">
        <v>1884.82345312246</v>
      </c>
      <c r="AJ97" s="1">
        <v>5918.7085275864201</v>
      </c>
      <c r="AK97" s="1">
        <v>2895.6286694046098</v>
      </c>
      <c r="AL97" s="1">
        <v>4762.07300088798</v>
      </c>
      <c r="AM97" s="1">
        <v>4432.8293545665401</v>
      </c>
      <c r="AN97" s="1">
        <v>2548.13255712401</v>
      </c>
      <c r="AO97" s="1">
        <v>2121.8108714541399</v>
      </c>
      <c r="AP97" s="1">
        <v>4916.7576401533797</v>
      </c>
      <c r="AQ97" s="1">
        <v>4421.4027286459695</v>
      </c>
      <c r="AR97" s="1">
        <v>4186.1647753975903</v>
      </c>
      <c r="AS97" s="1">
        <v>2277.9170298311901</v>
      </c>
      <c r="AT97" s="1">
        <v>2007.29768067807</v>
      </c>
      <c r="AU97" s="1">
        <v>2373.0814089123201</v>
      </c>
      <c r="AV97" s="1">
        <v>1477.4600437202701</v>
      </c>
      <c r="AW97" s="1">
        <v>866.98801119749805</v>
      </c>
      <c r="AX97" s="1">
        <v>799.49069782320601</v>
      </c>
      <c r="AY97" s="1">
        <v>1729.7371983631699</v>
      </c>
      <c r="AZ97" s="1">
        <v>2756.83771048583</v>
      </c>
      <c r="BA97" s="1">
        <v>2075.6495385696198</v>
      </c>
      <c r="BB97" s="1">
        <v>1069.47067551859</v>
      </c>
      <c r="BC97" s="1">
        <v>695.89499729586498</v>
      </c>
      <c r="BD97" s="1">
        <v>2981.4195122790802</v>
      </c>
      <c r="BE97" s="1">
        <v>555.27492499368304</v>
      </c>
      <c r="BF97" s="1">
        <v>1031.93553905362</v>
      </c>
      <c r="BG97" s="1">
        <v>1</v>
      </c>
      <c r="BH97" s="1">
        <v>1</v>
      </c>
      <c r="BI97" s="1">
        <v>0</v>
      </c>
      <c r="BJ97" s="1">
        <v>0</v>
      </c>
      <c r="BK97" s="1">
        <v>1</v>
      </c>
      <c r="BL97" s="1">
        <v>0</v>
      </c>
      <c r="BM97" s="1">
        <v>1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1</v>
      </c>
      <c r="BY97" s="1">
        <v>0</v>
      </c>
      <c r="BZ97" s="1">
        <v>0</v>
      </c>
      <c r="CA97" s="1" t="s">
        <v>18</v>
      </c>
      <c r="CC97" s="1" t="s">
        <v>18</v>
      </c>
    </row>
    <row r="98" spans="1:81" x14ac:dyDescent="0.15">
      <c r="A98" s="1" t="s">
        <v>123</v>
      </c>
      <c r="B98" s="1" t="s">
        <v>402</v>
      </c>
      <c r="C98" s="1" t="s">
        <v>362</v>
      </c>
      <c r="D98" s="1" t="s">
        <v>363</v>
      </c>
      <c r="E98" s="1" t="s">
        <v>395</v>
      </c>
      <c r="J98" s="1" t="s">
        <v>397</v>
      </c>
      <c r="K98" s="1">
        <v>3</v>
      </c>
      <c r="L98" s="1">
        <v>3</v>
      </c>
      <c r="M98" s="1">
        <v>130.6</v>
      </c>
      <c r="N98" s="1">
        <v>0.230699754880308</v>
      </c>
      <c r="O98" s="1">
        <v>12.071651608233401</v>
      </c>
      <c r="P98" s="1" t="s">
        <v>6</v>
      </c>
      <c r="Q98" s="1" t="s">
        <v>4</v>
      </c>
      <c r="R98" s="1" t="s">
        <v>124</v>
      </c>
      <c r="S98" s="1">
        <v>3875.635994922</v>
      </c>
      <c r="T98" s="1">
        <v>5223.0327941244304</v>
      </c>
      <c r="U98" s="1">
        <v>5147.6481406356997</v>
      </c>
      <c r="V98" s="1">
        <v>3208.0955383003502</v>
      </c>
      <c r="W98" s="1">
        <v>5051.4374843434798</v>
      </c>
      <c r="X98" s="1">
        <v>5364.0221703398201</v>
      </c>
      <c r="Y98" s="1">
        <v>6383.6529021890801</v>
      </c>
      <c r="Z98" s="1">
        <v>1976.5192129233301</v>
      </c>
      <c r="AA98" s="1">
        <v>913.56382082996004</v>
      </c>
      <c r="AB98" s="1">
        <v>3592.3589520876399</v>
      </c>
      <c r="AC98" s="1">
        <v>3970.65095634818</v>
      </c>
      <c r="AD98" s="1">
        <v>2605.7132528058301</v>
      </c>
      <c r="AE98" s="1">
        <v>1087.9658569799501</v>
      </c>
      <c r="AF98" s="1">
        <v>1565.0310142544199</v>
      </c>
      <c r="AG98" s="1">
        <v>24132.2021143411</v>
      </c>
      <c r="AH98" s="1">
        <v>24357.351972678502</v>
      </c>
      <c r="AI98" s="1">
        <v>0</v>
      </c>
      <c r="AJ98" s="1">
        <v>26014.785523172701</v>
      </c>
      <c r="AK98" s="1">
        <v>28430.895526906399</v>
      </c>
      <c r="AL98" s="1">
        <v>26840.3529867896</v>
      </c>
      <c r="AM98" s="1">
        <v>3728.7933506269701</v>
      </c>
      <c r="AN98" s="1">
        <v>4007.43270037718</v>
      </c>
      <c r="AO98" s="1">
        <v>1808.79552996443</v>
      </c>
      <c r="AP98" s="1">
        <v>2647.7031249992401</v>
      </c>
      <c r="AQ98" s="1">
        <v>4935.6483583225599</v>
      </c>
      <c r="AR98" s="1">
        <v>5364.0221703398201</v>
      </c>
      <c r="AS98" s="1">
        <v>2283.6002752931199</v>
      </c>
      <c r="AT98" s="1">
        <v>3133.96840088709</v>
      </c>
      <c r="AU98" s="1">
        <v>1136.8271179196199</v>
      </c>
      <c r="AV98" s="1">
        <v>7448.0422327853403</v>
      </c>
      <c r="AW98" s="1">
        <v>2613.38241606567</v>
      </c>
      <c r="AX98" s="1">
        <v>2175.25414190225</v>
      </c>
      <c r="AY98" s="1">
        <v>1687.2114044399</v>
      </c>
      <c r="AZ98" s="1">
        <v>3384.8033223347802</v>
      </c>
      <c r="BA98" s="1">
        <v>7750.1756172014002</v>
      </c>
      <c r="BB98" s="1">
        <v>6514.1539327414603</v>
      </c>
      <c r="BC98" s="1">
        <v>0</v>
      </c>
      <c r="BD98" s="1">
        <v>13104.3772142249</v>
      </c>
      <c r="BE98" s="1">
        <v>5451.9985756503302</v>
      </c>
      <c r="BF98" s="1">
        <v>5816.2724768493499</v>
      </c>
      <c r="BG98" s="1">
        <v>0</v>
      </c>
      <c r="BH98" s="1">
        <v>0</v>
      </c>
      <c r="BI98" s="1">
        <v>0</v>
      </c>
      <c r="BJ98" s="1">
        <v>1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3</v>
      </c>
      <c r="BV98" s="1">
        <v>3</v>
      </c>
      <c r="BW98" s="1">
        <v>0</v>
      </c>
      <c r="BX98" s="1">
        <v>3</v>
      </c>
      <c r="BY98" s="1">
        <v>3</v>
      </c>
      <c r="BZ98" s="1">
        <v>3</v>
      </c>
      <c r="CA98" s="1" t="s">
        <v>18</v>
      </c>
      <c r="CC98" s="1" t="s">
        <v>18</v>
      </c>
    </row>
    <row r="99" spans="1:81" x14ac:dyDescent="0.15">
      <c r="A99" s="1" t="s">
        <v>157</v>
      </c>
      <c r="B99" s="1" t="s">
        <v>517</v>
      </c>
      <c r="C99" s="1" t="s">
        <v>376</v>
      </c>
      <c r="D99" s="1" t="s">
        <v>375</v>
      </c>
      <c r="E99" s="1" t="s">
        <v>436</v>
      </c>
      <c r="J99" s="1" t="s">
        <v>397</v>
      </c>
      <c r="K99" s="1">
        <v>22</v>
      </c>
      <c r="L99" s="1">
        <v>19</v>
      </c>
      <c r="M99" s="1">
        <v>988.85</v>
      </c>
      <c r="N99" s="2">
        <v>2.07600162061006E-7</v>
      </c>
      <c r="O99" s="1">
        <v>16.632494720566498</v>
      </c>
      <c r="P99" s="1" t="s">
        <v>6</v>
      </c>
      <c r="Q99" s="1" t="s">
        <v>4</v>
      </c>
      <c r="R99" s="1" t="s">
        <v>158</v>
      </c>
      <c r="S99" s="1">
        <v>12166.721474926901</v>
      </c>
      <c r="T99" s="1">
        <v>11311.1550275669</v>
      </c>
      <c r="U99" s="1">
        <v>36399.899064703299</v>
      </c>
      <c r="V99" s="1">
        <v>24287.492849797902</v>
      </c>
      <c r="W99" s="1">
        <v>9888.1604720499308</v>
      </c>
      <c r="X99" s="1">
        <v>17086.128316057198</v>
      </c>
      <c r="Y99" s="1">
        <v>28079.504377392899</v>
      </c>
      <c r="Z99" s="1">
        <v>7263.50117719012</v>
      </c>
      <c r="AA99" s="1">
        <v>6594.4298956234998</v>
      </c>
      <c r="AB99" s="1">
        <v>6845.2947777971403</v>
      </c>
      <c r="AC99" s="1">
        <v>3066.8815752819901</v>
      </c>
      <c r="AD99" s="1">
        <v>6740.6742922039102</v>
      </c>
      <c r="AE99" s="1">
        <v>5432.4360211434996</v>
      </c>
      <c r="AF99" s="1">
        <v>8229.4697510957994</v>
      </c>
      <c r="AG99" s="1">
        <v>57256.313582464398</v>
      </c>
      <c r="AH99" s="1">
        <v>83072.862217900605</v>
      </c>
      <c r="AI99" s="1">
        <v>28683.678561933899</v>
      </c>
      <c r="AJ99" s="1">
        <v>121852.31125072901</v>
      </c>
      <c r="AK99" s="1">
        <v>125247.759283978</v>
      </c>
      <c r="AL99" s="1">
        <v>67772.211526542698</v>
      </c>
      <c r="AM99" s="1">
        <v>11705.7407336704</v>
      </c>
      <c r="AN99" s="1">
        <v>8678.6153415500303</v>
      </c>
      <c r="AO99" s="1">
        <v>12790.302079827299</v>
      </c>
      <c r="AP99" s="1">
        <v>20044.936302263599</v>
      </c>
      <c r="AQ99" s="1">
        <v>9661.5039089306392</v>
      </c>
      <c r="AR99" s="1">
        <v>17086.128316057198</v>
      </c>
      <c r="AS99" s="1">
        <v>10044.7760723833</v>
      </c>
      <c r="AT99" s="1">
        <v>11517.0057646199</v>
      </c>
      <c r="AU99" s="1">
        <v>8206.0241021300408</v>
      </c>
      <c r="AV99" s="1">
        <v>14192.358080271901</v>
      </c>
      <c r="AW99" s="1">
        <v>2018.5441805665801</v>
      </c>
      <c r="AX99" s="1">
        <v>5627.1271052337697</v>
      </c>
      <c r="AY99" s="1">
        <v>8424.5915898557105</v>
      </c>
      <c r="AZ99" s="1">
        <v>17798.456580640199</v>
      </c>
      <c r="BA99" s="1">
        <v>18388.1472297941</v>
      </c>
      <c r="BB99" s="1">
        <v>22217.087174658001</v>
      </c>
      <c r="BC99" s="1">
        <v>10590.290768201499</v>
      </c>
      <c r="BD99" s="1">
        <v>61380.427281721997</v>
      </c>
      <c r="BE99" s="1">
        <v>24017.9070185604</v>
      </c>
      <c r="BF99" s="1">
        <v>14686.157398565299</v>
      </c>
      <c r="BG99" s="1">
        <v>0</v>
      </c>
      <c r="BH99" s="1">
        <v>0</v>
      </c>
      <c r="BI99" s="1">
        <v>2</v>
      </c>
      <c r="BJ99" s="1">
        <v>1</v>
      </c>
      <c r="BK99" s="1">
        <v>2</v>
      </c>
      <c r="BL99" s="1">
        <v>2</v>
      </c>
      <c r="BM99" s="1">
        <v>3</v>
      </c>
      <c r="BN99" s="1">
        <v>0</v>
      </c>
      <c r="BO99" s="1">
        <v>0</v>
      </c>
      <c r="BP99" s="1">
        <v>1</v>
      </c>
      <c r="BQ99" s="1">
        <v>0</v>
      </c>
      <c r="BR99" s="1">
        <v>0</v>
      </c>
      <c r="BS99" s="1">
        <v>0</v>
      </c>
      <c r="BT99" s="1">
        <v>0</v>
      </c>
      <c r="BU99" s="1">
        <v>6</v>
      </c>
      <c r="BV99" s="1">
        <v>11</v>
      </c>
      <c r="BW99" s="1">
        <v>0</v>
      </c>
      <c r="BX99" s="1">
        <v>14</v>
      </c>
      <c r="BY99" s="1">
        <v>14</v>
      </c>
      <c r="BZ99" s="1">
        <v>5</v>
      </c>
      <c r="CA99" s="1" t="s">
        <v>18</v>
      </c>
      <c r="CB99" s="1" t="s">
        <v>18</v>
      </c>
      <c r="CC99" s="1" t="s">
        <v>18</v>
      </c>
    </row>
    <row r="100" spans="1:81" x14ac:dyDescent="0.15">
      <c r="A100" s="1" t="s">
        <v>179</v>
      </c>
      <c r="B100" s="1" t="s">
        <v>406</v>
      </c>
      <c r="C100" s="1" t="s">
        <v>362</v>
      </c>
      <c r="D100" s="1" t="s">
        <v>363</v>
      </c>
      <c r="E100" s="1" t="s">
        <v>399</v>
      </c>
      <c r="I100" s="1" t="s">
        <v>396</v>
      </c>
      <c r="K100" s="1">
        <v>1</v>
      </c>
      <c r="L100" s="1">
        <v>1</v>
      </c>
      <c r="M100" s="1">
        <v>20.61</v>
      </c>
      <c r="N100" s="1">
        <v>2.52523897607435E-2</v>
      </c>
      <c r="O100" s="1" t="s">
        <v>17</v>
      </c>
      <c r="P100" s="1" t="s">
        <v>5</v>
      </c>
      <c r="Q100" s="1" t="s">
        <v>4</v>
      </c>
      <c r="R100" s="1" t="s">
        <v>180</v>
      </c>
      <c r="S100" s="1">
        <v>0</v>
      </c>
      <c r="T100" s="1">
        <v>464.919206326145</v>
      </c>
      <c r="U100" s="1">
        <v>0</v>
      </c>
      <c r="V100" s="1">
        <v>199.37905008221401</v>
      </c>
      <c r="W100" s="1">
        <v>567.52615558499099</v>
      </c>
      <c r="X100" s="1">
        <v>231.29452896134799</v>
      </c>
      <c r="Y100" s="1">
        <v>134.060505622477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558.47249663780701</v>
      </c>
      <c r="AH100" s="1">
        <v>4658.5188369734897</v>
      </c>
      <c r="AI100" s="1">
        <v>0</v>
      </c>
      <c r="AJ100" s="1">
        <v>490.39480512091899</v>
      </c>
      <c r="AK100" s="1">
        <v>0</v>
      </c>
      <c r="AL100" s="1">
        <v>543.49588490798305</v>
      </c>
      <c r="AM100" s="1">
        <v>0</v>
      </c>
      <c r="AN100" s="1">
        <v>356.71467208873298</v>
      </c>
      <c r="AO100" s="1">
        <v>0</v>
      </c>
      <c r="AP100" s="1">
        <v>164.551375624473</v>
      </c>
      <c r="AQ100" s="1">
        <v>554.51731250757598</v>
      </c>
      <c r="AR100" s="1">
        <v>231.29452896134799</v>
      </c>
      <c r="AS100" s="1">
        <v>47.956963236588599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179.35619409335899</v>
      </c>
      <c r="BB100" s="1">
        <v>1245.87881460433</v>
      </c>
      <c r="BC100" s="1">
        <v>0</v>
      </c>
      <c r="BD100" s="1">
        <v>247.02561950689901</v>
      </c>
      <c r="BE100" s="1">
        <v>0</v>
      </c>
      <c r="BF100" s="1">
        <v>117.77490997331699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1</v>
      </c>
      <c r="BW100" s="1">
        <v>0</v>
      </c>
      <c r="BX100" s="1">
        <v>0</v>
      </c>
      <c r="BY100" s="1">
        <v>0</v>
      </c>
      <c r="BZ100" s="1">
        <v>0</v>
      </c>
      <c r="CA100" s="1" t="s">
        <v>18</v>
      </c>
      <c r="CC100" s="1" t="s">
        <v>18</v>
      </c>
    </row>
    <row r="101" spans="1:81" x14ac:dyDescent="0.15">
      <c r="A101" s="1" t="s">
        <v>199</v>
      </c>
      <c r="B101" s="1" t="s">
        <v>409</v>
      </c>
      <c r="C101" s="1" t="s">
        <v>362</v>
      </c>
      <c r="D101" s="1" t="s">
        <v>363</v>
      </c>
      <c r="E101" s="1" t="s">
        <v>410</v>
      </c>
      <c r="J101" s="1" t="s">
        <v>396</v>
      </c>
      <c r="K101" s="1">
        <v>2</v>
      </c>
      <c r="L101" s="1">
        <v>2</v>
      </c>
      <c r="M101" s="1">
        <v>74.959999999999994</v>
      </c>
      <c r="N101" s="2">
        <v>2.3266487632289701E-5</v>
      </c>
      <c r="O101" s="1">
        <v>276.71483749591198</v>
      </c>
      <c r="P101" s="1" t="s">
        <v>5</v>
      </c>
      <c r="Q101" s="1" t="s">
        <v>4</v>
      </c>
      <c r="R101" s="1" t="s">
        <v>200</v>
      </c>
      <c r="S101" s="1">
        <v>1198.42403620091</v>
      </c>
      <c r="T101" s="1">
        <v>1091.4277974572301</v>
      </c>
      <c r="U101" s="1">
        <v>1271.0904778118099</v>
      </c>
      <c r="V101" s="1">
        <v>765.07017700241499</v>
      </c>
      <c r="W101" s="1">
        <v>502.19759137973</v>
      </c>
      <c r="X101" s="1">
        <v>320.91859436049202</v>
      </c>
      <c r="Y101" s="1">
        <v>736.137521498345</v>
      </c>
      <c r="Z101" s="1">
        <v>120.02266348889199</v>
      </c>
      <c r="AA101" s="1">
        <v>48.530590085502503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12227.6112142765</v>
      </c>
      <c r="AH101" s="1">
        <v>7637.0676868915898</v>
      </c>
      <c r="AI101" s="1">
        <v>124.40088693722301</v>
      </c>
      <c r="AJ101" s="1">
        <v>2317.6289787187402</v>
      </c>
      <c r="AK101" s="1">
        <v>1272.84205617723</v>
      </c>
      <c r="AL101" s="1">
        <v>304.69437623208597</v>
      </c>
      <c r="AM101" s="1">
        <v>1153.0173585116199</v>
      </c>
      <c r="AN101" s="1">
        <v>837.41068035242301</v>
      </c>
      <c r="AO101" s="1">
        <v>446.63945779371602</v>
      </c>
      <c r="AP101" s="1">
        <v>631.42717363280997</v>
      </c>
      <c r="AQ101" s="1">
        <v>490.68621063397302</v>
      </c>
      <c r="AR101" s="1">
        <v>320.91859436049202</v>
      </c>
      <c r="AS101" s="1">
        <v>263.33572211777903</v>
      </c>
      <c r="AT101" s="1">
        <v>190.30790710511801</v>
      </c>
      <c r="AU101" s="1">
        <v>60.390844733450997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3926.9575913748699</v>
      </c>
      <c r="BB101" s="1">
        <v>2042.4648197792901</v>
      </c>
      <c r="BC101" s="1">
        <v>45.930007256312102</v>
      </c>
      <c r="BD101" s="1">
        <v>1167.45472887702</v>
      </c>
      <c r="BE101" s="1">
        <v>244.08422417572601</v>
      </c>
      <c r="BF101" s="1">
        <v>66.026907887601496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2</v>
      </c>
      <c r="BV101" s="1">
        <v>1</v>
      </c>
      <c r="BW101" s="1">
        <v>0</v>
      </c>
      <c r="BX101" s="1">
        <v>0</v>
      </c>
      <c r="BY101" s="1">
        <v>0</v>
      </c>
      <c r="BZ101" s="1">
        <v>0</v>
      </c>
      <c r="CA101" s="1" t="s">
        <v>18</v>
      </c>
      <c r="CC101" s="1" t="s">
        <v>18</v>
      </c>
    </row>
    <row r="102" spans="1:81" x14ac:dyDescent="0.15">
      <c r="A102" s="1" t="s">
        <v>221</v>
      </c>
      <c r="B102" s="1" t="s">
        <v>403</v>
      </c>
      <c r="C102" s="1" t="s">
        <v>362</v>
      </c>
      <c r="D102" s="1" t="s">
        <v>363</v>
      </c>
      <c r="E102" s="1" t="s">
        <v>399</v>
      </c>
      <c r="J102" s="1" t="s">
        <v>397</v>
      </c>
      <c r="K102" s="1">
        <v>2</v>
      </c>
      <c r="L102" s="1">
        <v>1</v>
      </c>
      <c r="M102" s="1">
        <v>54.51</v>
      </c>
      <c r="N102" s="1">
        <v>3.4153651284606103E-2</v>
      </c>
      <c r="O102" s="1">
        <v>30.619818828998</v>
      </c>
      <c r="P102" s="1" t="s">
        <v>5</v>
      </c>
      <c r="Q102" s="1" t="s">
        <v>4</v>
      </c>
      <c r="R102" s="1" t="s">
        <v>222</v>
      </c>
      <c r="S102" s="1">
        <v>2413.6110010770499</v>
      </c>
      <c r="T102" s="1">
        <v>960.42299370988906</v>
      </c>
      <c r="U102" s="1">
        <v>2325.9191353545398</v>
      </c>
      <c r="V102" s="1">
        <v>455.18460510948199</v>
      </c>
      <c r="W102" s="1">
        <v>1456.6142827654901</v>
      </c>
      <c r="X102" s="1">
        <v>1524.31575125121</v>
      </c>
      <c r="Y102" s="1">
        <v>1200.20327083401</v>
      </c>
      <c r="Z102" s="1">
        <v>129.06027101496201</v>
      </c>
      <c r="AA102" s="1">
        <v>0</v>
      </c>
      <c r="AB102" s="1">
        <v>190.332059081631</v>
      </c>
      <c r="AC102" s="1">
        <v>0</v>
      </c>
      <c r="AD102" s="1">
        <v>1.9867994343233999</v>
      </c>
      <c r="AE102" s="1">
        <v>229.54828586630299</v>
      </c>
      <c r="AF102" s="1">
        <v>0</v>
      </c>
      <c r="AG102" s="1">
        <v>4454.9201817082603</v>
      </c>
      <c r="AH102" s="1">
        <v>2774.7788100307298</v>
      </c>
      <c r="AI102" s="1">
        <v>0</v>
      </c>
      <c r="AJ102" s="1">
        <v>1277.58632640879</v>
      </c>
      <c r="AK102" s="1">
        <v>75.250073763373507</v>
      </c>
      <c r="AL102" s="1">
        <v>0</v>
      </c>
      <c r="AM102" s="1">
        <v>2322.1625208373898</v>
      </c>
      <c r="AN102" s="1">
        <v>736.89571995734605</v>
      </c>
      <c r="AO102" s="1">
        <v>817.28821010063598</v>
      </c>
      <c r="AP102" s="1">
        <v>375.67263412561402</v>
      </c>
      <c r="AQ102" s="1">
        <v>1423.22574825947</v>
      </c>
      <c r="AR102" s="1">
        <v>1524.31575125121</v>
      </c>
      <c r="AS102" s="1">
        <v>429.34422683670499</v>
      </c>
      <c r="AT102" s="1">
        <v>204.63793548082501</v>
      </c>
      <c r="AU102" s="1">
        <v>0</v>
      </c>
      <c r="AV102" s="1">
        <v>394.61569213988599</v>
      </c>
      <c r="AW102" s="1">
        <v>0</v>
      </c>
      <c r="AX102" s="1">
        <v>1.6585837654958</v>
      </c>
      <c r="AY102" s="1">
        <v>355.98220596585901</v>
      </c>
      <c r="AZ102" s="1">
        <v>0</v>
      </c>
      <c r="BA102" s="1">
        <v>1430.7195673757301</v>
      </c>
      <c r="BB102" s="1">
        <v>742.08954725966601</v>
      </c>
      <c r="BC102" s="1">
        <v>0</v>
      </c>
      <c r="BD102" s="1">
        <v>643.55607045399995</v>
      </c>
      <c r="BE102" s="1">
        <v>14.430192485046099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1</v>
      </c>
      <c r="BV102" s="1">
        <v>1</v>
      </c>
      <c r="BW102" s="1">
        <v>0</v>
      </c>
      <c r="BX102" s="1">
        <v>0</v>
      </c>
      <c r="BY102" s="1">
        <v>0</v>
      </c>
      <c r="BZ102" s="1">
        <v>0</v>
      </c>
      <c r="CA102" s="1" t="s">
        <v>18</v>
      </c>
    </row>
    <row r="103" spans="1:81" x14ac:dyDescent="0.15">
      <c r="A103" s="1" t="s">
        <v>197</v>
      </c>
      <c r="B103" s="1" t="s">
        <v>461</v>
      </c>
      <c r="C103" s="1" t="s">
        <v>376</v>
      </c>
      <c r="D103" s="1" t="s">
        <v>375</v>
      </c>
      <c r="E103" s="1" t="s">
        <v>433</v>
      </c>
      <c r="J103" s="1" t="s">
        <v>397</v>
      </c>
      <c r="K103" s="1">
        <v>1</v>
      </c>
      <c r="L103" s="1">
        <v>1</v>
      </c>
      <c r="M103" s="1">
        <v>19.57</v>
      </c>
      <c r="N103" s="1">
        <v>2.49185680662544E-2</v>
      </c>
      <c r="O103" s="1">
        <v>73.160624374343897</v>
      </c>
      <c r="P103" s="1" t="s">
        <v>5</v>
      </c>
      <c r="Q103" s="1" t="s">
        <v>4</v>
      </c>
      <c r="R103" s="1" t="s">
        <v>198</v>
      </c>
      <c r="S103" s="1">
        <v>1279.54392194865</v>
      </c>
      <c r="T103" s="1">
        <v>3203.94702441749</v>
      </c>
      <c r="U103" s="1">
        <v>3633.29586016951</v>
      </c>
      <c r="V103" s="1">
        <v>2999.8602322797701</v>
      </c>
      <c r="W103" s="1">
        <v>1443.19354602353</v>
      </c>
      <c r="X103" s="1">
        <v>708.31933593745396</v>
      </c>
      <c r="Y103" s="1">
        <v>1997.43158253146</v>
      </c>
      <c r="Z103" s="1">
        <v>176.55422597708801</v>
      </c>
      <c r="AA103" s="1">
        <v>242.405525926465</v>
      </c>
      <c r="AB103" s="1">
        <v>0</v>
      </c>
      <c r="AC103" s="1">
        <v>0</v>
      </c>
      <c r="AD103" s="1">
        <v>1224.5432416250801</v>
      </c>
      <c r="AE103" s="1">
        <v>0</v>
      </c>
      <c r="AF103" s="1">
        <v>0</v>
      </c>
      <c r="AG103" s="1">
        <v>42185.3479033572</v>
      </c>
      <c r="AH103" s="1">
        <v>9345.9543113534201</v>
      </c>
      <c r="AI103" s="1">
        <v>0</v>
      </c>
      <c r="AJ103" s="1">
        <v>309.213439599862</v>
      </c>
      <c r="AK103" s="1">
        <v>2885.8816495137698</v>
      </c>
      <c r="AL103" s="1">
        <v>6699.35827274853</v>
      </c>
      <c r="AM103" s="1">
        <v>1231.06372070251</v>
      </c>
      <c r="AN103" s="1">
        <v>2458.2656441235599</v>
      </c>
      <c r="AO103" s="1">
        <v>1276.6780345832401</v>
      </c>
      <c r="AP103" s="1">
        <v>2475.8425105307701</v>
      </c>
      <c r="AQ103" s="1">
        <v>1410.1126418470401</v>
      </c>
      <c r="AR103" s="1">
        <v>708.31933593745396</v>
      </c>
      <c r="AS103" s="1">
        <v>714.53372882849806</v>
      </c>
      <c r="AT103" s="1">
        <v>279.94433934032202</v>
      </c>
      <c r="AU103" s="1">
        <v>301.64633178711</v>
      </c>
      <c r="AV103" s="1">
        <v>0</v>
      </c>
      <c r="AW103" s="1">
        <v>0</v>
      </c>
      <c r="AX103" s="1">
        <v>1022.25091552768</v>
      </c>
      <c r="AY103" s="1">
        <v>0</v>
      </c>
      <c r="AZ103" s="1">
        <v>0</v>
      </c>
      <c r="BA103" s="1">
        <v>13548.032341792101</v>
      </c>
      <c r="BB103" s="1">
        <v>2499.4911228780002</v>
      </c>
      <c r="BC103" s="1">
        <v>0</v>
      </c>
      <c r="BD103" s="1">
        <v>155.759483337473</v>
      </c>
      <c r="BE103" s="1">
        <v>553.40580558759996</v>
      </c>
      <c r="BF103" s="1">
        <v>1451.7429466564199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1</v>
      </c>
      <c r="BW103" s="1">
        <v>0</v>
      </c>
      <c r="BX103" s="1">
        <v>0</v>
      </c>
      <c r="BY103" s="1">
        <v>0</v>
      </c>
      <c r="BZ103" s="1">
        <v>0</v>
      </c>
      <c r="CA103" s="1" t="s">
        <v>18</v>
      </c>
      <c r="CC103" s="1" t="s">
        <v>18</v>
      </c>
    </row>
    <row r="104" spans="1:81" x14ac:dyDescent="0.15">
      <c r="A104" s="1" t="s">
        <v>113</v>
      </c>
      <c r="B104" s="1" t="s">
        <v>400</v>
      </c>
      <c r="C104" s="1" t="s">
        <v>362</v>
      </c>
      <c r="D104" s="1" t="s">
        <v>363</v>
      </c>
      <c r="E104" s="1" t="s">
        <v>401</v>
      </c>
      <c r="J104" s="1" t="s">
        <v>396</v>
      </c>
      <c r="K104" s="1">
        <v>2</v>
      </c>
      <c r="L104" s="1">
        <v>2</v>
      </c>
      <c r="M104" s="1">
        <v>59.74</v>
      </c>
      <c r="N104" s="2">
        <v>1.8076897476682099E-6</v>
      </c>
      <c r="O104" s="1">
        <v>8.9739062890625494</v>
      </c>
      <c r="P104" s="1" t="s">
        <v>5</v>
      </c>
      <c r="Q104" s="1" t="s">
        <v>4</v>
      </c>
      <c r="R104" s="1" t="s">
        <v>114</v>
      </c>
      <c r="S104" s="1">
        <v>1958.30625414782</v>
      </c>
      <c r="T104" s="1">
        <v>1701.7590607566201</v>
      </c>
      <c r="U104" s="1">
        <v>5148.7808738222702</v>
      </c>
      <c r="V104" s="1">
        <v>3108.6924643662901</v>
      </c>
      <c r="W104" s="1">
        <v>2293.1628545133199</v>
      </c>
      <c r="X104" s="1">
        <v>2905.18212851114</v>
      </c>
      <c r="Y104" s="1">
        <v>4429.6356718409797</v>
      </c>
      <c r="Z104" s="1">
        <v>486.38397232250497</v>
      </c>
      <c r="AA104" s="1">
        <v>335.86235342516898</v>
      </c>
      <c r="AB104" s="1">
        <v>547.49674566673605</v>
      </c>
      <c r="AC104" s="1">
        <v>294.37494922712102</v>
      </c>
      <c r="AD104" s="1">
        <v>639.46216459939103</v>
      </c>
      <c r="AE104" s="1">
        <v>422.89589639282798</v>
      </c>
      <c r="AF104" s="1">
        <v>348.10698513904202</v>
      </c>
      <c r="AG104" s="1">
        <v>5378.14587381403</v>
      </c>
      <c r="AH104" s="1">
        <v>5351.1854103567803</v>
      </c>
      <c r="AI104" s="1">
        <v>1095.3917097538699</v>
      </c>
      <c r="AJ104" s="1">
        <v>3356.4835594667402</v>
      </c>
      <c r="AK104" s="1">
        <v>2191.7182502259702</v>
      </c>
      <c r="AL104" s="1">
        <v>2136.9282435057098</v>
      </c>
      <c r="AM104" s="1">
        <v>1884.1086594626299</v>
      </c>
      <c r="AN104" s="1">
        <v>1305.6944455548801</v>
      </c>
      <c r="AO104" s="1">
        <v>1809.1935530360399</v>
      </c>
      <c r="AP104" s="1">
        <v>2565.6638508106798</v>
      </c>
      <c r="AQ104" s="1">
        <v>2240.59894105884</v>
      </c>
      <c r="AR104" s="1">
        <v>2905.18212851114</v>
      </c>
      <c r="AS104" s="1">
        <v>1584.59700028419</v>
      </c>
      <c r="AT104" s="1">
        <v>771.21031254847799</v>
      </c>
      <c r="AU104" s="1">
        <v>417.942810952343</v>
      </c>
      <c r="AV104" s="1">
        <v>1135.12567603208</v>
      </c>
      <c r="AW104" s="1">
        <v>193.750174593015</v>
      </c>
      <c r="AX104" s="1">
        <v>533.82417295409596</v>
      </c>
      <c r="AY104" s="1">
        <v>655.824605806509</v>
      </c>
      <c r="AZ104" s="1">
        <v>752.87561019223801</v>
      </c>
      <c r="BA104" s="1">
        <v>1727.2180474659499</v>
      </c>
      <c r="BB104" s="1">
        <v>1431.1262375649401</v>
      </c>
      <c r="BC104" s="1">
        <v>404.42918387622399</v>
      </c>
      <c r="BD104" s="1">
        <v>1690.75492232743</v>
      </c>
      <c r="BE104" s="1">
        <v>420.29083351068903</v>
      </c>
      <c r="BF104" s="1">
        <v>463.06980142256901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1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1</v>
      </c>
      <c r="BW104" s="1">
        <v>0</v>
      </c>
      <c r="BX104" s="1">
        <v>0</v>
      </c>
      <c r="BY104" s="1">
        <v>0</v>
      </c>
      <c r="BZ104" s="1">
        <v>0</v>
      </c>
      <c r="CA104" s="1" t="s">
        <v>18</v>
      </c>
      <c r="CC104" s="1" t="s">
        <v>18</v>
      </c>
    </row>
    <row r="105" spans="1:81" x14ac:dyDescent="0.15">
      <c r="A105" s="1" t="s">
        <v>145</v>
      </c>
      <c r="B105" s="1" t="s">
        <v>458</v>
      </c>
      <c r="C105" s="1" t="s">
        <v>376</v>
      </c>
      <c r="D105" s="1" t="s">
        <v>375</v>
      </c>
      <c r="E105" s="1" t="s">
        <v>434</v>
      </c>
      <c r="H105" s="1" t="s">
        <v>407</v>
      </c>
      <c r="K105" s="1">
        <v>3</v>
      </c>
      <c r="L105" s="1">
        <v>3</v>
      </c>
      <c r="M105" s="1">
        <v>88.52</v>
      </c>
      <c r="N105" s="1">
        <v>8.2700674855796796E-3</v>
      </c>
      <c r="O105" s="1">
        <v>3.8187208627752098</v>
      </c>
      <c r="P105" s="1" t="s">
        <v>5</v>
      </c>
      <c r="Q105" s="1" t="s">
        <v>4</v>
      </c>
      <c r="R105" s="1" t="s">
        <v>146</v>
      </c>
      <c r="S105" s="1">
        <v>9186.9168018685996</v>
      </c>
      <c r="T105" s="1">
        <v>4823.44046743737</v>
      </c>
      <c r="U105" s="1">
        <v>2814.0060165166601</v>
      </c>
      <c r="V105" s="1">
        <v>8312.5229407932202</v>
      </c>
      <c r="W105" s="1">
        <v>5860.4348948455299</v>
      </c>
      <c r="X105" s="1">
        <v>5433.0705515783902</v>
      </c>
      <c r="Y105" s="1">
        <v>8947.2689912732603</v>
      </c>
      <c r="Z105" s="1">
        <v>775.72361349710104</v>
      </c>
      <c r="AA105" s="1">
        <v>1182.25533421156</v>
      </c>
      <c r="AB105" s="1">
        <v>2857.0751862174002</v>
      </c>
      <c r="AC105" s="1">
        <v>6170.4809784271702</v>
      </c>
      <c r="AD105" s="1">
        <v>1803.7816501480099</v>
      </c>
      <c r="AE105" s="1">
        <v>1690.40947958077</v>
      </c>
      <c r="AF105" s="1">
        <v>1529.6535261865399</v>
      </c>
      <c r="AG105" s="1">
        <v>11955.8683947012</v>
      </c>
      <c r="AH105" s="1">
        <v>12497.264246816199</v>
      </c>
      <c r="AI105" s="1">
        <v>1747.73272470196</v>
      </c>
      <c r="AJ105" s="1">
        <v>5813.7943613713496</v>
      </c>
      <c r="AK105" s="1">
        <v>5852.4977588004103</v>
      </c>
      <c r="AL105" s="1">
        <v>6654.24083723065</v>
      </c>
      <c r="AM105" s="1">
        <v>8838.83685889347</v>
      </c>
      <c r="AN105" s="1">
        <v>3700.8408370086499</v>
      </c>
      <c r="AO105" s="1">
        <v>988.79359367786196</v>
      </c>
      <c r="AP105" s="1">
        <v>6860.4855136659999</v>
      </c>
      <c r="AQ105" s="1">
        <v>5726.1019180087696</v>
      </c>
      <c r="AR105" s="1">
        <v>5433.0705515783902</v>
      </c>
      <c r="AS105" s="1">
        <v>3200.67306989494</v>
      </c>
      <c r="AT105" s="1">
        <v>1229.9871797988801</v>
      </c>
      <c r="AU105" s="1">
        <v>1471.18339583085</v>
      </c>
      <c r="AV105" s="1">
        <v>5923.5774968489604</v>
      </c>
      <c r="AW105" s="1">
        <v>4061.2551103006599</v>
      </c>
      <c r="AX105" s="1">
        <v>1505.80018785517</v>
      </c>
      <c r="AY105" s="1">
        <v>2621.4776261811999</v>
      </c>
      <c r="AZ105" s="1">
        <v>3308.2899254388899</v>
      </c>
      <c r="BA105" s="1">
        <v>3839.6860458920501</v>
      </c>
      <c r="BB105" s="1">
        <v>3342.2805210198098</v>
      </c>
      <c r="BC105" s="1">
        <v>645.279778175248</v>
      </c>
      <c r="BD105" s="1">
        <v>2928.5713037872702</v>
      </c>
      <c r="BE105" s="1">
        <v>1122.2935068921699</v>
      </c>
      <c r="BF105" s="1">
        <v>1441.96605219613</v>
      </c>
      <c r="BG105" s="1">
        <v>1</v>
      </c>
      <c r="BH105" s="1">
        <v>2</v>
      </c>
      <c r="BI105" s="1">
        <v>0</v>
      </c>
      <c r="BJ105" s="1">
        <v>0</v>
      </c>
      <c r="BK105" s="1">
        <v>0</v>
      </c>
      <c r="BL105" s="1">
        <v>0</v>
      </c>
      <c r="BM105" s="1">
        <v>2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1</v>
      </c>
      <c r="BV105" s="1">
        <v>1</v>
      </c>
      <c r="BW105" s="1">
        <v>0</v>
      </c>
      <c r="BX105" s="1">
        <v>0</v>
      </c>
      <c r="BY105" s="1">
        <v>0</v>
      </c>
      <c r="BZ105" s="1">
        <v>0</v>
      </c>
      <c r="CA105" s="1" t="s">
        <v>18</v>
      </c>
      <c r="CC105" s="1" t="s">
        <v>18</v>
      </c>
    </row>
    <row r="106" spans="1:81" x14ac:dyDescent="0.15">
      <c r="A106" s="1" t="s">
        <v>225</v>
      </c>
      <c r="B106" s="1" t="s">
        <v>519</v>
      </c>
      <c r="C106" s="1" t="s">
        <v>376</v>
      </c>
      <c r="D106" s="1" t="s">
        <v>375</v>
      </c>
      <c r="E106" s="1" t="s">
        <v>408</v>
      </c>
      <c r="H106" s="1" t="s">
        <v>397</v>
      </c>
      <c r="K106" s="1">
        <v>1</v>
      </c>
      <c r="L106" s="1">
        <v>1</v>
      </c>
      <c r="M106" s="1">
        <v>108.27</v>
      </c>
      <c r="N106" s="1">
        <v>4.1564815268679801E-4</v>
      </c>
      <c r="O106" s="1">
        <v>88.671593795046405</v>
      </c>
      <c r="P106" s="1" t="s">
        <v>5</v>
      </c>
      <c r="Q106" s="1" t="s">
        <v>4</v>
      </c>
      <c r="R106" s="1" t="s">
        <v>226</v>
      </c>
      <c r="S106" s="1">
        <v>7032.2126244372503</v>
      </c>
      <c r="T106" s="1">
        <v>4206.1272442127602</v>
      </c>
      <c r="U106" s="1">
        <v>10979.6114084153</v>
      </c>
      <c r="V106" s="1">
        <v>12474.543968297599</v>
      </c>
      <c r="W106" s="1">
        <v>5852.8397789010596</v>
      </c>
      <c r="X106" s="1">
        <v>3186.6457119146498</v>
      </c>
      <c r="Y106" s="1">
        <v>7335.4138253595302</v>
      </c>
      <c r="Z106" s="1">
        <v>871.18821057272203</v>
      </c>
      <c r="AA106" s="1">
        <v>36.768990034250102</v>
      </c>
      <c r="AB106" s="1">
        <v>974.29775409779597</v>
      </c>
      <c r="AC106" s="1">
        <v>466.5519793885</v>
      </c>
      <c r="AD106" s="1">
        <v>133.87127637430299</v>
      </c>
      <c r="AE106" s="1">
        <v>915.98194517658499</v>
      </c>
      <c r="AF106" s="1">
        <v>789.25549405185404</v>
      </c>
      <c r="AG106" s="1">
        <v>115621.477791818</v>
      </c>
      <c r="AH106" s="1">
        <v>43008.891749885501</v>
      </c>
      <c r="AI106" s="1">
        <v>519.26846019481502</v>
      </c>
      <c r="AJ106" s="1">
        <v>38258.862028253498</v>
      </c>
      <c r="AK106" s="1">
        <v>24155.659710210301</v>
      </c>
      <c r="AL106" s="1">
        <v>26412.791445525701</v>
      </c>
      <c r="AM106" s="1">
        <v>6765.7715297703999</v>
      </c>
      <c r="AN106" s="1">
        <v>3227.2000817929402</v>
      </c>
      <c r="AO106" s="1">
        <v>3858.0476935697102</v>
      </c>
      <c r="AP106" s="1">
        <v>10295.481744069501</v>
      </c>
      <c r="AQ106" s="1">
        <v>5718.6808974262603</v>
      </c>
      <c r="AR106" s="1">
        <v>3186.6457119146498</v>
      </c>
      <c r="AS106" s="1">
        <v>2624.07015037358</v>
      </c>
      <c r="AT106" s="1">
        <v>1381.35582255339</v>
      </c>
      <c r="AU106" s="1">
        <v>45.7548602696166</v>
      </c>
      <c r="AV106" s="1">
        <v>2020.01273163731</v>
      </c>
      <c r="AW106" s="1">
        <v>307.072757721296</v>
      </c>
      <c r="AX106" s="1">
        <v>111.75598393314201</v>
      </c>
      <c r="AY106" s="1">
        <v>1420.4997098465601</v>
      </c>
      <c r="AZ106" s="1">
        <v>1706.97870783755</v>
      </c>
      <c r="BA106" s="1">
        <v>37132.407302126099</v>
      </c>
      <c r="BB106" s="1">
        <v>11502.339895142501</v>
      </c>
      <c r="BC106" s="1">
        <v>191.71892365009799</v>
      </c>
      <c r="BD106" s="1">
        <v>19272.062010991202</v>
      </c>
      <c r="BE106" s="1">
        <v>4632.1658144508901</v>
      </c>
      <c r="BF106" s="1">
        <v>5723.6204008563</v>
      </c>
      <c r="BG106" s="1">
        <v>0</v>
      </c>
      <c r="BH106" s="1">
        <v>0</v>
      </c>
      <c r="BI106" s="1">
        <v>1</v>
      </c>
      <c r="BJ106" s="1">
        <v>1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3</v>
      </c>
      <c r="BV106" s="1">
        <v>1</v>
      </c>
      <c r="BW106" s="1">
        <v>0</v>
      </c>
      <c r="BX106" s="1">
        <v>2</v>
      </c>
      <c r="BY106" s="1">
        <v>0</v>
      </c>
      <c r="BZ106" s="1">
        <v>2</v>
      </c>
      <c r="CA106" s="1" t="s">
        <v>18</v>
      </c>
      <c r="CC106" s="1" t="s">
        <v>18</v>
      </c>
    </row>
    <row r="107" spans="1:81" x14ac:dyDescent="0.15">
      <c r="A107" s="1" t="s">
        <v>107</v>
      </c>
      <c r="B107" s="1" t="s">
        <v>459</v>
      </c>
      <c r="C107" s="1" t="s">
        <v>376</v>
      </c>
      <c r="D107" s="1" t="s">
        <v>375</v>
      </c>
      <c r="E107" s="1" t="s">
        <v>395</v>
      </c>
      <c r="J107" s="1" t="s">
        <v>396</v>
      </c>
      <c r="K107" s="1">
        <v>5</v>
      </c>
      <c r="L107" s="1">
        <v>5</v>
      </c>
      <c r="M107" s="1">
        <v>153.49</v>
      </c>
      <c r="N107" s="1">
        <v>1.09818081854951E-4</v>
      </c>
      <c r="O107" s="1">
        <v>36.873869795745001</v>
      </c>
      <c r="P107" s="1" t="s">
        <v>5</v>
      </c>
      <c r="Q107" s="1" t="s">
        <v>4</v>
      </c>
      <c r="R107" s="1" t="s">
        <v>108</v>
      </c>
      <c r="S107" s="1">
        <v>10132.7748570736</v>
      </c>
      <c r="T107" s="1">
        <v>6708.0648363923001</v>
      </c>
      <c r="U107" s="1">
        <v>10911.154021025601</v>
      </c>
      <c r="V107" s="1">
        <v>13905.562862672499</v>
      </c>
      <c r="W107" s="1">
        <v>5575.6198715296096</v>
      </c>
      <c r="X107" s="1">
        <v>4654.6953884957802</v>
      </c>
      <c r="Y107" s="1">
        <v>12208.713811212599</v>
      </c>
      <c r="Z107" s="1">
        <v>2370.98647126881</v>
      </c>
      <c r="AA107" s="1">
        <v>4461.9978354466803</v>
      </c>
      <c r="AB107" s="1">
        <v>2288.4284523763199</v>
      </c>
      <c r="AC107" s="1">
        <v>2632.8013215379601</v>
      </c>
      <c r="AD107" s="1">
        <v>2860.8219376003799</v>
      </c>
      <c r="AE107" s="1">
        <v>4664.9772822067398</v>
      </c>
      <c r="AF107" s="1">
        <v>2612.0725276078501</v>
      </c>
      <c r="AG107" s="1">
        <v>320735.44879659999</v>
      </c>
      <c r="AH107" s="1">
        <v>19409.853175001299</v>
      </c>
      <c r="AI107" s="1">
        <v>5817.2361915116599</v>
      </c>
      <c r="AJ107" s="1">
        <v>50085.566965646503</v>
      </c>
      <c r="AK107" s="1">
        <v>67068.1027607906</v>
      </c>
      <c r="AL107" s="1">
        <v>148523.917091682</v>
      </c>
      <c r="AM107" s="1">
        <v>9748.8576223259406</v>
      </c>
      <c r="AN107" s="1">
        <v>5146.8408185852104</v>
      </c>
      <c r="AO107" s="1">
        <v>3833.9929382871901</v>
      </c>
      <c r="AP107" s="1">
        <v>11476.529238863501</v>
      </c>
      <c r="AQ107" s="1">
        <v>5447.8154289426702</v>
      </c>
      <c r="AR107" s="1">
        <v>4654.6953884957802</v>
      </c>
      <c r="AS107" s="1">
        <v>4367.3775262278996</v>
      </c>
      <c r="AT107" s="1">
        <v>3759.4355932908802</v>
      </c>
      <c r="AU107" s="1">
        <v>5552.4529581591096</v>
      </c>
      <c r="AV107" s="1">
        <v>4744.6015243274696</v>
      </c>
      <c r="AW107" s="1">
        <v>1732.84349451602</v>
      </c>
      <c r="AX107" s="1">
        <v>2388.2193339229102</v>
      </c>
      <c r="AY107" s="1">
        <v>7234.42084280163</v>
      </c>
      <c r="AZ107" s="1">
        <v>5649.3140960778201</v>
      </c>
      <c r="BA107" s="1">
        <v>103005.76976182099</v>
      </c>
      <c r="BB107" s="1">
        <v>5190.9900360143602</v>
      </c>
      <c r="BC107" s="1">
        <v>2147.7797069296098</v>
      </c>
      <c r="BD107" s="1">
        <v>25229.5050413358</v>
      </c>
      <c r="BE107" s="1">
        <v>12861.1918107663</v>
      </c>
      <c r="BF107" s="1">
        <v>32184.955673250101</v>
      </c>
      <c r="BG107" s="1">
        <v>1</v>
      </c>
      <c r="BH107" s="1">
        <v>0</v>
      </c>
      <c r="BI107" s="1">
        <v>0</v>
      </c>
      <c r="BJ107" s="1">
        <v>1</v>
      </c>
      <c r="BK107" s="1">
        <v>1</v>
      </c>
      <c r="BL107" s="1">
        <v>0</v>
      </c>
      <c r="BM107" s="1">
        <v>1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3</v>
      </c>
      <c r="BV107" s="1">
        <v>1</v>
      </c>
      <c r="BW107" s="1">
        <v>0</v>
      </c>
      <c r="BX107" s="1">
        <v>1</v>
      </c>
      <c r="BY107" s="1">
        <v>2</v>
      </c>
      <c r="BZ107" s="1">
        <v>2</v>
      </c>
      <c r="CA107" s="1" t="s">
        <v>18</v>
      </c>
      <c r="CC107" s="1" t="s">
        <v>18</v>
      </c>
    </row>
    <row r="108" spans="1:81" x14ac:dyDescent="0.15">
      <c r="A108" s="1" t="s">
        <v>67</v>
      </c>
      <c r="B108" s="1" t="s">
        <v>460</v>
      </c>
      <c r="C108" s="1" t="s">
        <v>376</v>
      </c>
      <c r="D108" s="1" t="s">
        <v>375</v>
      </c>
      <c r="E108" s="1" t="s">
        <v>408</v>
      </c>
      <c r="H108" s="1" t="s">
        <v>397</v>
      </c>
      <c r="K108" s="1">
        <v>5</v>
      </c>
      <c r="L108" s="1">
        <v>3</v>
      </c>
      <c r="M108" s="1">
        <v>232.61</v>
      </c>
      <c r="N108" s="1">
        <v>5.1606313320951003E-4</v>
      </c>
      <c r="O108" s="1">
        <v>11.9484714544834</v>
      </c>
      <c r="P108" s="1" t="s">
        <v>5</v>
      </c>
      <c r="Q108" s="1" t="s">
        <v>4</v>
      </c>
      <c r="R108" s="1" t="s">
        <v>68</v>
      </c>
      <c r="S108" s="1">
        <v>45836.987557357701</v>
      </c>
      <c r="T108" s="1">
        <v>20516.392235450799</v>
      </c>
      <c r="U108" s="1">
        <v>44269.392707104002</v>
      </c>
      <c r="V108" s="1">
        <v>47883.294741807302</v>
      </c>
      <c r="W108" s="1">
        <v>25896.378007629199</v>
      </c>
      <c r="X108" s="1">
        <v>23946.562717411402</v>
      </c>
      <c r="Y108" s="1">
        <v>56530.907465034099</v>
      </c>
      <c r="Z108" s="1">
        <v>8441.9030592908894</v>
      </c>
      <c r="AA108" s="1">
        <v>8072.8984032982298</v>
      </c>
      <c r="AB108" s="1">
        <v>10147.7001574103</v>
      </c>
      <c r="AC108" s="1">
        <v>6234.43901278457</v>
      </c>
      <c r="AD108" s="1">
        <v>6705.0437627687297</v>
      </c>
      <c r="AE108" s="1">
        <v>6558.55173834372</v>
      </c>
      <c r="AF108" s="1">
        <v>8363.9210372011294</v>
      </c>
      <c r="AG108" s="1">
        <v>158484.296337432</v>
      </c>
      <c r="AH108" s="1">
        <v>113922.718104541</v>
      </c>
      <c r="AI108" s="1">
        <v>6800.3798780545703</v>
      </c>
      <c r="AJ108" s="1">
        <v>48405.360275674997</v>
      </c>
      <c r="AK108" s="1">
        <v>51931.872513213602</v>
      </c>
      <c r="AL108" s="1">
        <v>75165.574010954297</v>
      </c>
      <c r="AM108" s="1">
        <v>44100.285641011702</v>
      </c>
      <c r="AN108" s="1">
        <v>15741.440725893999</v>
      </c>
      <c r="AO108" s="1">
        <v>15555.507574564101</v>
      </c>
      <c r="AP108" s="1">
        <v>39519.006715838499</v>
      </c>
      <c r="AQ108" s="1">
        <v>25302.780841297001</v>
      </c>
      <c r="AR108" s="1">
        <v>23946.562717411402</v>
      </c>
      <c r="AS108" s="1">
        <v>20222.590079334201</v>
      </c>
      <c r="AT108" s="1">
        <v>13385.479512764001</v>
      </c>
      <c r="AU108" s="1">
        <v>10045.811377186399</v>
      </c>
      <c r="AV108" s="1">
        <v>21039.239214698198</v>
      </c>
      <c r="AW108" s="1">
        <v>4103.3506770460899</v>
      </c>
      <c r="AX108" s="1">
        <v>5597.3826747410503</v>
      </c>
      <c r="AY108" s="1">
        <v>10170.9655855006</v>
      </c>
      <c r="AZ108" s="1">
        <v>18089.243891406899</v>
      </c>
      <c r="BA108" s="1">
        <v>50898.012678824503</v>
      </c>
      <c r="BB108" s="1">
        <v>30467.602677077299</v>
      </c>
      <c r="BC108" s="1">
        <v>2510.7658380469902</v>
      </c>
      <c r="BD108" s="1">
        <v>24383.137799766999</v>
      </c>
      <c r="BE108" s="1">
        <v>9958.6203573835592</v>
      </c>
      <c r="BF108" s="1">
        <v>16288.290230075299</v>
      </c>
      <c r="BG108" s="1">
        <v>2</v>
      </c>
      <c r="BH108" s="1">
        <v>1</v>
      </c>
      <c r="BI108" s="1">
        <v>1</v>
      </c>
      <c r="BJ108" s="1">
        <v>2</v>
      </c>
      <c r="BK108" s="1">
        <v>2</v>
      </c>
      <c r="BL108" s="1">
        <v>2</v>
      </c>
      <c r="BM108" s="1">
        <v>2</v>
      </c>
      <c r="BN108" s="1">
        <v>0</v>
      </c>
      <c r="BO108" s="1">
        <v>1</v>
      </c>
      <c r="BP108" s="1">
        <v>1</v>
      </c>
      <c r="BQ108" s="1">
        <v>0</v>
      </c>
      <c r="BR108" s="1">
        <v>0</v>
      </c>
      <c r="BS108" s="1">
        <v>0</v>
      </c>
      <c r="BT108" s="1">
        <v>1</v>
      </c>
      <c r="BU108" s="1">
        <v>3</v>
      </c>
      <c r="BV108" s="1">
        <v>5</v>
      </c>
      <c r="BW108" s="1">
        <v>0</v>
      </c>
      <c r="BX108" s="1">
        <v>3</v>
      </c>
      <c r="BY108" s="1">
        <v>1</v>
      </c>
      <c r="BZ108" s="1">
        <v>3</v>
      </c>
      <c r="CA108" s="1" t="s">
        <v>18</v>
      </c>
      <c r="CC108" s="1" t="s">
        <v>18</v>
      </c>
    </row>
    <row r="109" spans="1:81" x14ac:dyDescent="0.15">
      <c r="A109" s="1" t="s">
        <v>169</v>
      </c>
      <c r="B109" s="1" t="s">
        <v>518</v>
      </c>
      <c r="C109" s="1" t="s">
        <v>376</v>
      </c>
      <c r="D109" s="1" t="s">
        <v>375</v>
      </c>
      <c r="E109" s="1" t="s">
        <v>395</v>
      </c>
      <c r="I109" s="1" t="s">
        <v>396</v>
      </c>
      <c r="K109" s="1">
        <v>1</v>
      </c>
      <c r="L109" s="1">
        <v>1</v>
      </c>
      <c r="M109" s="1">
        <v>25.96</v>
      </c>
      <c r="N109" s="1">
        <v>1.7598801646486001E-2</v>
      </c>
      <c r="O109" s="1">
        <v>44.906541022479203</v>
      </c>
      <c r="P109" s="1" t="s">
        <v>6</v>
      </c>
      <c r="Q109" s="1" t="s">
        <v>4</v>
      </c>
      <c r="R109" s="1" t="s">
        <v>17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69.713844599542696</v>
      </c>
      <c r="Y109" s="1">
        <v>960.40317485563503</v>
      </c>
      <c r="Z109" s="1">
        <v>741.64145176803197</v>
      </c>
      <c r="AA109" s="1">
        <v>0</v>
      </c>
      <c r="AB109" s="1">
        <v>0</v>
      </c>
      <c r="AC109" s="1">
        <v>1.5376274697007501E-2</v>
      </c>
      <c r="AD109" s="1">
        <v>0</v>
      </c>
      <c r="AE109" s="1">
        <v>43.902424161795402</v>
      </c>
      <c r="AF109" s="1">
        <v>0</v>
      </c>
      <c r="AG109" s="1">
        <v>2750.8832033974099</v>
      </c>
      <c r="AH109" s="1">
        <v>0</v>
      </c>
      <c r="AI109" s="1">
        <v>0</v>
      </c>
      <c r="AJ109" s="1">
        <v>4510.8336562965596</v>
      </c>
      <c r="AK109" s="1">
        <v>4131.8885240665904</v>
      </c>
      <c r="AL109" s="1">
        <v>6475.8844416556503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69.713844599542696</v>
      </c>
      <c r="AS109" s="1">
        <v>343.56143545032597</v>
      </c>
      <c r="AT109" s="1">
        <v>1175.9465121471601</v>
      </c>
      <c r="AU109" s="1">
        <v>0</v>
      </c>
      <c r="AV109" s="1">
        <v>0</v>
      </c>
      <c r="AW109" s="1">
        <v>1.01202765892856E-2</v>
      </c>
      <c r="AX109" s="1">
        <v>0</v>
      </c>
      <c r="AY109" s="1">
        <v>68.0836353945475</v>
      </c>
      <c r="AZ109" s="1">
        <v>0</v>
      </c>
      <c r="BA109" s="1">
        <v>883.45969537814199</v>
      </c>
      <c r="BB109" s="1">
        <v>0</v>
      </c>
      <c r="BC109" s="1">
        <v>0</v>
      </c>
      <c r="BD109" s="1">
        <v>2272.23344701719</v>
      </c>
      <c r="BE109" s="1">
        <v>792.34403033973604</v>
      </c>
      <c r="BF109" s="1">
        <v>1403.3164340199701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1</v>
      </c>
      <c r="CC109" s="1" t="s">
        <v>18</v>
      </c>
    </row>
    <row r="110" spans="1:81" x14ac:dyDescent="0.15">
      <c r="A110" s="1" t="s">
        <v>167</v>
      </c>
      <c r="B110" s="1" t="s">
        <v>520</v>
      </c>
      <c r="C110" s="1" t="s">
        <v>376</v>
      </c>
      <c r="D110" s="1" t="s">
        <v>375</v>
      </c>
      <c r="E110" s="1" t="s">
        <v>395</v>
      </c>
      <c r="J110" s="1" t="s">
        <v>396</v>
      </c>
      <c r="K110" s="1">
        <v>1</v>
      </c>
      <c r="L110" s="1">
        <v>1</v>
      </c>
      <c r="M110" s="1">
        <v>13.4</v>
      </c>
      <c r="N110" s="1">
        <v>3.2232556848069499E-2</v>
      </c>
      <c r="O110" s="1">
        <v>244.96084500577601</v>
      </c>
      <c r="P110" s="1" t="s">
        <v>5</v>
      </c>
      <c r="Q110" s="1" t="s">
        <v>4</v>
      </c>
      <c r="R110" s="1" t="s">
        <v>168</v>
      </c>
      <c r="S110" s="1">
        <v>0</v>
      </c>
      <c r="T110" s="1">
        <v>300.84177867071998</v>
      </c>
      <c r="U110" s="1">
        <v>490.96748391340498</v>
      </c>
      <c r="V110" s="1">
        <v>1343.4607095988699</v>
      </c>
      <c r="W110" s="1">
        <v>0</v>
      </c>
      <c r="X110" s="1">
        <v>0</v>
      </c>
      <c r="Y110" s="1">
        <v>506.82120733749099</v>
      </c>
      <c r="Z110" s="1">
        <v>0</v>
      </c>
      <c r="AA110" s="1">
        <v>0</v>
      </c>
      <c r="AB110" s="1">
        <v>0</v>
      </c>
      <c r="AC110" s="1">
        <v>341.69187528347999</v>
      </c>
      <c r="AD110" s="1">
        <v>0</v>
      </c>
      <c r="AE110" s="1">
        <v>0</v>
      </c>
      <c r="AF110" s="1">
        <v>0</v>
      </c>
      <c r="AG110" s="1">
        <v>35182.002425511098</v>
      </c>
      <c r="AH110" s="1">
        <v>689.91064636711906</v>
      </c>
      <c r="AI110" s="1">
        <v>0</v>
      </c>
      <c r="AJ110" s="1">
        <v>3606.61576993668</v>
      </c>
      <c r="AK110" s="1">
        <v>278.46802288716901</v>
      </c>
      <c r="AL110" s="1">
        <v>9583.2558393127892</v>
      </c>
      <c r="AM110" s="1">
        <v>0</v>
      </c>
      <c r="AN110" s="1">
        <v>230.82435607926899</v>
      </c>
      <c r="AO110" s="1">
        <v>172.51757812467301</v>
      </c>
      <c r="AP110" s="1">
        <v>1108.7840360898899</v>
      </c>
      <c r="AQ110" s="1">
        <v>0</v>
      </c>
      <c r="AR110" s="1">
        <v>0</v>
      </c>
      <c r="AS110" s="1">
        <v>181.303254787459</v>
      </c>
      <c r="AT110" s="1">
        <v>0</v>
      </c>
      <c r="AU110" s="1">
        <v>0</v>
      </c>
      <c r="AV110" s="1">
        <v>0</v>
      </c>
      <c r="AW110" s="1">
        <v>224.892983139374</v>
      </c>
      <c r="AX110" s="1">
        <v>0</v>
      </c>
      <c r="AY110" s="1">
        <v>0</v>
      </c>
      <c r="AZ110" s="1">
        <v>0</v>
      </c>
      <c r="BA110" s="1">
        <v>11298.8734335388</v>
      </c>
      <c r="BB110" s="1">
        <v>184.51037515546301</v>
      </c>
      <c r="BC110" s="1">
        <v>0</v>
      </c>
      <c r="BD110" s="1">
        <v>1816.75353325222</v>
      </c>
      <c r="BE110" s="1">
        <v>53.399910062917698</v>
      </c>
      <c r="BF110" s="1">
        <v>2076.6801093947802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1</v>
      </c>
      <c r="BV110" s="1">
        <v>0</v>
      </c>
      <c r="BW110" s="1">
        <v>0</v>
      </c>
      <c r="BX110" s="1">
        <v>0</v>
      </c>
      <c r="BY110" s="1">
        <v>0</v>
      </c>
      <c r="BZ110" s="1">
        <v>1</v>
      </c>
      <c r="CC110" s="1" t="s">
        <v>18</v>
      </c>
    </row>
    <row r="111" spans="1:81" x14ac:dyDescent="0.15">
      <c r="A111" s="1" t="s">
        <v>207</v>
      </c>
      <c r="B111" s="1" t="s">
        <v>441</v>
      </c>
      <c r="C111" s="1" t="s">
        <v>380</v>
      </c>
      <c r="D111" s="1" t="s">
        <v>381</v>
      </c>
      <c r="E111" s="1" t="s">
        <v>395</v>
      </c>
      <c r="I111" s="1" t="s">
        <v>396</v>
      </c>
      <c r="K111" s="1">
        <v>2</v>
      </c>
      <c r="L111" s="1">
        <v>1</v>
      </c>
      <c r="M111" s="1">
        <v>66.069999999999993</v>
      </c>
      <c r="N111" s="1">
        <v>0.19604512557488701</v>
      </c>
      <c r="O111" s="1">
        <v>9.2891862297084096</v>
      </c>
      <c r="P111" s="1" t="s">
        <v>6</v>
      </c>
      <c r="Q111" s="1" t="s">
        <v>3</v>
      </c>
      <c r="R111" s="1" t="s">
        <v>208</v>
      </c>
      <c r="S111" s="1">
        <v>0</v>
      </c>
      <c r="T111" s="1">
        <v>931.84418227462402</v>
      </c>
      <c r="U111" s="1">
        <v>742.511352175095</v>
      </c>
      <c r="V111" s="1">
        <v>14.6056914195303</v>
      </c>
      <c r="W111" s="1">
        <v>398.93416570196001</v>
      </c>
      <c r="X111" s="1">
        <v>551.27547911298802</v>
      </c>
      <c r="Y111" s="1">
        <v>736.06115869232497</v>
      </c>
      <c r="Z111" s="1">
        <v>1276.3073174855999</v>
      </c>
      <c r="AA111" s="1">
        <v>1211.5108196325</v>
      </c>
      <c r="AB111" s="1">
        <v>0</v>
      </c>
      <c r="AC111" s="1">
        <v>329.09988914504498</v>
      </c>
      <c r="AD111" s="1">
        <v>594.95534802608495</v>
      </c>
      <c r="AE111" s="1">
        <v>504.26679037110603</v>
      </c>
      <c r="AF111" s="1">
        <v>136.405340904805</v>
      </c>
      <c r="AG111" s="1">
        <v>1357.41257027967</v>
      </c>
      <c r="AH111" s="1">
        <v>1143.1718255396499</v>
      </c>
      <c r="AI111" s="1">
        <v>1061.4756208523299</v>
      </c>
      <c r="AJ111" s="1">
        <v>6674.2483778303003</v>
      </c>
      <c r="AK111" s="1">
        <v>2138.0254572239301</v>
      </c>
      <c r="AL111" s="1">
        <v>4624.7942603837</v>
      </c>
      <c r="AM111" s="1">
        <v>0</v>
      </c>
      <c r="AN111" s="1">
        <v>714.96829426466604</v>
      </c>
      <c r="AO111" s="1">
        <v>260.90579194021899</v>
      </c>
      <c r="AP111" s="1">
        <v>12.0543588408072</v>
      </c>
      <c r="AQ111" s="1">
        <v>389.78979075330801</v>
      </c>
      <c r="AR111" s="1">
        <v>551.27547911298802</v>
      </c>
      <c r="AS111" s="1">
        <v>263.30840513680897</v>
      </c>
      <c r="AT111" s="1">
        <v>2023.71258354978</v>
      </c>
      <c r="AU111" s="1">
        <v>1507.5885471909501</v>
      </c>
      <c r="AV111" s="1">
        <v>0</v>
      </c>
      <c r="AW111" s="1">
        <v>216.60525512719099</v>
      </c>
      <c r="AX111" s="1">
        <v>496.66980188516999</v>
      </c>
      <c r="AY111" s="1">
        <v>782.01413595474298</v>
      </c>
      <c r="AZ111" s="1">
        <v>295.01348335818699</v>
      </c>
      <c r="BA111" s="1">
        <v>435.93973541321799</v>
      </c>
      <c r="BB111" s="1">
        <v>305.73098633592798</v>
      </c>
      <c r="BC111" s="1">
        <v>391.90703674603799</v>
      </c>
      <c r="BD111" s="1">
        <v>3362.0061286536602</v>
      </c>
      <c r="BE111" s="1">
        <v>409.99453346298998</v>
      </c>
      <c r="BF111" s="1">
        <v>1002.18739973352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1</v>
      </c>
      <c r="BY111" s="1">
        <v>0</v>
      </c>
      <c r="BZ111" s="1">
        <v>1</v>
      </c>
    </row>
    <row r="112" spans="1:81" x14ac:dyDescent="0.15">
      <c r="A112" s="1" t="s">
        <v>43</v>
      </c>
      <c r="B112" s="1" t="s">
        <v>521</v>
      </c>
      <c r="C112" s="1" t="s">
        <v>376</v>
      </c>
      <c r="D112" s="1" t="s">
        <v>375</v>
      </c>
      <c r="E112" s="1" t="s">
        <v>395</v>
      </c>
      <c r="G112" s="1" t="s">
        <v>396</v>
      </c>
      <c r="K112" s="1">
        <v>1</v>
      </c>
      <c r="L112" s="1">
        <v>1</v>
      </c>
      <c r="M112" s="1">
        <v>15.36</v>
      </c>
      <c r="N112" s="1">
        <v>2.4484773758108899E-3</v>
      </c>
      <c r="O112" s="1" t="s">
        <v>17</v>
      </c>
      <c r="P112" s="1" t="s">
        <v>4</v>
      </c>
      <c r="Q112" s="1" t="s">
        <v>6</v>
      </c>
      <c r="R112" s="1" t="s">
        <v>44</v>
      </c>
      <c r="S112" s="1">
        <v>685.25260791162395</v>
      </c>
      <c r="T112" s="1">
        <v>3090.9669626505001</v>
      </c>
      <c r="U112" s="1">
        <v>0</v>
      </c>
      <c r="V112" s="1">
        <v>0</v>
      </c>
      <c r="W112" s="1">
        <v>690.219156507506</v>
      </c>
      <c r="X112" s="1">
        <v>497.94727706929098</v>
      </c>
      <c r="Y112" s="1">
        <v>530.29660558317403</v>
      </c>
      <c r="Z112" s="1">
        <v>549.60459142067396</v>
      </c>
      <c r="AA112" s="1">
        <v>973.73261566635199</v>
      </c>
      <c r="AB112" s="1">
        <v>1443.0735190539101</v>
      </c>
      <c r="AC112" s="1">
        <v>2300.0395952036902</v>
      </c>
      <c r="AD112" s="1">
        <v>3819.6909767657799</v>
      </c>
      <c r="AE112" s="1">
        <v>800.19835620887704</v>
      </c>
      <c r="AF112" s="1">
        <v>917.65974864985799</v>
      </c>
      <c r="AG112" s="1">
        <v>0</v>
      </c>
      <c r="AH112" s="1">
        <v>0</v>
      </c>
      <c r="AI112" s="1">
        <v>333.92486098649101</v>
      </c>
      <c r="AJ112" s="1">
        <v>0</v>
      </c>
      <c r="AK112" s="1">
        <v>0</v>
      </c>
      <c r="AL112" s="1">
        <v>0</v>
      </c>
      <c r="AM112" s="1">
        <v>659.28930663987205</v>
      </c>
      <c r="AN112" s="1">
        <v>2371.5803767967</v>
      </c>
      <c r="AO112" s="1">
        <v>0</v>
      </c>
      <c r="AP112" s="1">
        <v>0</v>
      </c>
      <c r="AQ112" s="1">
        <v>674.39794261688496</v>
      </c>
      <c r="AR112" s="1">
        <v>497.94727706929098</v>
      </c>
      <c r="AS112" s="1">
        <v>189.70102119453799</v>
      </c>
      <c r="AT112" s="1">
        <v>871.45291137712195</v>
      </c>
      <c r="AU112" s="1">
        <v>1211.70039558556</v>
      </c>
      <c r="AV112" s="1">
        <v>2991.9261015611</v>
      </c>
      <c r="AW112" s="1">
        <v>1513.8281104135001</v>
      </c>
      <c r="AX112" s="1">
        <v>3188.6849441508898</v>
      </c>
      <c r="AY112" s="1">
        <v>1240.9431635634201</v>
      </c>
      <c r="AZ112" s="1">
        <v>1984.68767565139</v>
      </c>
      <c r="BA112" s="1">
        <v>0</v>
      </c>
      <c r="BB112" s="1">
        <v>0</v>
      </c>
      <c r="BC112" s="1">
        <v>123.288279254088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1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C112" s="1" t="s">
        <v>18</v>
      </c>
    </row>
    <row r="113" spans="1:81" x14ac:dyDescent="0.15">
      <c r="A113" s="1" t="s">
        <v>93</v>
      </c>
      <c r="B113" s="1" t="s">
        <v>424</v>
      </c>
      <c r="C113" s="1" t="s">
        <v>364</v>
      </c>
      <c r="D113" s="1" t="s">
        <v>365</v>
      </c>
      <c r="E113" s="1" t="s">
        <v>412</v>
      </c>
      <c r="H113" s="1" t="s">
        <v>396</v>
      </c>
      <c r="K113" s="1">
        <v>7</v>
      </c>
      <c r="L113" s="1">
        <v>7</v>
      </c>
      <c r="M113" s="1">
        <v>271.01</v>
      </c>
      <c r="N113" s="2">
        <v>4.8191035606493002E-9</v>
      </c>
      <c r="O113" s="1">
        <v>5.7845532919216298</v>
      </c>
      <c r="P113" s="1" t="s">
        <v>6</v>
      </c>
      <c r="Q113" s="1" t="s">
        <v>4</v>
      </c>
      <c r="R113" s="1" t="s">
        <v>94</v>
      </c>
      <c r="S113" s="1">
        <v>12849.669849812501</v>
      </c>
      <c r="T113" s="1">
        <v>12433.479367282</v>
      </c>
      <c r="U113" s="1">
        <v>14299.3815794448</v>
      </c>
      <c r="V113" s="1">
        <v>12052.647523142101</v>
      </c>
      <c r="W113" s="1">
        <v>10639.807150353899</v>
      </c>
      <c r="X113" s="1">
        <v>11102.1103734115</v>
      </c>
      <c r="Y113" s="1">
        <v>12819.547199176301</v>
      </c>
      <c r="Z113" s="1">
        <v>13027.652364035301</v>
      </c>
      <c r="AA113" s="1">
        <v>11391.349558828801</v>
      </c>
      <c r="AB113" s="1">
        <v>13099.4042259177</v>
      </c>
      <c r="AC113" s="1">
        <v>8014.9661432040202</v>
      </c>
      <c r="AD113" s="1">
        <v>11607.940152180699</v>
      </c>
      <c r="AE113" s="1">
        <v>11123.771849713999</v>
      </c>
      <c r="AF113" s="1">
        <v>9171.0466819140893</v>
      </c>
      <c r="AG113" s="1">
        <v>43843.585779961701</v>
      </c>
      <c r="AH113" s="1">
        <v>54570.944430798598</v>
      </c>
      <c r="AI113" s="1">
        <v>21847.316849103299</v>
      </c>
      <c r="AJ113" s="1">
        <v>61189.256081664898</v>
      </c>
      <c r="AK113" s="1">
        <v>53488.223458304397</v>
      </c>
      <c r="AL113" s="1">
        <v>77293.988895619201</v>
      </c>
      <c r="AM113" s="1">
        <v>12362.813111579901</v>
      </c>
      <c r="AN113" s="1">
        <v>9539.7317535440798</v>
      </c>
      <c r="AO113" s="1">
        <v>5024.55816239244</v>
      </c>
      <c r="AP113" s="1">
        <v>9947.2824704106606</v>
      </c>
      <c r="AQ113" s="1">
        <v>10395.921330765101</v>
      </c>
      <c r="AR113" s="1">
        <v>11102.1103734115</v>
      </c>
      <c r="AS113" s="1">
        <v>4585.8886693437398</v>
      </c>
      <c r="AT113" s="1">
        <v>20656.642535866002</v>
      </c>
      <c r="AU113" s="1">
        <v>14175.2494931481</v>
      </c>
      <c r="AV113" s="1">
        <v>27159.010889561399</v>
      </c>
      <c r="AW113" s="1">
        <v>5275.2487726282798</v>
      </c>
      <c r="AX113" s="1">
        <v>9690.3294588516401</v>
      </c>
      <c r="AY113" s="1">
        <v>17250.6835621873</v>
      </c>
      <c r="AZ113" s="1">
        <v>19834.871638641998</v>
      </c>
      <c r="BA113" s="1">
        <v>14080.583606607801</v>
      </c>
      <c r="BB113" s="1">
        <v>14594.5065241922</v>
      </c>
      <c r="BC113" s="1">
        <v>8066.2400897240996</v>
      </c>
      <c r="BD113" s="1">
        <v>30822.7447209856</v>
      </c>
      <c r="BE113" s="1">
        <v>10257.0711440574</v>
      </c>
      <c r="BF113" s="1">
        <v>16749.515196791799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1</v>
      </c>
      <c r="BO113" s="1">
        <v>1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4</v>
      </c>
      <c r="BV113" s="1">
        <v>3</v>
      </c>
      <c r="BW113" s="1">
        <v>2</v>
      </c>
      <c r="BX113" s="1">
        <v>6</v>
      </c>
      <c r="BY113" s="1">
        <v>1</v>
      </c>
      <c r="BZ113" s="1">
        <v>5</v>
      </c>
      <c r="CB113" s="1" t="s">
        <v>18</v>
      </c>
      <c r="CC113" s="1" t="s">
        <v>18</v>
      </c>
    </row>
    <row r="114" spans="1:81" x14ac:dyDescent="0.15">
      <c r="A114" s="1" t="s">
        <v>57</v>
      </c>
      <c r="B114" s="1" t="s">
        <v>440</v>
      </c>
      <c r="C114" s="1" t="s">
        <v>380</v>
      </c>
      <c r="D114" s="1" t="s">
        <v>381</v>
      </c>
      <c r="E114" s="1" t="s">
        <v>395</v>
      </c>
      <c r="I114" s="1" t="s">
        <v>396</v>
      </c>
      <c r="K114" s="1">
        <v>14</v>
      </c>
      <c r="L114" s="1">
        <v>13</v>
      </c>
      <c r="M114" s="1">
        <v>546.71</v>
      </c>
      <c r="N114" s="2">
        <v>7.5725856326647198E-6</v>
      </c>
      <c r="O114" s="1">
        <v>7.5041407674089804</v>
      </c>
      <c r="P114" s="1" t="s">
        <v>6</v>
      </c>
      <c r="Q114" s="1" t="s">
        <v>3</v>
      </c>
      <c r="R114" s="1" t="s">
        <v>58</v>
      </c>
      <c r="S114" s="1">
        <v>21580.3531706947</v>
      </c>
      <c r="T114" s="1">
        <v>21531.649851713799</v>
      </c>
      <c r="U114" s="1">
        <v>37070.462336427801</v>
      </c>
      <c r="V114" s="1">
        <v>29653.9719489708</v>
      </c>
      <c r="W114" s="1">
        <v>20483.1445193705</v>
      </c>
      <c r="X114" s="1">
        <v>23102.399968432601</v>
      </c>
      <c r="Y114" s="1">
        <v>37765.119842036504</v>
      </c>
      <c r="Z114" s="1">
        <v>28431.234081906001</v>
      </c>
      <c r="AA114" s="1">
        <v>32502.3699838465</v>
      </c>
      <c r="AB114" s="1">
        <v>31583.8513073293</v>
      </c>
      <c r="AC114" s="1">
        <v>39010.433671528001</v>
      </c>
      <c r="AD114" s="1">
        <v>42136.987127976703</v>
      </c>
      <c r="AE114" s="1">
        <v>27995.505486016002</v>
      </c>
      <c r="AF114" s="1">
        <v>38215.971791608201</v>
      </c>
      <c r="AG114" s="1">
        <v>108214.34842387401</v>
      </c>
      <c r="AH114" s="1">
        <v>90872.910980230401</v>
      </c>
      <c r="AI114" s="1">
        <v>19633.338214181302</v>
      </c>
      <c r="AJ114" s="1">
        <v>230466.36633154901</v>
      </c>
      <c r="AK114" s="1">
        <v>208822.067466565</v>
      </c>
      <c r="AL114" s="1">
        <v>175580.81917409899</v>
      </c>
      <c r="AM114" s="1">
        <v>20762.702563527899</v>
      </c>
      <c r="AN114" s="1">
        <v>16520.408948206499</v>
      </c>
      <c r="AO114" s="1">
        <v>13025.926546635499</v>
      </c>
      <c r="AP114" s="1">
        <v>24473.995010612201</v>
      </c>
      <c r="AQ114" s="1">
        <v>20013.6295725046</v>
      </c>
      <c r="AR114" s="1">
        <v>23102.399968432601</v>
      </c>
      <c r="AS114" s="1">
        <v>13509.5750644868</v>
      </c>
      <c r="AT114" s="1">
        <v>45080.558098462498</v>
      </c>
      <c r="AU114" s="1">
        <v>40445.532924810097</v>
      </c>
      <c r="AV114" s="1">
        <v>65482.837753252999</v>
      </c>
      <c r="AW114" s="1">
        <v>25675.684546704699</v>
      </c>
      <c r="AX114" s="1">
        <v>35176.033156647201</v>
      </c>
      <c r="AY114" s="1">
        <v>43415.274317690899</v>
      </c>
      <c r="AZ114" s="1">
        <v>82652.386507568095</v>
      </c>
      <c r="BA114" s="1">
        <v>34753.571207976798</v>
      </c>
      <c r="BB114" s="1">
        <v>24303.1398119767</v>
      </c>
      <c r="BC114" s="1">
        <v>7248.8178247317001</v>
      </c>
      <c r="BD114" s="1">
        <v>116092.373581562</v>
      </c>
      <c r="BE114" s="1">
        <v>40044.381061251399</v>
      </c>
      <c r="BF114" s="1">
        <v>38048.154080820299</v>
      </c>
      <c r="BG114" s="1">
        <v>2</v>
      </c>
      <c r="BH114" s="1">
        <v>2</v>
      </c>
      <c r="BI114" s="1">
        <v>2</v>
      </c>
      <c r="BJ114" s="1">
        <v>2</v>
      </c>
      <c r="BK114" s="1">
        <v>2</v>
      </c>
      <c r="BL114" s="1">
        <v>2</v>
      </c>
      <c r="BM114" s="1">
        <v>3</v>
      </c>
      <c r="BN114" s="1">
        <v>3</v>
      </c>
      <c r="BO114" s="1">
        <v>2</v>
      </c>
      <c r="BP114" s="1">
        <v>2</v>
      </c>
      <c r="BQ114" s="1">
        <v>3</v>
      </c>
      <c r="BR114" s="1">
        <v>3</v>
      </c>
      <c r="BS114" s="1">
        <v>3</v>
      </c>
      <c r="BT114" s="1">
        <v>3</v>
      </c>
      <c r="BU114" s="1">
        <v>5</v>
      </c>
      <c r="BV114" s="1">
        <v>7</v>
      </c>
      <c r="BW114" s="1">
        <v>1</v>
      </c>
      <c r="BX114" s="1">
        <v>10</v>
      </c>
      <c r="BY114" s="1">
        <v>11</v>
      </c>
      <c r="BZ114" s="1">
        <v>7</v>
      </c>
      <c r="CC114" s="1" t="s">
        <v>18</v>
      </c>
    </row>
    <row r="115" spans="1:81" x14ac:dyDescent="0.15">
      <c r="A115" s="1" t="s">
        <v>205</v>
      </c>
      <c r="B115" s="1" t="s">
        <v>405</v>
      </c>
      <c r="C115" s="1" t="s">
        <v>362</v>
      </c>
      <c r="D115" s="1" t="s">
        <v>363</v>
      </c>
      <c r="E115" s="1" t="s">
        <v>399</v>
      </c>
      <c r="J115" s="1" t="s">
        <v>396</v>
      </c>
      <c r="K115" s="1">
        <v>2</v>
      </c>
      <c r="L115" s="1">
        <v>2</v>
      </c>
      <c r="M115" s="1">
        <v>59.51</v>
      </c>
      <c r="N115" s="1">
        <v>5.8816732298349102E-3</v>
      </c>
      <c r="O115" s="1">
        <v>50.886809049135202</v>
      </c>
      <c r="P115" s="1" t="s">
        <v>3</v>
      </c>
      <c r="Q115" s="1" t="s">
        <v>4</v>
      </c>
      <c r="R115" s="1" t="s">
        <v>206</v>
      </c>
      <c r="S115" s="1">
        <v>14195.9685542887</v>
      </c>
      <c r="T115" s="1">
        <v>12781.7050717369</v>
      </c>
      <c r="U115" s="1">
        <v>21350.958422785599</v>
      </c>
      <c r="V115" s="1">
        <v>14460.657151970599</v>
      </c>
      <c r="W115" s="1">
        <v>11690.2686638671</v>
      </c>
      <c r="X115" s="1">
        <v>14975.799303154899</v>
      </c>
      <c r="Y115" s="1">
        <v>15614.4782314924</v>
      </c>
      <c r="Z115" s="1">
        <v>24.026966662436799</v>
      </c>
      <c r="AA115" s="1">
        <v>0</v>
      </c>
      <c r="AB115" s="1">
        <v>67.981901209306102</v>
      </c>
      <c r="AC115" s="1">
        <v>0</v>
      </c>
      <c r="AD115" s="1">
        <v>949.45206842953803</v>
      </c>
      <c r="AE115" s="1">
        <v>0</v>
      </c>
      <c r="AF115" s="1">
        <v>1023.31454014573</v>
      </c>
      <c r="AG115" s="1">
        <v>20248.602432882701</v>
      </c>
      <c r="AH115" s="1">
        <v>16362.6484209888</v>
      </c>
      <c r="AI115" s="1">
        <v>0</v>
      </c>
      <c r="AJ115" s="1">
        <v>1355.64157285333</v>
      </c>
      <c r="AK115" s="1">
        <v>3191.1730099576698</v>
      </c>
      <c r="AL115" s="1">
        <v>518.62179178301199</v>
      </c>
      <c r="AM115" s="1">
        <v>13658.1023657271</v>
      </c>
      <c r="AN115" s="1">
        <v>9806.9119781664795</v>
      </c>
      <c r="AO115" s="1">
        <v>7502.36168061435</v>
      </c>
      <c r="AP115" s="1">
        <v>11934.659262392201</v>
      </c>
      <c r="AQ115" s="1">
        <v>11422.3041496602</v>
      </c>
      <c r="AR115" s="1">
        <v>14975.799303154899</v>
      </c>
      <c r="AS115" s="1">
        <v>5585.7088933777904</v>
      </c>
      <c r="AT115" s="1">
        <v>38.097152710129301</v>
      </c>
      <c r="AU115" s="1">
        <v>0</v>
      </c>
      <c r="AV115" s="1">
        <v>140.94695937267201</v>
      </c>
      <c r="AW115" s="1">
        <v>0</v>
      </c>
      <c r="AX115" s="1">
        <v>792.60430600531095</v>
      </c>
      <c r="AY115" s="1">
        <v>0</v>
      </c>
      <c r="AZ115" s="1">
        <v>2213.1947697719402</v>
      </c>
      <c r="BA115" s="1">
        <v>6502.9384435858601</v>
      </c>
      <c r="BB115" s="1">
        <v>4376.0426289857096</v>
      </c>
      <c r="BC115" s="1">
        <v>0</v>
      </c>
      <c r="BD115" s="1">
        <v>682.87468763220102</v>
      </c>
      <c r="BE115" s="1">
        <v>611.94944381817595</v>
      </c>
      <c r="BF115" s="1">
        <v>112.384723663153</v>
      </c>
      <c r="BG115" s="1">
        <v>2</v>
      </c>
      <c r="BH115" s="1">
        <v>1</v>
      </c>
      <c r="BI115" s="1">
        <v>1</v>
      </c>
      <c r="BJ115" s="1">
        <v>2</v>
      </c>
      <c r="BK115" s="1">
        <v>0</v>
      </c>
      <c r="BL115" s="1">
        <v>1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2</v>
      </c>
      <c r="BV115" s="1">
        <v>1</v>
      </c>
      <c r="BW115" s="1">
        <v>0</v>
      </c>
      <c r="BX115" s="1">
        <v>0</v>
      </c>
      <c r="BY115" s="1">
        <v>0</v>
      </c>
      <c r="BZ115" s="1">
        <v>0</v>
      </c>
      <c r="CA115" s="1" t="s">
        <v>18</v>
      </c>
    </row>
    <row r="116" spans="1:81" x14ac:dyDescent="0.15">
      <c r="A116" s="1" t="s">
        <v>171</v>
      </c>
      <c r="B116" s="1" t="s">
        <v>404</v>
      </c>
      <c r="C116" s="1" t="s">
        <v>362</v>
      </c>
      <c r="D116" s="1" t="s">
        <v>363</v>
      </c>
      <c r="E116" s="1" t="s">
        <v>399</v>
      </c>
      <c r="I116" s="1" t="s">
        <v>396</v>
      </c>
      <c r="K116" s="1">
        <v>11</v>
      </c>
      <c r="L116" s="1">
        <v>10</v>
      </c>
      <c r="M116" s="1">
        <v>440.85</v>
      </c>
      <c r="N116" s="2">
        <v>4.6905549111464502E-8</v>
      </c>
      <c r="O116" s="1">
        <v>36.197700500093802</v>
      </c>
      <c r="P116" s="1" t="s">
        <v>3</v>
      </c>
      <c r="Q116" s="1" t="s">
        <v>4</v>
      </c>
      <c r="R116" s="1" t="s">
        <v>172</v>
      </c>
      <c r="S116" s="1">
        <v>40892.461478601501</v>
      </c>
      <c r="T116" s="1">
        <v>50718.693311125899</v>
      </c>
      <c r="U116" s="1">
        <v>70335.6916345504</v>
      </c>
      <c r="V116" s="1">
        <v>48308.097180590601</v>
      </c>
      <c r="W116" s="1">
        <v>44040.287803977502</v>
      </c>
      <c r="X116" s="1">
        <v>56602.6160953168</v>
      </c>
      <c r="Y116" s="1">
        <v>66983.800494289695</v>
      </c>
      <c r="Z116" s="1">
        <v>2305.8019300514002</v>
      </c>
      <c r="AA116" s="1">
        <v>1502.8984129210801</v>
      </c>
      <c r="AB116" s="1">
        <v>1313.34432037851</v>
      </c>
      <c r="AC116" s="1">
        <v>949.845223108916</v>
      </c>
      <c r="AD116" s="1">
        <v>3292.3101697410698</v>
      </c>
      <c r="AE116" s="1">
        <v>481.86264529618097</v>
      </c>
      <c r="AF116" s="1">
        <v>593.31998794946696</v>
      </c>
      <c r="AG116" s="1">
        <v>51542.3122337768</v>
      </c>
      <c r="AH116" s="1">
        <v>83813.229630847607</v>
      </c>
      <c r="AI116" s="1">
        <v>8312.9407646535801</v>
      </c>
      <c r="AJ116" s="1">
        <v>11190.555504144801</v>
      </c>
      <c r="AK116" s="1">
        <v>5861.8251815025196</v>
      </c>
      <c r="AL116" s="1">
        <v>11975.1967984238</v>
      </c>
      <c r="AM116" s="1">
        <v>39343.101016701003</v>
      </c>
      <c r="AN116" s="1">
        <v>38914.507740417102</v>
      </c>
      <c r="AO116" s="1">
        <v>24714.7592744791</v>
      </c>
      <c r="AP116" s="1">
        <v>39869.604362088699</v>
      </c>
      <c r="AQ116" s="1">
        <v>43030.795664297002</v>
      </c>
      <c r="AR116" s="1">
        <v>56602.6160953168</v>
      </c>
      <c r="AS116" s="1">
        <v>23961.864404702399</v>
      </c>
      <c r="AT116" s="1">
        <v>3656.0790000101401</v>
      </c>
      <c r="AU116" s="1">
        <v>1870.18753625211</v>
      </c>
      <c r="AV116" s="1">
        <v>2722.9583944230599</v>
      </c>
      <c r="AW116" s="1">
        <v>625.16419381768105</v>
      </c>
      <c r="AX116" s="1">
        <v>2748.4264914585401</v>
      </c>
      <c r="AY116" s="1">
        <v>747.26991228758698</v>
      </c>
      <c r="AZ116" s="1">
        <v>1283.2151236157599</v>
      </c>
      <c r="BA116" s="1">
        <v>16553.067541689899</v>
      </c>
      <c r="BB116" s="1">
        <v>22415.0917566065</v>
      </c>
      <c r="BC116" s="1">
        <v>3069.2179054519802</v>
      </c>
      <c r="BD116" s="1">
        <v>5636.9967160563301</v>
      </c>
      <c r="BE116" s="1">
        <v>1124.0821630123501</v>
      </c>
      <c r="BF116" s="1">
        <v>2595.0108621078198</v>
      </c>
      <c r="BG116" s="1">
        <v>4</v>
      </c>
      <c r="BH116" s="1">
        <v>5</v>
      </c>
      <c r="BI116" s="1">
        <v>6</v>
      </c>
      <c r="BJ116" s="1">
        <v>3</v>
      </c>
      <c r="BK116" s="1">
        <v>5</v>
      </c>
      <c r="BL116" s="1">
        <v>5</v>
      </c>
      <c r="BM116" s="1">
        <v>7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1</v>
      </c>
      <c r="BV116" s="1">
        <v>8</v>
      </c>
      <c r="BW116" s="1">
        <v>1</v>
      </c>
      <c r="BX116" s="1">
        <v>0</v>
      </c>
      <c r="BY116" s="1">
        <v>0</v>
      </c>
      <c r="BZ116" s="1">
        <v>0</v>
      </c>
      <c r="CA116" s="1" t="s">
        <v>18</v>
      </c>
      <c r="CC116" s="1" t="s">
        <v>18</v>
      </c>
    </row>
    <row r="117" spans="1:81" x14ac:dyDescent="0.15">
      <c r="A117" s="1" t="s">
        <v>97</v>
      </c>
      <c r="B117" s="1" t="s">
        <v>516</v>
      </c>
      <c r="C117" s="1" t="s">
        <v>374</v>
      </c>
      <c r="D117" s="1" t="s">
        <v>375</v>
      </c>
      <c r="E117" s="1" t="s">
        <v>433</v>
      </c>
      <c r="F117" s="1" t="s">
        <v>396</v>
      </c>
      <c r="K117" s="1">
        <v>7</v>
      </c>
      <c r="L117" s="1">
        <v>7</v>
      </c>
      <c r="M117" s="1">
        <v>473.71</v>
      </c>
      <c r="N117" s="2">
        <v>4.0871912188045201E-8</v>
      </c>
      <c r="O117" s="1">
        <v>7.7151580378244997</v>
      </c>
      <c r="P117" s="1" t="s">
        <v>4</v>
      </c>
      <c r="Q117" s="1" t="s">
        <v>6</v>
      </c>
      <c r="R117" s="1" t="s">
        <v>98</v>
      </c>
      <c r="S117" s="1">
        <v>784666.18227504496</v>
      </c>
      <c r="T117" s="1">
        <v>597282.02224107401</v>
      </c>
      <c r="U117" s="1">
        <v>584096.49249935604</v>
      </c>
      <c r="V117" s="1">
        <v>742858.66171843896</v>
      </c>
      <c r="W117" s="1">
        <v>628860.83268811496</v>
      </c>
      <c r="X117" s="1">
        <v>552657.80072923296</v>
      </c>
      <c r="Y117" s="1">
        <v>548554.781770178</v>
      </c>
      <c r="Z117" s="1">
        <v>585619.68234634097</v>
      </c>
      <c r="AA117" s="1">
        <v>655626.22336688999</v>
      </c>
      <c r="AB117" s="1">
        <v>935959.26339864195</v>
      </c>
      <c r="AC117" s="1">
        <v>550134.89920836804</v>
      </c>
      <c r="AD117" s="1">
        <v>769062.90687736298</v>
      </c>
      <c r="AE117" s="1">
        <v>763595.39442037395</v>
      </c>
      <c r="AF117" s="1">
        <v>770218.59000182501</v>
      </c>
      <c r="AG117" s="1">
        <v>295422.04415433801</v>
      </c>
      <c r="AH117" s="1">
        <v>107930.065548527</v>
      </c>
      <c r="AI117" s="1">
        <v>336245.04795492202</v>
      </c>
      <c r="AJ117" s="1">
        <v>122477.404647591</v>
      </c>
      <c r="AK117" s="1">
        <v>63605.280353135102</v>
      </c>
      <c r="AL117" s="1">
        <v>93342.215673942905</v>
      </c>
      <c r="AM117" s="1">
        <v>754936.23414650001</v>
      </c>
      <c r="AN117" s="1">
        <v>458271.58312482701</v>
      </c>
      <c r="AO117" s="1">
        <v>205241.51920186699</v>
      </c>
      <c r="AP117" s="1">
        <v>613095.58165674598</v>
      </c>
      <c r="AQ117" s="1">
        <v>614446.07521928998</v>
      </c>
      <c r="AR117" s="1">
        <v>552657.80072923296</v>
      </c>
      <c r="AS117" s="1">
        <v>196232.45026905701</v>
      </c>
      <c r="AT117" s="1">
        <v>928558.43111005495</v>
      </c>
      <c r="AU117" s="1">
        <v>815852.87524366099</v>
      </c>
      <c r="AV117" s="1">
        <v>1940525.4917270001</v>
      </c>
      <c r="AW117" s="1">
        <v>362084.929615036</v>
      </c>
      <c r="AX117" s="1">
        <v>642015.10729048098</v>
      </c>
      <c r="AY117" s="1">
        <v>1184179.4938493101</v>
      </c>
      <c r="AZ117" s="1">
        <v>1665806.2483216501</v>
      </c>
      <c r="BA117" s="1">
        <v>94876.245132561598</v>
      </c>
      <c r="BB117" s="1">
        <v>28864.921841364801</v>
      </c>
      <c r="BC117" s="1">
        <v>124144.914660151</v>
      </c>
      <c r="BD117" s="1">
        <v>61695.304360347604</v>
      </c>
      <c r="BE117" s="1">
        <v>12197.1500180482</v>
      </c>
      <c r="BF117" s="1">
        <v>20227.1467972012</v>
      </c>
      <c r="BG117" s="1">
        <v>8</v>
      </c>
      <c r="BH117" s="1">
        <v>7</v>
      </c>
      <c r="BI117" s="1">
        <v>8</v>
      </c>
      <c r="BJ117" s="1">
        <v>6</v>
      </c>
      <c r="BK117" s="1">
        <v>8</v>
      </c>
      <c r="BL117" s="1">
        <v>8</v>
      </c>
      <c r="BM117" s="1">
        <v>8</v>
      </c>
      <c r="BN117" s="1">
        <v>6</v>
      </c>
      <c r="BO117" s="1">
        <v>8</v>
      </c>
      <c r="BP117" s="1">
        <v>11</v>
      </c>
      <c r="BQ117" s="1">
        <v>11</v>
      </c>
      <c r="BR117" s="1">
        <v>8</v>
      </c>
      <c r="BS117" s="1">
        <v>8</v>
      </c>
      <c r="BT117" s="1">
        <v>9</v>
      </c>
      <c r="BU117" s="1">
        <v>4</v>
      </c>
      <c r="BV117" s="1">
        <v>4</v>
      </c>
      <c r="BW117" s="1">
        <v>3</v>
      </c>
      <c r="BX117" s="1">
        <v>3</v>
      </c>
      <c r="BY117" s="1">
        <v>4</v>
      </c>
      <c r="BZ117" s="1">
        <v>2</v>
      </c>
      <c r="CB117" s="1" t="s">
        <v>18</v>
      </c>
      <c r="CC117" s="1" t="s">
        <v>18</v>
      </c>
    </row>
    <row r="118" spans="1:81" x14ac:dyDescent="0.15">
      <c r="N118" s="2"/>
    </row>
    <row r="119" spans="1:81" x14ac:dyDescent="0.15">
      <c r="N119" s="2"/>
    </row>
    <row r="120" spans="1:81" x14ac:dyDescent="0.15">
      <c r="N120" s="2"/>
    </row>
    <row r="121" spans="1:81" x14ac:dyDescent="0.15">
      <c r="N121" s="2"/>
    </row>
    <row r="122" spans="1:81" x14ac:dyDescent="0.15">
      <c r="N122" s="2"/>
    </row>
    <row r="125" spans="1:81" x14ac:dyDescent="0.15">
      <c r="N125" s="2"/>
    </row>
    <row r="127" spans="1:81" x14ac:dyDescent="0.15">
      <c r="N127" s="2"/>
    </row>
    <row r="128" spans="1:81" x14ac:dyDescent="0.15">
      <c r="N128" s="2"/>
    </row>
    <row r="131" spans="14:14" x14ac:dyDescent="0.15">
      <c r="N131" s="2"/>
    </row>
    <row r="133" spans="14:14" x14ac:dyDescent="0.15">
      <c r="N133" s="2"/>
    </row>
    <row r="140" spans="14:14" x14ac:dyDescent="0.15">
      <c r="N140" s="2"/>
    </row>
    <row r="152" spans="14:14" x14ac:dyDescent="0.15">
      <c r="N152" s="2"/>
    </row>
    <row r="159" spans="14:14" x14ac:dyDescent="0.15">
      <c r="N159" s="2"/>
    </row>
    <row r="167" spans="14:14" x14ac:dyDescent="0.15">
      <c r="N167" s="2"/>
    </row>
    <row r="225" spans="14:14" x14ac:dyDescent="0.15">
      <c r="N225" s="2"/>
    </row>
    <row r="229" spans="14:14" x14ac:dyDescent="0.15">
      <c r="N229" s="2"/>
    </row>
    <row r="236" spans="14:14" x14ac:dyDescent="0.15">
      <c r="N236" s="2"/>
    </row>
    <row r="240" spans="14:14" x14ac:dyDescent="0.15">
      <c r="N240" s="2"/>
    </row>
    <row r="249" spans="14:14" x14ac:dyDescent="0.15">
      <c r="N249" s="2"/>
    </row>
    <row r="251" spans="14:14" x14ac:dyDescent="0.15">
      <c r="N251" s="2"/>
    </row>
    <row r="252" spans="14:14" x14ac:dyDescent="0.15">
      <c r="N252" s="2"/>
    </row>
    <row r="257" spans="14:14" x14ac:dyDescent="0.15">
      <c r="N257" s="2"/>
    </row>
    <row r="259" spans="14:14" x14ac:dyDescent="0.15">
      <c r="N259" s="2"/>
    </row>
    <row r="262" spans="14:14" x14ac:dyDescent="0.15">
      <c r="N262" s="2"/>
    </row>
    <row r="269" spans="14:14" x14ac:dyDescent="0.15">
      <c r="N269" s="2"/>
    </row>
    <row r="280" spans="14:14" x14ac:dyDescent="0.15">
      <c r="N280" s="2"/>
    </row>
    <row r="283" spans="14:14" x14ac:dyDescent="0.15">
      <c r="N283" s="2"/>
    </row>
    <row r="290" spans="14:14" x14ac:dyDescent="0.15">
      <c r="N290" s="2"/>
    </row>
    <row r="291" spans="14:14" x14ac:dyDescent="0.15">
      <c r="N291" s="2"/>
    </row>
    <row r="294" spans="14:14" x14ac:dyDescent="0.15">
      <c r="N294" s="2"/>
    </row>
    <row r="300" spans="14:14" x14ac:dyDescent="0.15">
      <c r="N300" s="2"/>
    </row>
    <row r="307" spans="14:14" x14ac:dyDescent="0.15">
      <c r="N307" s="2"/>
    </row>
    <row r="309" spans="14:14" x14ac:dyDescent="0.15">
      <c r="N309" s="2"/>
    </row>
    <row r="311" spans="14:14" x14ac:dyDescent="0.15">
      <c r="N311" s="2"/>
    </row>
    <row r="316" spans="14:14" x14ac:dyDescent="0.15">
      <c r="N316" s="2"/>
    </row>
    <row r="321" spans="14:14" x14ac:dyDescent="0.15">
      <c r="N321" s="2"/>
    </row>
    <row r="328" spans="14:14" x14ac:dyDescent="0.15">
      <c r="N328" s="2"/>
    </row>
    <row r="331" spans="14:14" x14ac:dyDescent="0.15">
      <c r="N331" s="2"/>
    </row>
    <row r="335" spans="14:14" x14ac:dyDescent="0.15">
      <c r="N335" s="2"/>
    </row>
    <row r="337" spans="14:14" x14ac:dyDescent="0.15">
      <c r="N337" s="2"/>
    </row>
    <row r="342" spans="14:14" x14ac:dyDescent="0.15">
      <c r="N342" s="2"/>
    </row>
    <row r="343" spans="14:14" x14ac:dyDescent="0.15">
      <c r="N343" s="2"/>
    </row>
    <row r="344" spans="14:14" x14ac:dyDescent="0.15">
      <c r="N344" s="2"/>
    </row>
    <row r="345" spans="14:14" x14ac:dyDescent="0.15">
      <c r="N345" s="2"/>
    </row>
    <row r="347" spans="14:14" x14ac:dyDescent="0.15">
      <c r="N347" s="2"/>
    </row>
    <row r="348" spans="14:14" x14ac:dyDescent="0.15">
      <c r="N348" s="2"/>
    </row>
    <row r="354" spans="3:14" x14ac:dyDescent="0.15">
      <c r="N354" s="2"/>
    </row>
    <row r="355" spans="3:14" x14ac:dyDescent="0.15">
      <c r="N355" s="2"/>
    </row>
    <row r="359" spans="3:14" x14ac:dyDescent="0.15">
      <c r="N359" s="2"/>
    </row>
    <row r="361" spans="3:14" x14ac:dyDescent="0.15">
      <c r="N361" s="2"/>
    </row>
    <row r="362" spans="3:14" x14ac:dyDescent="0.15">
      <c r="N362" s="2"/>
    </row>
    <row r="364" spans="3:14" ht="16.5" x14ac:dyDescent="0.15">
      <c r="C364" s="7"/>
      <c r="N364" s="2"/>
    </row>
    <row r="366" spans="3:14" x14ac:dyDescent="0.15">
      <c r="N366" s="2"/>
    </row>
    <row r="369" spans="14:14" x14ac:dyDescent="0.15">
      <c r="N369" s="2"/>
    </row>
    <row r="372" spans="14:14" x14ac:dyDescent="0.15">
      <c r="N372" s="2"/>
    </row>
    <row r="373" spans="14:14" x14ac:dyDescent="0.15">
      <c r="N373" s="2"/>
    </row>
    <row r="377" spans="14:14" x14ac:dyDescent="0.15">
      <c r="N377" s="2"/>
    </row>
    <row r="378" spans="14:14" x14ac:dyDescent="0.15">
      <c r="N378" s="2"/>
    </row>
    <row r="380" spans="14:14" x14ac:dyDescent="0.15">
      <c r="N380" s="2"/>
    </row>
    <row r="382" spans="14:14" x14ac:dyDescent="0.15">
      <c r="N382" s="2"/>
    </row>
    <row r="384" spans="14:14" x14ac:dyDescent="0.15">
      <c r="N384" s="2"/>
    </row>
    <row r="385" spans="14:14" x14ac:dyDescent="0.15">
      <c r="N385" s="2"/>
    </row>
    <row r="386" spans="14:14" x14ac:dyDescent="0.15">
      <c r="N386" s="2"/>
    </row>
    <row r="388" spans="14:14" x14ac:dyDescent="0.15">
      <c r="N388" s="2"/>
    </row>
    <row r="390" spans="14:14" x14ac:dyDescent="0.15">
      <c r="N390" s="2"/>
    </row>
    <row r="391" spans="14:14" x14ac:dyDescent="0.15">
      <c r="N391" s="2"/>
    </row>
    <row r="393" spans="14:14" x14ac:dyDescent="0.15">
      <c r="N393" s="2"/>
    </row>
    <row r="394" spans="14:14" x14ac:dyDescent="0.15">
      <c r="N394" s="2"/>
    </row>
    <row r="396" spans="14:14" x14ac:dyDescent="0.15">
      <c r="N396" s="2"/>
    </row>
    <row r="399" spans="14:14" x14ac:dyDescent="0.15">
      <c r="N399" s="2"/>
    </row>
    <row r="400" spans="14:14" x14ac:dyDescent="0.15">
      <c r="N400" s="2"/>
    </row>
    <row r="403" spans="14:14" x14ac:dyDescent="0.15">
      <c r="N403" s="2"/>
    </row>
    <row r="404" spans="14:14" x14ac:dyDescent="0.15">
      <c r="N404" s="2"/>
    </row>
    <row r="406" spans="14:14" x14ac:dyDescent="0.15">
      <c r="N406" s="2"/>
    </row>
    <row r="411" spans="14:14" x14ac:dyDescent="0.15">
      <c r="N411" s="2"/>
    </row>
    <row r="414" spans="14:14" x14ac:dyDescent="0.15">
      <c r="N414" s="2"/>
    </row>
    <row r="416" spans="14:14" x14ac:dyDescent="0.15">
      <c r="N416" s="2"/>
    </row>
    <row r="419" spans="14:14" x14ac:dyDescent="0.15">
      <c r="N419" s="2"/>
    </row>
    <row r="420" spans="14:14" x14ac:dyDescent="0.15">
      <c r="N420" s="2"/>
    </row>
    <row r="422" spans="14:14" x14ac:dyDescent="0.15">
      <c r="N422" s="2"/>
    </row>
    <row r="423" spans="14:14" x14ac:dyDescent="0.15">
      <c r="N423" s="2"/>
    </row>
    <row r="428" spans="14:14" x14ac:dyDescent="0.15">
      <c r="N428" s="2"/>
    </row>
    <row r="429" spans="14:14" x14ac:dyDescent="0.15">
      <c r="N429" s="2"/>
    </row>
    <row r="430" spans="14:14" x14ac:dyDescent="0.15">
      <c r="N430" s="2"/>
    </row>
    <row r="431" spans="14:14" x14ac:dyDescent="0.15">
      <c r="N431" s="2"/>
    </row>
    <row r="433" spans="14:14" x14ac:dyDescent="0.15">
      <c r="N433" s="2"/>
    </row>
    <row r="435" spans="14:14" x14ac:dyDescent="0.15">
      <c r="N435" s="2"/>
    </row>
    <row r="437" spans="14:14" x14ac:dyDescent="0.15">
      <c r="N437" s="2"/>
    </row>
    <row r="438" spans="14:14" x14ac:dyDescent="0.15">
      <c r="N438" s="2"/>
    </row>
    <row r="440" spans="14:14" x14ac:dyDescent="0.15">
      <c r="N440" s="2"/>
    </row>
    <row r="442" spans="14:14" x14ac:dyDescent="0.15">
      <c r="N442" s="2"/>
    </row>
    <row r="445" spans="14:14" x14ac:dyDescent="0.15">
      <c r="N445" s="2"/>
    </row>
    <row r="446" spans="14:14" x14ac:dyDescent="0.15">
      <c r="N446" s="2"/>
    </row>
    <row r="447" spans="14:14" x14ac:dyDescent="0.15">
      <c r="N447" s="2"/>
    </row>
    <row r="448" spans="14:14" x14ac:dyDescent="0.15">
      <c r="N448" s="2"/>
    </row>
    <row r="449" spans="14:14" x14ac:dyDescent="0.15">
      <c r="N449" s="2"/>
    </row>
    <row r="450" spans="14:14" x14ac:dyDescent="0.15">
      <c r="N450" s="2"/>
    </row>
    <row r="451" spans="14:14" x14ac:dyDescent="0.15">
      <c r="N451" s="2"/>
    </row>
    <row r="459" spans="14:14" x14ac:dyDescent="0.15">
      <c r="N459" s="2"/>
    </row>
    <row r="461" spans="14:14" x14ac:dyDescent="0.15">
      <c r="N461" s="2"/>
    </row>
    <row r="466" spans="14:14" x14ac:dyDescent="0.15">
      <c r="N466" s="2"/>
    </row>
    <row r="469" spans="14:14" x14ac:dyDescent="0.15">
      <c r="N469" s="2"/>
    </row>
    <row r="471" spans="14:14" x14ac:dyDescent="0.15">
      <c r="N471" s="2"/>
    </row>
    <row r="472" spans="14:14" x14ac:dyDescent="0.15">
      <c r="N472" s="2"/>
    </row>
    <row r="475" spans="14:14" x14ac:dyDescent="0.15">
      <c r="N475" s="2"/>
    </row>
    <row r="476" spans="14:14" x14ac:dyDescent="0.15">
      <c r="N476" s="2"/>
    </row>
    <row r="477" spans="14:14" x14ac:dyDescent="0.15">
      <c r="N477" s="2"/>
    </row>
    <row r="479" spans="14:14" x14ac:dyDescent="0.15">
      <c r="N479" s="2"/>
    </row>
    <row r="484" spans="14:14" x14ac:dyDescent="0.15">
      <c r="N484" s="2"/>
    </row>
    <row r="486" spans="14:14" x14ac:dyDescent="0.15">
      <c r="N486" s="2"/>
    </row>
    <row r="496" spans="14:14" x14ac:dyDescent="0.15">
      <c r="N496" s="2"/>
    </row>
    <row r="497" spans="14:14" x14ac:dyDescent="0.15">
      <c r="N497" s="2"/>
    </row>
    <row r="498" spans="14:14" x14ac:dyDescent="0.15">
      <c r="N498" s="2"/>
    </row>
    <row r="499" spans="14:14" x14ac:dyDescent="0.15">
      <c r="N499" s="2"/>
    </row>
    <row r="500" spans="14:14" x14ac:dyDescent="0.15">
      <c r="N500" s="2"/>
    </row>
    <row r="501" spans="14:14" x14ac:dyDescent="0.15">
      <c r="N501" s="2"/>
    </row>
    <row r="502" spans="14:14" x14ac:dyDescent="0.15">
      <c r="N502" s="2"/>
    </row>
    <row r="506" spans="14:14" x14ac:dyDescent="0.15">
      <c r="N506" s="2"/>
    </row>
    <row r="507" spans="14:14" x14ac:dyDescent="0.15">
      <c r="N507" s="2"/>
    </row>
    <row r="508" spans="14:14" x14ac:dyDescent="0.15">
      <c r="N508" s="2"/>
    </row>
    <row r="510" spans="14:14" x14ac:dyDescent="0.15">
      <c r="N510" s="2"/>
    </row>
    <row r="512" spans="14:14" x14ac:dyDescent="0.15">
      <c r="N512" s="2"/>
    </row>
    <row r="514" spans="14:14" x14ac:dyDescent="0.15">
      <c r="N514" s="2"/>
    </row>
    <row r="515" spans="14:14" x14ac:dyDescent="0.15">
      <c r="N515" s="2"/>
    </row>
    <row r="517" spans="14:14" x14ac:dyDescent="0.15">
      <c r="N517" s="2"/>
    </row>
    <row r="518" spans="14:14" x14ac:dyDescent="0.15">
      <c r="N518" s="2"/>
    </row>
    <row r="519" spans="14:14" x14ac:dyDescent="0.15">
      <c r="N519" s="2"/>
    </row>
    <row r="521" spans="14:14" x14ac:dyDescent="0.15">
      <c r="N521" s="2"/>
    </row>
    <row r="522" spans="14:14" x14ac:dyDescent="0.15">
      <c r="N522" s="2"/>
    </row>
    <row r="526" spans="14:14" x14ac:dyDescent="0.15">
      <c r="N526" s="2"/>
    </row>
    <row r="529" spans="14:14" x14ac:dyDescent="0.15">
      <c r="N529" s="2"/>
    </row>
    <row r="530" spans="14:14" x14ac:dyDescent="0.15">
      <c r="N530" s="2"/>
    </row>
    <row r="532" spans="14:14" x14ac:dyDescent="0.15">
      <c r="N532" s="2"/>
    </row>
    <row r="533" spans="14:14" x14ac:dyDescent="0.15">
      <c r="N533" s="2"/>
    </row>
    <row r="535" spans="14:14" x14ac:dyDescent="0.15">
      <c r="N535" s="2"/>
    </row>
    <row r="538" spans="14:14" x14ac:dyDescent="0.15">
      <c r="N538" s="2"/>
    </row>
    <row r="541" spans="14:14" x14ac:dyDescent="0.15">
      <c r="N541" s="2"/>
    </row>
    <row r="543" spans="14:14" x14ac:dyDescent="0.15">
      <c r="N543" s="2"/>
    </row>
    <row r="547" spans="14:14" x14ac:dyDescent="0.15">
      <c r="N547" s="2"/>
    </row>
    <row r="549" spans="14:14" x14ac:dyDescent="0.15">
      <c r="N549" s="2"/>
    </row>
    <row r="550" spans="14:14" x14ac:dyDescent="0.15">
      <c r="N550" s="2"/>
    </row>
    <row r="552" spans="14:14" x14ac:dyDescent="0.15">
      <c r="N552" s="2"/>
    </row>
    <row r="554" spans="14:14" x14ac:dyDescent="0.15">
      <c r="N554" s="2"/>
    </row>
    <row r="556" spans="14:14" x14ac:dyDescent="0.15">
      <c r="N556" s="2"/>
    </row>
    <row r="557" spans="14:14" x14ac:dyDescent="0.15">
      <c r="N557" s="2"/>
    </row>
    <row r="559" spans="14:14" x14ac:dyDescent="0.15">
      <c r="N559" s="2"/>
    </row>
    <row r="562" spans="14:14" x14ac:dyDescent="0.15">
      <c r="N562" s="2"/>
    </row>
    <row r="563" spans="14:14" x14ac:dyDescent="0.15">
      <c r="N563" s="2"/>
    </row>
    <row r="565" spans="14:14" x14ac:dyDescent="0.15">
      <c r="N565" s="2"/>
    </row>
    <row r="566" spans="14:14" x14ac:dyDescent="0.15">
      <c r="N566" s="2"/>
    </row>
    <row r="567" spans="14:14" x14ac:dyDescent="0.15">
      <c r="N567" s="2"/>
    </row>
    <row r="572" spans="14:14" x14ac:dyDescent="0.15">
      <c r="N572" s="2"/>
    </row>
    <row r="573" spans="14:14" x14ac:dyDescent="0.15">
      <c r="N573" s="2"/>
    </row>
    <row r="574" spans="14:14" x14ac:dyDescent="0.15">
      <c r="N574" s="2"/>
    </row>
    <row r="578" spans="14:14" x14ac:dyDescent="0.15">
      <c r="N578" s="2"/>
    </row>
    <row r="581" spans="14:14" x14ac:dyDescent="0.15">
      <c r="N581" s="2"/>
    </row>
    <row r="583" spans="14:14" x14ac:dyDescent="0.15">
      <c r="N583" s="2"/>
    </row>
    <row r="584" spans="14:14" x14ac:dyDescent="0.15">
      <c r="N584" s="2"/>
    </row>
    <row r="588" spans="14:14" x14ac:dyDescent="0.15">
      <c r="N588" s="2"/>
    </row>
    <row r="597" spans="14:14" x14ac:dyDescent="0.15">
      <c r="N597" s="2"/>
    </row>
    <row r="598" spans="14:14" x14ac:dyDescent="0.15">
      <c r="N598" s="2"/>
    </row>
    <row r="599" spans="14:14" x14ac:dyDescent="0.15">
      <c r="N599" s="2"/>
    </row>
    <row r="601" spans="14:14" x14ac:dyDescent="0.15">
      <c r="N601" s="2"/>
    </row>
    <row r="603" spans="14:14" x14ac:dyDescent="0.15">
      <c r="N603" s="2"/>
    </row>
    <row r="604" spans="14:14" x14ac:dyDescent="0.15">
      <c r="N604" s="2"/>
    </row>
    <row r="606" spans="14:14" x14ac:dyDescent="0.15">
      <c r="N606" s="2"/>
    </row>
    <row r="607" spans="14:14" x14ac:dyDescent="0.15">
      <c r="N607" s="2"/>
    </row>
    <row r="609" spans="14:14" x14ac:dyDescent="0.15">
      <c r="N609" s="2"/>
    </row>
    <row r="610" spans="14:14" x14ac:dyDescent="0.15">
      <c r="N610" s="2"/>
    </row>
    <row r="613" spans="14:14" x14ac:dyDescent="0.15">
      <c r="N613" s="2"/>
    </row>
    <row r="614" spans="14:14" x14ac:dyDescent="0.15">
      <c r="N614" s="2"/>
    </row>
    <row r="615" spans="14:14" x14ac:dyDescent="0.15">
      <c r="N615" s="2"/>
    </row>
    <row r="617" spans="14:14" x14ac:dyDescent="0.15">
      <c r="N617" s="2"/>
    </row>
    <row r="618" spans="14:14" x14ac:dyDescent="0.15">
      <c r="N618" s="2"/>
    </row>
    <row r="619" spans="14:14" x14ac:dyDescent="0.15">
      <c r="N619" s="2"/>
    </row>
    <row r="622" spans="14:14" x14ac:dyDescent="0.15">
      <c r="N622" s="2"/>
    </row>
    <row r="624" spans="14:14" x14ac:dyDescent="0.15">
      <c r="N624" s="2"/>
    </row>
    <row r="626" spans="14:14" x14ac:dyDescent="0.15">
      <c r="N626" s="2"/>
    </row>
    <row r="627" spans="14:14" x14ac:dyDescent="0.15">
      <c r="N627" s="2"/>
    </row>
    <row r="628" spans="14:14" x14ac:dyDescent="0.15">
      <c r="N628" s="2"/>
    </row>
    <row r="630" spans="14:14" x14ac:dyDescent="0.15">
      <c r="N630" s="2"/>
    </row>
    <row r="631" spans="14:14" x14ac:dyDescent="0.15">
      <c r="N631" s="2"/>
    </row>
    <row r="632" spans="14:14" x14ac:dyDescent="0.15">
      <c r="N632" s="2"/>
    </row>
    <row r="633" spans="14:14" x14ac:dyDescent="0.15">
      <c r="N633" s="2"/>
    </row>
    <row r="635" spans="14:14" x14ac:dyDescent="0.15">
      <c r="N635" s="2"/>
    </row>
    <row r="639" spans="14:14" x14ac:dyDescent="0.15">
      <c r="N639" s="2"/>
    </row>
    <row r="640" spans="14:14" x14ac:dyDescent="0.15">
      <c r="N640" s="2"/>
    </row>
    <row r="641" spans="14:14" x14ac:dyDescent="0.15">
      <c r="N641" s="2"/>
    </row>
    <row r="643" spans="14:14" x14ac:dyDescent="0.15">
      <c r="N643" s="2"/>
    </row>
    <row r="645" spans="14:14" x14ac:dyDescent="0.15">
      <c r="N645" s="2"/>
    </row>
    <row r="646" spans="14:14" x14ac:dyDescent="0.15">
      <c r="N646" s="2"/>
    </row>
    <row r="648" spans="14:14" x14ac:dyDescent="0.15">
      <c r="N648" s="2"/>
    </row>
    <row r="650" spans="14:14" x14ac:dyDescent="0.15">
      <c r="N650" s="2"/>
    </row>
    <row r="653" spans="14:14" x14ac:dyDescent="0.15">
      <c r="N653" s="2"/>
    </row>
    <row r="654" spans="14:14" x14ac:dyDescent="0.15">
      <c r="N654" s="2"/>
    </row>
    <row r="656" spans="14:14" x14ac:dyDescent="0.15">
      <c r="N656" s="2"/>
    </row>
    <row r="657" spans="14:14" x14ac:dyDescent="0.15">
      <c r="N657" s="2"/>
    </row>
    <row r="659" spans="14:14" x14ac:dyDescent="0.15">
      <c r="N659" s="2"/>
    </row>
    <row r="663" spans="14:14" x14ac:dyDescent="0.15">
      <c r="N663" s="2"/>
    </row>
    <row r="665" spans="14:14" x14ac:dyDescent="0.15">
      <c r="N665" s="2"/>
    </row>
    <row r="666" spans="14:14" x14ac:dyDescent="0.15">
      <c r="N666" s="2"/>
    </row>
    <row r="667" spans="14:14" x14ac:dyDescent="0.15">
      <c r="N667" s="2"/>
    </row>
    <row r="668" spans="14:14" x14ac:dyDescent="0.15">
      <c r="N668" s="2"/>
    </row>
    <row r="670" spans="14:14" x14ac:dyDescent="0.15">
      <c r="N670" s="2"/>
    </row>
    <row r="671" spans="14:14" x14ac:dyDescent="0.15">
      <c r="N671" s="2"/>
    </row>
    <row r="767" spans="14:14" x14ac:dyDescent="0.15">
      <c r="N767" s="2"/>
    </row>
    <row r="787" spans="14:14" x14ac:dyDescent="0.15">
      <c r="N787" s="2"/>
    </row>
    <row r="795" spans="14:14" x14ac:dyDescent="0.15">
      <c r="N795" s="2"/>
    </row>
    <row r="813" spans="14:14" x14ac:dyDescent="0.15">
      <c r="N813" s="2"/>
    </row>
    <row r="825" spans="14:14" x14ac:dyDescent="0.15">
      <c r="N825" s="2"/>
    </row>
    <row r="830" spans="14:14" x14ac:dyDescent="0.15">
      <c r="N830" s="2"/>
    </row>
    <row r="885" spans="14:14" x14ac:dyDescent="0.15">
      <c r="N885" s="2"/>
    </row>
    <row r="896" spans="14:14" x14ac:dyDescent="0.15">
      <c r="N896" s="2"/>
    </row>
  </sheetData>
  <autoFilter ref="A3:CC730"/>
  <mergeCells count="5">
    <mergeCell ref="CQ25:CQ26"/>
    <mergeCell ref="CQ33:CQ34"/>
    <mergeCell ref="CQ27:CQ28"/>
    <mergeCell ref="CQ29:CQ30"/>
    <mergeCell ref="CQ31:CQ32"/>
  </mergeCells>
  <phoneticPr fontId="1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BT1049"/>
  <sheetViews>
    <sheetView zoomScale="78" zoomScaleNormal="78" workbookViewId="0">
      <pane xSplit="5" ySplit="3" topLeftCell="F4" activePane="bottomRight" state="frozen"/>
      <selection pane="topRight" activeCell="G1" sqref="G1"/>
      <selection pane="bottomLeft" activeCell="A4" sqref="A4"/>
      <selection pane="bottomRight" activeCell="F1" sqref="F1:F1048576"/>
    </sheetView>
  </sheetViews>
  <sheetFormatPr defaultRowHeight="16.5" x14ac:dyDescent="0.15"/>
  <cols>
    <col min="1" max="2" width="9" style="7"/>
    <col min="3" max="3" width="25.375" style="7" customWidth="1"/>
    <col min="4" max="10" width="9" style="7"/>
    <col min="11" max="13" width="9.125" style="7" bestFit="1" customWidth="1"/>
    <col min="14" max="14" width="9.75" style="7" bestFit="1" customWidth="1"/>
    <col min="15" max="15" width="9.125" style="7" bestFit="1" customWidth="1"/>
    <col min="16" max="18" width="9" style="7"/>
    <col min="19" max="42" width="9.625" style="7" bestFit="1" customWidth="1"/>
    <col min="43" max="54" width="9.125" style="7" bestFit="1" customWidth="1"/>
    <col min="55" max="63" width="9" style="7"/>
    <col min="64" max="64" width="10.875" style="7" bestFit="1" customWidth="1"/>
    <col min="65" max="69" width="9" style="7"/>
    <col min="70" max="70" width="9.125" style="7" bestFit="1" customWidth="1"/>
    <col min="71" max="72" width="9" style="7"/>
    <col min="73" max="74" width="9.125" style="7" bestFit="1" customWidth="1"/>
    <col min="75" max="78" width="10.875" style="7" bestFit="1" customWidth="1"/>
    <col min="79" max="80" width="9.625" style="7" bestFit="1" customWidth="1"/>
    <col min="81" max="82" width="9" style="7" customWidth="1"/>
    <col min="83" max="83" width="9.625" style="7" bestFit="1" customWidth="1"/>
    <col min="84" max="88" width="9.125" style="7" bestFit="1" customWidth="1"/>
    <col min="89" max="16384" width="9" style="7"/>
  </cols>
  <sheetData>
    <row r="1" spans="1:69" x14ac:dyDescent="0.15">
      <c r="S1" s="7" t="s">
        <v>0</v>
      </c>
      <c r="AE1" s="7" t="s">
        <v>1</v>
      </c>
      <c r="AQ1" s="7" t="s">
        <v>2</v>
      </c>
    </row>
    <row r="2" spans="1:69" x14ac:dyDescent="0.15">
      <c r="F2" s="4" t="s">
        <v>384</v>
      </c>
      <c r="G2" s="4"/>
      <c r="H2" s="4"/>
      <c r="I2" s="4"/>
      <c r="J2" s="4"/>
      <c r="S2" s="7" t="s">
        <v>318</v>
      </c>
      <c r="V2" s="7" t="s">
        <v>319</v>
      </c>
      <c r="Y2" s="7" t="s">
        <v>320</v>
      </c>
      <c r="AB2" s="7" t="s">
        <v>321</v>
      </c>
      <c r="AE2" s="7" t="s">
        <v>318</v>
      </c>
      <c r="AH2" s="7" t="s">
        <v>319</v>
      </c>
      <c r="AK2" s="7" t="s">
        <v>320</v>
      </c>
      <c r="AN2" s="7" t="s">
        <v>321</v>
      </c>
      <c r="AQ2" s="7" t="s">
        <v>318</v>
      </c>
      <c r="AT2" s="7" t="s">
        <v>319</v>
      </c>
      <c r="AW2" s="7" t="s">
        <v>320</v>
      </c>
      <c r="AZ2" s="7" t="s">
        <v>321</v>
      </c>
      <c r="BC2" s="7" t="s">
        <v>7</v>
      </c>
    </row>
    <row r="3" spans="1:69" s="10" customFormat="1" x14ac:dyDescent="0.15">
      <c r="A3" s="10" t="s">
        <v>8</v>
      </c>
      <c r="B3" s="10" t="s">
        <v>385</v>
      </c>
      <c r="C3" s="10" t="s">
        <v>386</v>
      </c>
      <c r="D3" s="10" t="s">
        <v>387</v>
      </c>
      <c r="E3" s="10" t="s">
        <v>388</v>
      </c>
      <c r="F3" s="10" t="s">
        <v>389</v>
      </c>
      <c r="G3" s="10" t="s">
        <v>390</v>
      </c>
      <c r="H3" s="10" t="s">
        <v>391</v>
      </c>
      <c r="I3" s="10" t="s">
        <v>392</v>
      </c>
      <c r="J3" s="10" t="s">
        <v>393</v>
      </c>
      <c r="K3" s="10" t="s">
        <v>9</v>
      </c>
      <c r="L3" s="10" t="s">
        <v>10</v>
      </c>
      <c r="M3" s="10" t="s">
        <v>11</v>
      </c>
      <c r="N3" s="10" t="s">
        <v>12</v>
      </c>
      <c r="O3" s="10" t="s">
        <v>13</v>
      </c>
      <c r="P3" s="10" t="s">
        <v>14</v>
      </c>
      <c r="Q3" s="10" t="s">
        <v>15</v>
      </c>
      <c r="R3" s="10" t="s">
        <v>16</v>
      </c>
      <c r="S3" s="10">
        <v>1</v>
      </c>
      <c r="T3" s="10">
        <v>2</v>
      </c>
      <c r="U3" s="10">
        <v>3</v>
      </c>
      <c r="V3" s="10">
        <v>1</v>
      </c>
      <c r="W3" s="10">
        <v>2</v>
      </c>
      <c r="X3" s="10">
        <v>3</v>
      </c>
      <c r="Y3" s="10">
        <v>1</v>
      </c>
      <c r="Z3" s="10">
        <v>2</v>
      </c>
      <c r="AA3" s="10">
        <v>3</v>
      </c>
      <c r="AB3" s="10">
        <v>1</v>
      </c>
      <c r="AC3" s="10">
        <v>2</v>
      </c>
      <c r="AD3" s="10">
        <v>3</v>
      </c>
      <c r="AE3" s="10">
        <v>1</v>
      </c>
      <c r="AF3" s="10">
        <v>2</v>
      </c>
      <c r="AG3" s="10">
        <v>3</v>
      </c>
      <c r="AH3" s="10">
        <v>1</v>
      </c>
      <c r="AI3" s="10">
        <v>2</v>
      </c>
      <c r="AJ3" s="10">
        <v>3</v>
      </c>
      <c r="AK3" s="10">
        <v>1</v>
      </c>
      <c r="AL3" s="10">
        <v>2</v>
      </c>
      <c r="AM3" s="10">
        <v>3</v>
      </c>
      <c r="AN3" s="10">
        <v>1</v>
      </c>
      <c r="AO3" s="10">
        <v>2</v>
      </c>
      <c r="AP3" s="10">
        <v>3</v>
      </c>
      <c r="AQ3" s="10">
        <v>1</v>
      </c>
      <c r="AR3" s="10">
        <v>2</v>
      </c>
      <c r="AS3" s="10">
        <v>3</v>
      </c>
      <c r="AT3" s="10">
        <v>1</v>
      </c>
      <c r="AU3" s="10">
        <v>2</v>
      </c>
      <c r="AV3" s="10">
        <v>3</v>
      </c>
      <c r="AW3" s="10">
        <v>1</v>
      </c>
      <c r="AX3" s="10">
        <v>2</v>
      </c>
      <c r="AY3" s="10">
        <v>3</v>
      </c>
      <c r="AZ3" s="10">
        <v>1</v>
      </c>
      <c r="BA3" s="10">
        <v>2</v>
      </c>
      <c r="BB3" s="10">
        <v>3</v>
      </c>
      <c r="BC3" s="10" t="s">
        <v>322</v>
      </c>
      <c r="BD3" s="10" t="s">
        <v>323</v>
      </c>
      <c r="BE3" s="10" t="s">
        <v>324</v>
      </c>
      <c r="BF3" s="10" t="s">
        <v>325</v>
      </c>
    </row>
    <row r="4" spans="1:69" x14ac:dyDescent="0.15">
      <c r="A4" s="7" t="s">
        <v>211</v>
      </c>
      <c r="B4" s="7" t="s">
        <v>414</v>
      </c>
      <c r="C4" s="7" t="s">
        <v>364</v>
      </c>
      <c r="D4" s="7" t="s">
        <v>365</v>
      </c>
      <c r="E4" s="7" t="s">
        <v>395</v>
      </c>
      <c r="F4" s="7" t="s">
        <v>396</v>
      </c>
      <c r="G4" s="7" t="s">
        <v>396</v>
      </c>
      <c r="H4" s="7" t="s">
        <v>396</v>
      </c>
      <c r="I4" s="7" t="s">
        <v>396</v>
      </c>
      <c r="J4" s="7" t="s">
        <v>396</v>
      </c>
      <c r="K4" s="7">
        <v>3</v>
      </c>
      <c r="L4" s="7">
        <v>2</v>
      </c>
      <c r="M4" s="7">
        <v>178.81</v>
      </c>
      <c r="N4" s="5">
        <v>2.42221592605674E-6</v>
      </c>
      <c r="O4" s="7">
        <v>35.592674327002598</v>
      </c>
      <c r="P4" s="7" t="s">
        <v>319</v>
      </c>
      <c r="Q4" s="7" t="s">
        <v>320</v>
      </c>
      <c r="R4" s="7" t="s">
        <v>212</v>
      </c>
      <c r="S4" s="7">
        <v>101167.7571606</v>
      </c>
      <c r="T4" s="7">
        <v>121679.242065292</v>
      </c>
      <c r="U4" s="7">
        <v>150160.55928445401</v>
      </c>
      <c r="V4" s="7">
        <v>258595.322797676</v>
      </c>
      <c r="W4" s="7">
        <v>311580.979938937</v>
      </c>
      <c r="X4" s="7">
        <v>216072.96570425699</v>
      </c>
      <c r="Y4" s="7">
        <v>8651.8255272541792</v>
      </c>
      <c r="Z4" s="7">
        <v>8292.6063701347393</v>
      </c>
      <c r="AA4" s="7">
        <v>5145.7673727563097</v>
      </c>
      <c r="AB4" s="7">
        <v>4926.7156400738004</v>
      </c>
      <c r="AC4" s="7">
        <v>15376.995721633701</v>
      </c>
      <c r="AD4" s="7">
        <v>9803.8308817077996</v>
      </c>
      <c r="AE4" s="7">
        <v>113016.708636583</v>
      </c>
      <c r="AF4" s="7">
        <v>121679.242065292</v>
      </c>
      <c r="AG4" s="7">
        <v>219599.74835387399</v>
      </c>
      <c r="AH4" s="7">
        <v>325126.086239925</v>
      </c>
      <c r="AI4" s="7">
        <v>266226.30845020298</v>
      </c>
      <c r="AJ4" s="7">
        <v>250912.82311298099</v>
      </c>
      <c r="AK4" s="7">
        <v>11347.58053625</v>
      </c>
      <c r="AL4" s="7">
        <v>10757.2686697061</v>
      </c>
      <c r="AM4" s="7">
        <v>2802.2005457427799</v>
      </c>
      <c r="AN4" s="7">
        <v>2326.4238280678301</v>
      </c>
      <c r="AO4" s="7">
        <v>7942.5244254773997</v>
      </c>
      <c r="AP4" s="7">
        <v>8510.5134700805993</v>
      </c>
      <c r="AQ4" s="7">
        <v>3</v>
      </c>
      <c r="AR4" s="7">
        <v>4</v>
      </c>
      <c r="AS4" s="7">
        <v>4</v>
      </c>
      <c r="AT4" s="7">
        <v>4</v>
      </c>
      <c r="AU4" s="7">
        <v>4</v>
      </c>
      <c r="AV4" s="7">
        <v>2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 t="s">
        <v>18</v>
      </c>
      <c r="BE4" s="7" t="s">
        <v>18</v>
      </c>
      <c r="BF4" s="7" t="s">
        <v>18</v>
      </c>
    </row>
    <row r="5" spans="1:69" x14ac:dyDescent="0.3">
      <c r="A5" s="7" t="s">
        <v>45</v>
      </c>
      <c r="B5" s="7" t="s">
        <v>411</v>
      </c>
      <c r="C5" s="7" t="s">
        <v>364</v>
      </c>
      <c r="D5" s="7" t="s">
        <v>365</v>
      </c>
      <c r="E5" s="7" t="s">
        <v>412</v>
      </c>
      <c r="F5" s="7" t="s">
        <v>396</v>
      </c>
      <c r="G5" s="7" t="s">
        <v>396</v>
      </c>
      <c r="H5" s="7" t="s">
        <v>396</v>
      </c>
      <c r="I5" s="7" t="s">
        <v>396</v>
      </c>
      <c r="J5" s="7" t="s">
        <v>396</v>
      </c>
      <c r="K5" s="7">
        <v>3</v>
      </c>
      <c r="L5" s="7">
        <v>3</v>
      </c>
      <c r="M5" s="7">
        <v>237.72</v>
      </c>
      <c r="N5" s="5">
        <v>4.46343844329178E-7</v>
      </c>
      <c r="O5" s="7">
        <v>21.939236186357501</v>
      </c>
      <c r="P5" s="7" t="s">
        <v>319</v>
      </c>
      <c r="Q5" s="7" t="s">
        <v>321</v>
      </c>
      <c r="R5" s="7" t="s">
        <v>46</v>
      </c>
      <c r="S5" s="7">
        <v>125839.36739127401</v>
      </c>
      <c r="T5" s="7">
        <v>153244.240356105</v>
      </c>
      <c r="U5" s="7">
        <v>172418.09484591999</v>
      </c>
      <c r="V5" s="7">
        <v>235656.27418689599</v>
      </c>
      <c r="W5" s="7">
        <v>379347.79109046201</v>
      </c>
      <c r="X5" s="7">
        <v>260663.23456265699</v>
      </c>
      <c r="Y5" s="7">
        <v>18406.925918116602</v>
      </c>
      <c r="Z5" s="7">
        <v>14081.0990714236</v>
      </c>
      <c r="AA5" s="7">
        <v>22731.5591300181</v>
      </c>
      <c r="AB5" s="7">
        <v>14648.6454437093</v>
      </c>
      <c r="AC5" s="7">
        <v>9456.7970061506803</v>
      </c>
      <c r="AD5" s="7">
        <v>15807.8568282858</v>
      </c>
      <c r="AE5" s="7">
        <v>140577.90267006599</v>
      </c>
      <c r="AF5" s="7">
        <v>153244.240356105</v>
      </c>
      <c r="AG5" s="7">
        <v>252149.90154700499</v>
      </c>
      <c r="AH5" s="7">
        <v>296285.33608171198</v>
      </c>
      <c r="AI5" s="7">
        <v>324128.77724611101</v>
      </c>
      <c r="AJ5" s="7">
        <v>302692.87901290099</v>
      </c>
      <c r="AK5" s="7">
        <v>24142.196767912101</v>
      </c>
      <c r="AL5" s="7">
        <v>18266.1709859492</v>
      </c>
      <c r="AM5" s="7">
        <v>12378.7926630661</v>
      </c>
      <c r="AN5" s="7">
        <v>6917.1757208727704</v>
      </c>
      <c r="AO5" s="7">
        <v>4884.6239257555899</v>
      </c>
      <c r="AP5" s="7">
        <v>13722.490737906001</v>
      </c>
      <c r="AQ5" s="7">
        <v>4</v>
      </c>
      <c r="AR5" s="7">
        <v>6</v>
      </c>
      <c r="AS5" s="7">
        <v>5</v>
      </c>
      <c r="AT5" s="7">
        <v>6</v>
      </c>
      <c r="AU5" s="7">
        <v>5</v>
      </c>
      <c r="AV5" s="7">
        <v>6</v>
      </c>
      <c r="AW5" s="7">
        <v>2</v>
      </c>
      <c r="AX5" s="7">
        <v>0</v>
      </c>
      <c r="AY5" s="7">
        <v>1</v>
      </c>
      <c r="AZ5" s="7">
        <v>0</v>
      </c>
      <c r="BA5" s="7">
        <v>0</v>
      </c>
      <c r="BB5" s="7">
        <v>0</v>
      </c>
      <c r="BE5" s="7" t="s">
        <v>18</v>
      </c>
      <c r="BF5" s="7" t="s">
        <v>18</v>
      </c>
      <c r="BK5" s="8"/>
      <c r="BQ5" s="6"/>
    </row>
    <row r="6" spans="1:69" x14ac:dyDescent="0.3">
      <c r="A6" s="7" t="s">
        <v>163</v>
      </c>
      <c r="B6" s="7" t="s">
        <v>416</v>
      </c>
      <c r="C6" s="7" t="s">
        <v>364</v>
      </c>
      <c r="D6" s="7" t="s">
        <v>365</v>
      </c>
      <c r="E6" s="7" t="s">
        <v>417</v>
      </c>
      <c r="F6" s="7" t="s">
        <v>396</v>
      </c>
      <c r="G6" s="7" t="s">
        <v>396</v>
      </c>
      <c r="H6" s="7" t="s">
        <v>396</v>
      </c>
      <c r="I6" s="7" t="s">
        <v>396</v>
      </c>
      <c r="J6" s="7" t="s">
        <v>396</v>
      </c>
      <c r="K6" s="7">
        <v>9</v>
      </c>
      <c r="L6" s="7">
        <v>9</v>
      </c>
      <c r="M6" s="7">
        <v>602.97</v>
      </c>
      <c r="N6" s="5">
        <v>5.22575152287486E-5</v>
      </c>
      <c r="O6" s="7">
        <v>9.5642972490782103</v>
      </c>
      <c r="P6" s="7" t="s">
        <v>319</v>
      </c>
      <c r="Q6" s="7" t="s">
        <v>320</v>
      </c>
      <c r="R6" s="7" t="s">
        <v>164</v>
      </c>
      <c r="S6" s="7">
        <v>1199279.3925534</v>
      </c>
      <c r="T6" s="7">
        <v>2011303.1969004199</v>
      </c>
      <c r="U6" s="7">
        <v>2153267.6256951499</v>
      </c>
      <c r="V6" s="7">
        <v>5160011.5008668303</v>
      </c>
      <c r="W6" s="7">
        <v>8974396.5320636202</v>
      </c>
      <c r="X6" s="7">
        <v>4991950.5128364498</v>
      </c>
      <c r="Y6" s="7">
        <v>702676.31395141897</v>
      </c>
      <c r="Z6" s="7">
        <v>805311.11596862797</v>
      </c>
      <c r="AA6" s="7">
        <v>491778.78893207799</v>
      </c>
      <c r="AB6" s="7">
        <v>689758.86863412498</v>
      </c>
      <c r="AC6" s="7">
        <v>602354.54276585497</v>
      </c>
      <c r="AD6" s="7">
        <v>1016822.44034933</v>
      </c>
      <c r="AE6" s="7">
        <v>1339741.1733355401</v>
      </c>
      <c r="AF6" s="7">
        <v>2011303.1969004199</v>
      </c>
      <c r="AG6" s="7">
        <v>3149009.5068535898</v>
      </c>
      <c r="AH6" s="7">
        <v>6487566.4651615797</v>
      </c>
      <c r="AI6" s="7">
        <v>7668056.18163162</v>
      </c>
      <c r="AJ6" s="7">
        <v>5796858.4451720202</v>
      </c>
      <c r="AK6" s="7">
        <v>921617.76013178402</v>
      </c>
      <c r="AL6" s="7">
        <v>1044659.2603713101</v>
      </c>
      <c r="AM6" s="7">
        <v>267805.10872415098</v>
      </c>
      <c r="AN6" s="7">
        <v>325708.15627335402</v>
      </c>
      <c r="AO6" s="7">
        <v>311128.113405418</v>
      </c>
      <c r="AP6" s="7">
        <v>882683.63455956802</v>
      </c>
      <c r="AQ6" s="7">
        <v>11</v>
      </c>
      <c r="AR6" s="7">
        <v>25</v>
      </c>
      <c r="AS6" s="7">
        <v>23</v>
      </c>
      <c r="AT6" s="7">
        <v>32</v>
      </c>
      <c r="AU6" s="7">
        <v>37</v>
      </c>
      <c r="AV6" s="7">
        <v>33</v>
      </c>
      <c r="AW6" s="7">
        <v>10</v>
      </c>
      <c r="AX6" s="7">
        <v>9</v>
      </c>
      <c r="AY6" s="7">
        <v>5</v>
      </c>
      <c r="AZ6" s="7">
        <v>10</v>
      </c>
      <c r="BA6" s="7">
        <v>8</v>
      </c>
      <c r="BB6" s="7">
        <v>11</v>
      </c>
      <c r="BC6" s="7" t="s">
        <v>18</v>
      </c>
      <c r="BE6" s="7" t="s">
        <v>18</v>
      </c>
      <c r="BF6" s="7" t="s">
        <v>18</v>
      </c>
      <c r="BK6" s="9"/>
      <c r="BQ6" s="6"/>
    </row>
    <row r="7" spans="1:69" x14ac:dyDescent="0.3">
      <c r="A7" s="7" t="s">
        <v>91</v>
      </c>
      <c r="B7" s="7" t="s">
        <v>418</v>
      </c>
      <c r="C7" s="7" t="s">
        <v>364</v>
      </c>
      <c r="D7" s="7" t="s">
        <v>365</v>
      </c>
      <c r="E7" s="7" t="s">
        <v>417</v>
      </c>
      <c r="F7" s="7" t="s">
        <v>396</v>
      </c>
      <c r="G7" s="7" t="s">
        <v>396</v>
      </c>
      <c r="H7" s="7" t="s">
        <v>396</v>
      </c>
      <c r="I7" s="7" t="s">
        <v>396</v>
      </c>
      <c r="J7" s="7" t="s">
        <v>396</v>
      </c>
      <c r="K7" s="7">
        <v>2</v>
      </c>
      <c r="L7" s="7">
        <v>2</v>
      </c>
      <c r="M7" s="7">
        <v>154.47999999999999</v>
      </c>
      <c r="N7" s="7">
        <v>6.4468922706897303E-3</v>
      </c>
      <c r="O7" s="7">
        <v>442.72368654266103</v>
      </c>
      <c r="P7" s="7" t="s">
        <v>319</v>
      </c>
      <c r="Q7" s="7" t="s">
        <v>321</v>
      </c>
      <c r="R7" s="7" t="s">
        <v>92</v>
      </c>
      <c r="S7" s="7">
        <v>29245.848862739898</v>
      </c>
      <c r="T7" s="7">
        <v>29514.840740321801</v>
      </c>
      <c r="U7" s="7">
        <v>36841.596391869898</v>
      </c>
      <c r="V7" s="7">
        <v>78049.823974792307</v>
      </c>
      <c r="W7" s="7">
        <v>112490.319104083</v>
      </c>
      <c r="X7" s="7">
        <v>72409.275073512006</v>
      </c>
      <c r="Y7" s="7">
        <v>0</v>
      </c>
      <c r="Z7" s="7">
        <v>0</v>
      </c>
      <c r="AA7" s="7">
        <v>754.56376934510797</v>
      </c>
      <c r="AB7" s="7">
        <v>314.575697450174</v>
      </c>
      <c r="AC7" s="7">
        <v>279.36003751315002</v>
      </c>
      <c r="AD7" s="7">
        <v>0</v>
      </c>
      <c r="AE7" s="7">
        <v>32671.1758026112</v>
      </c>
      <c r="AF7" s="7">
        <v>29514.840740321801</v>
      </c>
      <c r="AG7" s="7">
        <v>53878.3641667431</v>
      </c>
      <c r="AH7" s="7">
        <v>98130.289156441693</v>
      </c>
      <c r="AI7" s="7">
        <v>96115.887424625806</v>
      </c>
      <c r="AJ7" s="7">
        <v>84084.631175594302</v>
      </c>
      <c r="AK7" s="7">
        <v>0</v>
      </c>
      <c r="AL7" s="7">
        <v>0</v>
      </c>
      <c r="AM7" s="7">
        <v>410.90839384835999</v>
      </c>
      <c r="AN7" s="7">
        <v>148.54447703991701</v>
      </c>
      <c r="AO7" s="7">
        <v>144.29502105725601</v>
      </c>
      <c r="AP7" s="7">
        <v>0</v>
      </c>
      <c r="AQ7" s="7">
        <v>2</v>
      </c>
      <c r="AR7" s="7">
        <v>1</v>
      </c>
      <c r="AS7" s="7">
        <v>1</v>
      </c>
      <c r="AT7" s="7">
        <v>3</v>
      </c>
      <c r="AU7" s="7">
        <v>3</v>
      </c>
      <c r="AV7" s="7">
        <v>4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 t="s">
        <v>18</v>
      </c>
      <c r="BE7" s="7" t="s">
        <v>18</v>
      </c>
      <c r="BF7" s="7" t="s">
        <v>18</v>
      </c>
      <c r="BK7" s="9"/>
      <c r="BQ7" s="6"/>
    </row>
    <row r="8" spans="1:69" x14ac:dyDescent="0.3">
      <c r="A8" s="7" t="s">
        <v>189</v>
      </c>
      <c r="B8" s="7" t="s">
        <v>415</v>
      </c>
      <c r="C8" s="7" t="s">
        <v>364</v>
      </c>
      <c r="D8" s="7" t="s">
        <v>365</v>
      </c>
      <c r="E8" s="7" t="s">
        <v>395</v>
      </c>
      <c r="F8" s="7" t="s">
        <v>396</v>
      </c>
      <c r="G8" s="7" t="s">
        <v>396</v>
      </c>
      <c r="H8" s="7" t="s">
        <v>397</v>
      </c>
      <c r="I8" s="7" t="s">
        <v>396</v>
      </c>
      <c r="J8" s="7" t="s">
        <v>396</v>
      </c>
      <c r="K8" s="7">
        <v>1</v>
      </c>
      <c r="L8" s="7">
        <v>1</v>
      </c>
      <c r="M8" s="7">
        <v>21.65</v>
      </c>
      <c r="N8" s="7">
        <v>1.7063382034646399E-2</v>
      </c>
      <c r="O8" s="7">
        <v>2.3404904313097199</v>
      </c>
      <c r="P8" s="7" t="s">
        <v>321</v>
      </c>
      <c r="Q8" s="7" t="s">
        <v>318</v>
      </c>
      <c r="R8" s="7" t="s">
        <v>190</v>
      </c>
      <c r="S8" s="7">
        <v>428.792095759679</v>
      </c>
      <c r="T8" s="7">
        <v>318.076072566363</v>
      </c>
      <c r="U8" s="7">
        <v>573.72677273590705</v>
      </c>
      <c r="V8" s="7">
        <v>648.62851475935395</v>
      </c>
      <c r="W8" s="7">
        <v>845.41379549429905</v>
      </c>
      <c r="X8" s="7">
        <v>766.90077699326605</v>
      </c>
      <c r="Y8" s="7">
        <v>893.22944262501903</v>
      </c>
      <c r="Z8" s="7">
        <v>748.17481465039998</v>
      </c>
      <c r="AA8" s="7">
        <v>444.21979443631898</v>
      </c>
      <c r="AB8" s="7">
        <v>1122.3986370135899</v>
      </c>
      <c r="AC8" s="7">
        <v>895.03160370421301</v>
      </c>
      <c r="AD8" s="7">
        <v>1073.4095824737101</v>
      </c>
      <c r="AE8" s="7">
        <v>479.013004856995</v>
      </c>
      <c r="AF8" s="7">
        <v>318.076072566363</v>
      </c>
      <c r="AG8" s="7">
        <v>839.03693164872902</v>
      </c>
      <c r="AH8" s="7">
        <v>815.50605071198697</v>
      </c>
      <c r="AI8" s="7">
        <v>722.35280193107803</v>
      </c>
      <c r="AJ8" s="7">
        <v>890.55675417671205</v>
      </c>
      <c r="AK8" s="7">
        <v>1171.5438557570999</v>
      </c>
      <c r="AL8" s="7">
        <v>970.54136345931204</v>
      </c>
      <c r="AM8" s="7">
        <v>241.90618429228201</v>
      </c>
      <c r="AN8" s="7">
        <v>530.00317544207996</v>
      </c>
      <c r="AO8" s="7">
        <v>462.30164218577698</v>
      </c>
      <c r="AP8" s="7">
        <v>931.80582374190999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1</v>
      </c>
      <c r="BA8" s="7">
        <v>0</v>
      </c>
      <c r="BB8" s="7">
        <v>0</v>
      </c>
      <c r="BK8" s="8"/>
      <c r="BQ8" s="6"/>
    </row>
    <row r="9" spans="1:69" x14ac:dyDescent="0.3">
      <c r="A9" s="7" t="s">
        <v>29</v>
      </c>
      <c r="B9" s="7" t="s">
        <v>427</v>
      </c>
      <c r="C9" s="7" t="s">
        <v>369</v>
      </c>
      <c r="D9" s="7" t="s">
        <v>360</v>
      </c>
      <c r="E9" s="7" t="s">
        <v>395</v>
      </c>
      <c r="F9" s="7" t="s">
        <v>396</v>
      </c>
      <c r="G9" s="7" t="s">
        <v>396</v>
      </c>
      <c r="H9" s="7" t="s">
        <v>396</v>
      </c>
      <c r="I9" s="7" t="s">
        <v>396</v>
      </c>
      <c r="J9" s="7" t="s">
        <v>396</v>
      </c>
      <c r="K9" s="7">
        <v>3</v>
      </c>
      <c r="L9" s="7">
        <v>3</v>
      </c>
      <c r="M9" s="7">
        <v>211.42</v>
      </c>
      <c r="N9" s="5">
        <v>8.9648558132537901E-8</v>
      </c>
      <c r="O9" s="7">
        <v>29.688972463157398</v>
      </c>
      <c r="P9" s="7" t="s">
        <v>319</v>
      </c>
      <c r="Q9" s="7" t="s">
        <v>320</v>
      </c>
      <c r="R9" s="7" t="s">
        <v>30</v>
      </c>
      <c r="S9" s="7">
        <v>182633.628675496</v>
      </c>
      <c r="T9" s="7">
        <v>179355.32906112701</v>
      </c>
      <c r="U9" s="7">
        <v>141408.139042122</v>
      </c>
      <c r="V9" s="7">
        <v>373688.58813892701</v>
      </c>
      <c r="W9" s="7">
        <v>420804.148355518</v>
      </c>
      <c r="X9" s="7">
        <v>352449.98645211197</v>
      </c>
      <c r="Y9" s="7">
        <v>13179.536820167699</v>
      </c>
      <c r="Z9" s="7">
        <v>9842.3201932053598</v>
      </c>
      <c r="AA9" s="7">
        <v>15610.0870315027</v>
      </c>
      <c r="AB9" s="7">
        <v>20801.627888142299</v>
      </c>
      <c r="AC9" s="7">
        <v>15853.3074723728</v>
      </c>
      <c r="AD9" s="7">
        <v>11043.7674111818</v>
      </c>
      <c r="AE9" s="7">
        <v>204024.01099486899</v>
      </c>
      <c r="AF9" s="7">
        <v>179355.32906112701</v>
      </c>
      <c r="AG9" s="7">
        <v>206799.92067700301</v>
      </c>
      <c r="AH9" s="7">
        <v>469830.261505506</v>
      </c>
      <c r="AI9" s="7">
        <v>359550.62154043099</v>
      </c>
      <c r="AJ9" s="7">
        <v>409279.43400320102</v>
      </c>
      <c r="AK9" s="7">
        <v>17286.046167506302</v>
      </c>
      <c r="AL9" s="7">
        <v>12767.57607028</v>
      </c>
      <c r="AM9" s="7">
        <v>8500.6941103399804</v>
      </c>
      <c r="AN9" s="7">
        <v>9822.6498781345399</v>
      </c>
      <c r="AO9" s="7">
        <v>8188.5489274589399</v>
      </c>
      <c r="AP9" s="7">
        <v>9586.8780732096493</v>
      </c>
      <c r="AQ9" s="7">
        <v>3</v>
      </c>
      <c r="AR9" s="7">
        <v>3</v>
      </c>
      <c r="AS9" s="7">
        <v>3</v>
      </c>
      <c r="AT9" s="7">
        <v>3</v>
      </c>
      <c r="AU9" s="7">
        <v>2</v>
      </c>
      <c r="AV9" s="7">
        <v>3</v>
      </c>
      <c r="AW9" s="7">
        <v>0</v>
      </c>
      <c r="AX9" s="7">
        <v>0</v>
      </c>
      <c r="AY9" s="7">
        <v>0</v>
      </c>
      <c r="AZ9" s="7">
        <v>0</v>
      </c>
      <c r="BA9" s="7">
        <v>1</v>
      </c>
      <c r="BB9" s="7">
        <v>1</v>
      </c>
      <c r="BC9" s="7" t="s">
        <v>18</v>
      </c>
      <c r="BE9" s="7" t="s">
        <v>18</v>
      </c>
      <c r="BF9" s="7" t="s">
        <v>18</v>
      </c>
      <c r="BQ9" s="6"/>
    </row>
    <row r="10" spans="1:69" x14ac:dyDescent="0.3">
      <c r="A10" s="7" t="s">
        <v>85</v>
      </c>
      <c r="B10" s="7" t="s">
        <v>426</v>
      </c>
      <c r="C10" s="7" t="s">
        <v>370</v>
      </c>
      <c r="D10" s="7" t="s">
        <v>360</v>
      </c>
      <c r="E10" s="7" t="s">
        <v>417</v>
      </c>
      <c r="F10" s="7" t="s">
        <v>396</v>
      </c>
      <c r="G10" s="7" t="s">
        <v>396</v>
      </c>
      <c r="H10" s="7" t="s">
        <v>396</v>
      </c>
      <c r="I10" s="7" t="s">
        <v>396</v>
      </c>
      <c r="J10" s="7" t="s">
        <v>396</v>
      </c>
      <c r="K10" s="7">
        <v>2</v>
      </c>
      <c r="L10" s="7">
        <v>2</v>
      </c>
      <c r="M10" s="7">
        <v>94.4</v>
      </c>
      <c r="N10" s="7">
        <v>1.15909023478133E-4</v>
      </c>
      <c r="O10" s="7">
        <v>15.9379161977003</v>
      </c>
      <c r="P10" s="7" t="s">
        <v>319</v>
      </c>
      <c r="Q10" s="7" t="s">
        <v>321</v>
      </c>
      <c r="R10" s="7" t="s">
        <v>86</v>
      </c>
      <c r="S10" s="7">
        <v>6588.3221743404702</v>
      </c>
      <c r="T10" s="7">
        <v>11294.600485520001</v>
      </c>
      <c r="U10" s="7">
        <v>21471.3781927698</v>
      </c>
      <c r="V10" s="7">
        <v>26188.971317609601</v>
      </c>
      <c r="W10" s="7">
        <v>40267.208370938803</v>
      </c>
      <c r="X10" s="7">
        <v>29442.962402214202</v>
      </c>
      <c r="Y10" s="7">
        <v>1317.8046384763099</v>
      </c>
      <c r="Z10" s="7">
        <v>2596.58390573005</v>
      </c>
      <c r="AA10" s="7">
        <v>2833.0429888343101</v>
      </c>
      <c r="AB10" s="7">
        <v>2126.91984063465</v>
      </c>
      <c r="AC10" s="7">
        <v>1168.28239764828</v>
      </c>
      <c r="AD10" s="7">
        <v>2721.8417027938999</v>
      </c>
      <c r="AE10" s="7">
        <v>7359.9584341814698</v>
      </c>
      <c r="AF10" s="7">
        <v>11294.600485520001</v>
      </c>
      <c r="AG10" s="7">
        <v>31400.450760250002</v>
      </c>
      <c r="AH10" s="7">
        <v>32926.804920620903</v>
      </c>
      <c r="AI10" s="7">
        <v>34405.791516192898</v>
      </c>
      <c r="AJ10" s="7">
        <v>34190.380055506299</v>
      </c>
      <c r="AK10" s="7">
        <v>1728.4091338928799</v>
      </c>
      <c r="AL10" s="7">
        <v>3368.3198563444198</v>
      </c>
      <c r="AM10" s="7">
        <v>1542.7737078545599</v>
      </c>
      <c r="AN10" s="7">
        <v>1004.34394008755</v>
      </c>
      <c r="AO10" s="7">
        <v>603.441117312796</v>
      </c>
      <c r="AP10" s="7">
        <v>2362.77744430241</v>
      </c>
      <c r="AQ10" s="7">
        <v>0</v>
      </c>
      <c r="AR10" s="7">
        <v>1</v>
      </c>
      <c r="AS10" s="7">
        <v>1</v>
      </c>
      <c r="AT10" s="7">
        <v>2</v>
      </c>
      <c r="AU10" s="7">
        <v>1</v>
      </c>
      <c r="AV10" s="7">
        <v>1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E10" s="7" t="s">
        <v>18</v>
      </c>
      <c r="BF10" s="7" t="s">
        <v>18</v>
      </c>
      <c r="BQ10" s="6"/>
    </row>
    <row r="11" spans="1:69" x14ac:dyDescent="0.3">
      <c r="A11" s="7" t="s">
        <v>115</v>
      </c>
      <c r="B11" s="7" t="s">
        <v>445</v>
      </c>
      <c r="C11" s="7" t="s">
        <v>374</v>
      </c>
      <c r="D11" s="7" t="s">
        <v>375</v>
      </c>
      <c r="E11" s="7" t="s">
        <v>395</v>
      </c>
      <c r="F11" s="7" t="s">
        <v>396</v>
      </c>
      <c r="G11" s="7" t="s">
        <v>396</v>
      </c>
      <c r="H11" s="7" t="s">
        <v>396</v>
      </c>
      <c r="I11" s="7" t="s">
        <v>396</v>
      </c>
      <c r="J11" s="7" t="s">
        <v>396</v>
      </c>
      <c r="K11" s="7">
        <v>8</v>
      </c>
      <c r="L11" s="7">
        <v>8</v>
      </c>
      <c r="M11" s="7">
        <v>636.1</v>
      </c>
      <c r="N11" s="5">
        <v>4.01439630426381E-8</v>
      </c>
      <c r="O11" s="7">
        <v>50.977558099051301</v>
      </c>
      <c r="P11" s="7" t="s">
        <v>319</v>
      </c>
      <c r="Q11" s="7" t="s">
        <v>320</v>
      </c>
      <c r="R11" s="7" t="s">
        <v>116</v>
      </c>
      <c r="S11" s="7">
        <v>174926.19229536501</v>
      </c>
      <c r="T11" s="7">
        <v>195198.61803216799</v>
      </c>
      <c r="U11" s="7">
        <v>246990.58398702301</v>
      </c>
      <c r="V11" s="7">
        <v>782335.65670275397</v>
      </c>
      <c r="W11" s="7">
        <v>1098936.6739868301</v>
      </c>
      <c r="X11" s="7">
        <v>767697.26633854001</v>
      </c>
      <c r="Y11" s="7">
        <v>17341.706032980801</v>
      </c>
      <c r="Z11" s="7">
        <v>20280.598922061399</v>
      </c>
      <c r="AA11" s="7">
        <v>14341.1412320247</v>
      </c>
      <c r="AB11" s="7">
        <v>25581.281709179901</v>
      </c>
      <c r="AC11" s="7">
        <v>15253.4691107085</v>
      </c>
      <c r="AD11" s="7">
        <v>24285.509127591798</v>
      </c>
      <c r="AE11" s="7">
        <v>195413.86566639799</v>
      </c>
      <c r="AF11" s="7">
        <v>195198.61803216799</v>
      </c>
      <c r="AG11" s="7">
        <v>361207.166167913</v>
      </c>
      <c r="AH11" s="7">
        <v>983613.03459736903</v>
      </c>
      <c r="AI11" s="7">
        <v>938972.12208972196</v>
      </c>
      <c r="AJ11" s="7">
        <v>891481.67039448395</v>
      </c>
      <c r="AK11" s="7">
        <v>22745.073305665199</v>
      </c>
      <c r="AL11" s="7">
        <v>26308.236717091699</v>
      </c>
      <c r="AM11" s="7">
        <v>7809.6716924511602</v>
      </c>
      <c r="AN11" s="7">
        <v>12079.6302584779</v>
      </c>
      <c r="AO11" s="7">
        <v>7878.7204716862498</v>
      </c>
      <c r="AP11" s="7">
        <v>21081.7745687319</v>
      </c>
      <c r="AQ11" s="7">
        <v>4</v>
      </c>
      <c r="AR11" s="7">
        <v>6</v>
      </c>
      <c r="AS11" s="7">
        <v>8</v>
      </c>
      <c r="AT11" s="7">
        <v>11</v>
      </c>
      <c r="AU11" s="7">
        <v>15</v>
      </c>
      <c r="AV11" s="7">
        <v>11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 t="s">
        <v>18</v>
      </c>
      <c r="BE11" s="7" t="s">
        <v>18</v>
      </c>
      <c r="BF11" s="7" t="s">
        <v>18</v>
      </c>
      <c r="BK11" s="9"/>
      <c r="BQ11" s="6"/>
    </row>
    <row r="12" spans="1:69" x14ac:dyDescent="0.3">
      <c r="A12" s="7" t="s">
        <v>147</v>
      </c>
      <c r="B12" s="7" t="s">
        <v>468</v>
      </c>
      <c r="C12" s="7" t="s">
        <v>374</v>
      </c>
      <c r="D12" s="7" t="s">
        <v>375</v>
      </c>
      <c r="E12" s="7" t="s">
        <v>395</v>
      </c>
      <c r="F12" s="7" t="s">
        <v>396</v>
      </c>
      <c r="G12" s="7" t="s">
        <v>396</v>
      </c>
      <c r="H12" s="7" t="s">
        <v>396</v>
      </c>
      <c r="I12" s="7" t="s">
        <v>396</v>
      </c>
      <c r="J12" s="7" t="s">
        <v>396</v>
      </c>
      <c r="K12" s="7">
        <v>1</v>
      </c>
      <c r="L12" s="7">
        <v>1</v>
      </c>
      <c r="M12" s="7">
        <v>23.84</v>
      </c>
      <c r="N12" s="7">
        <v>4.0979689817251197E-2</v>
      </c>
      <c r="O12" s="7">
        <v>24.363720980609202</v>
      </c>
      <c r="P12" s="7" t="s">
        <v>319</v>
      </c>
      <c r="Q12" s="7" t="s">
        <v>321</v>
      </c>
      <c r="R12" s="7" t="s">
        <v>148</v>
      </c>
      <c r="S12" s="7">
        <v>567.813604762164</v>
      </c>
      <c r="T12" s="7">
        <v>801.506816339735</v>
      </c>
      <c r="U12" s="7">
        <v>429.21522689708303</v>
      </c>
      <c r="V12" s="7">
        <v>1778.34733607714</v>
      </c>
      <c r="W12" s="7">
        <v>3355.6364473786798</v>
      </c>
      <c r="X12" s="7">
        <v>1793.20451081128</v>
      </c>
      <c r="Y12" s="7">
        <v>90.292775572285194</v>
      </c>
      <c r="Z12" s="7">
        <v>123.074279876593</v>
      </c>
      <c r="AA12" s="7">
        <v>124.557458364303</v>
      </c>
      <c r="AB12" s="7">
        <v>137.420616536003</v>
      </c>
      <c r="AC12" s="7">
        <v>0</v>
      </c>
      <c r="AD12" s="7">
        <v>146.90328865813299</v>
      </c>
      <c r="AE12" s="7">
        <v>634.31696550732602</v>
      </c>
      <c r="AF12" s="7">
        <v>801.506816339735</v>
      </c>
      <c r="AG12" s="7">
        <v>627.69848664254698</v>
      </c>
      <c r="AH12" s="7">
        <v>2235.87612915307</v>
      </c>
      <c r="AI12" s="7">
        <v>2867.1798389672499</v>
      </c>
      <c r="AJ12" s="7">
        <v>2082.3429009736801</v>
      </c>
      <c r="AK12" s="7">
        <v>118.426399078488</v>
      </c>
      <c r="AL12" s="7">
        <v>159.653435345877</v>
      </c>
      <c r="AM12" s="7">
        <v>67.829529110217905</v>
      </c>
      <c r="AN12" s="7">
        <v>64.890815734666702</v>
      </c>
      <c r="AO12" s="7">
        <v>0</v>
      </c>
      <c r="AP12" s="7">
        <v>127.52386613041899</v>
      </c>
      <c r="AQ12" s="7">
        <v>0</v>
      </c>
      <c r="AR12" s="7">
        <v>0</v>
      </c>
      <c r="AS12" s="7">
        <v>0</v>
      </c>
      <c r="AT12" s="7">
        <v>0</v>
      </c>
      <c r="AU12" s="7">
        <v>1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 t="s">
        <v>18</v>
      </c>
      <c r="BE12" s="7" t="s">
        <v>18</v>
      </c>
      <c r="BK12" s="9"/>
      <c r="BQ12" s="6"/>
    </row>
    <row r="13" spans="1:69" x14ac:dyDescent="0.3">
      <c r="A13" s="7" t="s">
        <v>191</v>
      </c>
      <c r="B13" s="7" t="s">
        <v>464</v>
      </c>
      <c r="C13" s="7" t="s">
        <v>374</v>
      </c>
      <c r="D13" s="7" t="s">
        <v>375</v>
      </c>
      <c r="E13" s="7" t="s">
        <v>395</v>
      </c>
      <c r="F13" s="7" t="s">
        <v>396</v>
      </c>
      <c r="G13" s="7" t="s">
        <v>396</v>
      </c>
      <c r="H13" s="7" t="s">
        <v>396</v>
      </c>
      <c r="I13" s="7" t="s">
        <v>396</v>
      </c>
      <c r="J13" s="7" t="s">
        <v>397</v>
      </c>
      <c r="K13" s="7">
        <v>1</v>
      </c>
      <c r="L13" s="7">
        <v>1</v>
      </c>
      <c r="M13" s="7">
        <v>88.9</v>
      </c>
      <c r="N13" s="7">
        <v>4.3573665728051702E-3</v>
      </c>
      <c r="O13" s="7">
        <v>133.056187984959</v>
      </c>
      <c r="P13" s="7" t="s">
        <v>319</v>
      </c>
      <c r="Q13" s="7" t="s">
        <v>320</v>
      </c>
      <c r="R13" s="7" t="s">
        <v>192</v>
      </c>
      <c r="S13" s="7">
        <v>2613.8557958895299</v>
      </c>
      <c r="T13" s="7">
        <v>6326.3996753599304</v>
      </c>
      <c r="U13" s="7">
        <v>5423.9811702382904</v>
      </c>
      <c r="V13" s="7">
        <v>17797.662986416501</v>
      </c>
      <c r="W13" s="7">
        <v>24790.812803101599</v>
      </c>
      <c r="X13" s="7">
        <v>8443.6223247773905</v>
      </c>
      <c r="Y13" s="7">
        <v>0</v>
      </c>
      <c r="Z13" s="7">
        <v>383.53795405640301</v>
      </c>
      <c r="AA13" s="7">
        <v>0</v>
      </c>
      <c r="AB13" s="7">
        <v>505.88322197263301</v>
      </c>
      <c r="AC13" s="7">
        <v>536.92730510827096</v>
      </c>
      <c r="AD13" s="7">
        <v>298.07288262327802</v>
      </c>
      <c r="AE13" s="7">
        <v>2919.99533441412</v>
      </c>
      <c r="AF13" s="7">
        <v>6326.3996753599304</v>
      </c>
      <c r="AG13" s="7">
        <v>7932.2087353452798</v>
      </c>
      <c r="AH13" s="7">
        <v>22376.601588877598</v>
      </c>
      <c r="AI13" s="7">
        <v>21182.186978624999</v>
      </c>
      <c r="AJ13" s="7">
        <v>9805.0818523473699</v>
      </c>
      <c r="AK13" s="7">
        <v>0</v>
      </c>
      <c r="AL13" s="7">
        <v>497.53004455547301</v>
      </c>
      <c r="AM13" s="7">
        <v>0</v>
      </c>
      <c r="AN13" s="7">
        <v>238.881004668504</v>
      </c>
      <c r="AO13" s="7">
        <v>277.33364258718302</v>
      </c>
      <c r="AP13" s="7">
        <v>258.75122829426698</v>
      </c>
      <c r="AQ13" s="7">
        <v>0</v>
      </c>
      <c r="AR13" s="7">
        <v>0</v>
      </c>
      <c r="AS13" s="7">
        <v>0</v>
      </c>
      <c r="AT13" s="7">
        <v>2</v>
      </c>
      <c r="AU13" s="7">
        <v>1</v>
      </c>
      <c r="AV13" s="7">
        <v>2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 t="s">
        <v>18</v>
      </c>
      <c r="BE13" s="7" t="s">
        <v>18</v>
      </c>
      <c r="BF13" s="7" t="s">
        <v>18</v>
      </c>
      <c r="BK13" s="8"/>
      <c r="BQ13" s="6"/>
    </row>
    <row r="14" spans="1:69" x14ac:dyDescent="0.3">
      <c r="A14" s="7" t="s">
        <v>35</v>
      </c>
      <c r="B14" s="7" t="s">
        <v>474</v>
      </c>
      <c r="C14" s="7" t="s">
        <v>374</v>
      </c>
      <c r="D14" s="7" t="s">
        <v>375</v>
      </c>
      <c r="E14" s="7" t="s">
        <v>395</v>
      </c>
      <c r="F14" s="7" t="s">
        <v>396</v>
      </c>
      <c r="G14" s="7" t="s">
        <v>396</v>
      </c>
      <c r="H14" s="7" t="s">
        <v>397</v>
      </c>
      <c r="I14" s="7" t="s">
        <v>396</v>
      </c>
      <c r="J14" s="7" t="s">
        <v>396</v>
      </c>
      <c r="K14" s="7">
        <v>1</v>
      </c>
      <c r="L14" s="7">
        <v>1</v>
      </c>
      <c r="M14" s="7">
        <v>42.73</v>
      </c>
      <c r="N14" s="7">
        <v>8.1672032617277707E-2</v>
      </c>
      <c r="O14" s="7">
        <v>54.551885381585102</v>
      </c>
      <c r="P14" s="7" t="s">
        <v>319</v>
      </c>
      <c r="Q14" s="7" t="s">
        <v>320</v>
      </c>
      <c r="R14" s="7" t="s">
        <v>36</v>
      </c>
      <c r="S14" s="7">
        <v>663.89989757515104</v>
      </c>
      <c r="T14" s="7">
        <v>873.05667084598201</v>
      </c>
      <c r="U14" s="7">
        <v>248.63896945699599</v>
      </c>
      <c r="V14" s="7">
        <v>1367.7141479905599</v>
      </c>
      <c r="W14" s="7">
        <v>2037.5067011417</v>
      </c>
      <c r="X14" s="7">
        <v>1156.8767353652399</v>
      </c>
      <c r="Y14" s="7">
        <v>0</v>
      </c>
      <c r="Z14" s="7">
        <v>0</v>
      </c>
      <c r="AA14" s="7">
        <v>83.628596016179401</v>
      </c>
      <c r="AB14" s="7">
        <v>2791.5192161416799</v>
      </c>
      <c r="AC14" s="7">
        <v>161.87663194984</v>
      </c>
      <c r="AD14" s="7">
        <v>3.86614025195961E-3</v>
      </c>
      <c r="AE14" s="7">
        <v>741.65705946212199</v>
      </c>
      <c r="AF14" s="7">
        <v>873.05667084598201</v>
      </c>
      <c r="AG14" s="7">
        <v>363.61781937885797</v>
      </c>
      <c r="AH14" s="7">
        <v>1719.5962526323799</v>
      </c>
      <c r="AI14" s="7">
        <v>1740.9210523499</v>
      </c>
      <c r="AJ14" s="7">
        <v>1343.41289165034</v>
      </c>
      <c r="AK14" s="7">
        <v>0</v>
      </c>
      <c r="AL14" s="7">
        <v>0</v>
      </c>
      <c r="AM14" s="7">
        <v>45.541137097830898</v>
      </c>
      <c r="AN14" s="7">
        <v>1318.17163712821</v>
      </c>
      <c r="AO14" s="7">
        <v>83.612503147592804</v>
      </c>
      <c r="AP14" s="7">
        <v>3.3561205908716699E-3</v>
      </c>
      <c r="AQ14" s="7">
        <v>0</v>
      </c>
      <c r="AR14" s="7">
        <v>0</v>
      </c>
      <c r="AS14" s="7">
        <v>0</v>
      </c>
      <c r="AT14" s="7">
        <v>1</v>
      </c>
      <c r="AU14" s="7">
        <v>1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E14" s="7" t="s">
        <v>18</v>
      </c>
      <c r="BQ14" s="6"/>
    </row>
    <row r="15" spans="1:69" x14ac:dyDescent="0.3">
      <c r="A15" s="7" t="s">
        <v>83</v>
      </c>
      <c r="B15" s="7" t="s">
        <v>470</v>
      </c>
      <c r="C15" s="7" t="s">
        <v>374</v>
      </c>
      <c r="D15" s="7" t="s">
        <v>375</v>
      </c>
      <c r="E15" s="7" t="s">
        <v>412</v>
      </c>
      <c r="F15" s="7" t="s">
        <v>396</v>
      </c>
      <c r="G15" s="7" t="s">
        <v>396</v>
      </c>
      <c r="H15" s="7" t="s">
        <v>396</v>
      </c>
      <c r="I15" s="7" t="s">
        <v>396</v>
      </c>
      <c r="J15" s="7" t="s">
        <v>397</v>
      </c>
      <c r="K15" s="7">
        <v>1</v>
      </c>
      <c r="L15" s="7">
        <v>1</v>
      </c>
      <c r="M15" s="7">
        <v>41.31</v>
      </c>
      <c r="N15" s="7">
        <v>0.19403282877282901</v>
      </c>
      <c r="O15" s="7">
        <v>7.17129833927918</v>
      </c>
      <c r="P15" s="7" t="s">
        <v>319</v>
      </c>
      <c r="Q15" s="7" t="s">
        <v>320</v>
      </c>
      <c r="R15" s="7" t="s">
        <v>84</v>
      </c>
      <c r="S15" s="7">
        <v>1625.0160178731701</v>
      </c>
      <c r="T15" s="7">
        <v>2613.7166340844501</v>
      </c>
      <c r="U15" s="7">
        <v>1597.3829856730199</v>
      </c>
      <c r="V15" s="7">
        <v>3993.2894142458299</v>
      </c>
      <c r="W15" s="7">
        <v>4530.44922272851</v>
      </c>
      <c r="X15" s="7">
        <v>3646.4528402062001</v>
      </c>
      <c r="Y15" s="7">
        <v>933.70808849060802</v>
      </c>
      <c r="Z15" s="7">
        <v>763.36138225237301</v>
      </c>
      <c r="AA15" s="7">
        <v>0</v>
      </c>
      <c r="AB15" s="7">
        <v>1568.62187455394</v>
      </c>
      <c r="AC15" s="7">
        <v>1052.2957121885399</v>
      </c>
      <c r="AD15" s="7">
        <v>718.93477880405999</v>
      </c>
      <c r="AE15" s="7">
        <v>1815.34084550485</v>
      </c>
      <c r="AF15" s="7">
        <v>2613.7166340844501</v>
      </c>
      <c r="AG15" s="7">
        <v>2336.0654978252401</v>
      </c>
      <c r="AH15" s="7">
        <v>5020.67301307253</v>
      </c>
      <c r="AI15" s="7">
        <v>3870.9833072111001</v>
      </c>
      <c r="AJ15" s="7">
        <v>4234.4111559832199</v>
      </c>
      <c r="AK15" s="7">
        <v>1224.6349279835499</v>
      </c>
      <c r="AL15" s="7">
        <v>990.24156151205295</v>
      </c>
      <c r="AM15" s="7">
        <v>0</v>
      </c>
      <c r="AN15" s="7">
        <v>740.71238788525704</v>
      </c>
      <c r="AO15" s="7">
        <v>543.53168513430796</v>
      </c>
      <c r="AP15" s="7">
        <v>624.09319305348299</v>
      </c>
      <c r="AQ15" s="7">
        <v>0</v>
      </c>
      <c r="AR15" s="7">
        <v>0</v>
      </c>
      <c r="AS15" s="7">
        <v>0</v>
      </c>
      <c r="AT15" s="7">
        <v>1</v>
      </c>
      <c r="AU15" s="7">
        <v>1</v>
      </c>
      <c r="AV15" s="7">
        <v>1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 t="s">
        <v>18</v>
      </c>
      <c r="BF15" s="7" t="s">
        <v>18</v>
      </c>
      <c r="BQ15" s="6"/>
    </row>
    <row r="16" spans="1:69" x14ac:dyDescent="0.3">
      <c r="A16" s="7" t="s">
        <v>125</v>
      </c>
      <c r="B16" s="7" t="s">
        <v>448</v>
      </c>
      <c r="C16" s="7" t="s">
        <v>374</v>
      </c>
      <c r="D16" s="7" t="s">
        <v>375</v>
      </c>
      <c r="E16" s="7" t="s">
        <v>412</v>
      </c>
      <c r="F16" s="7" t="s">
        <v>396</v>
      </c>
      <c r="G16" s="7" t="s">
        <v>396</v>
      </c>
      <c r="H16" s="7" t="s">
        <v>396</v>
      </c>
      <c r="I16" s="7" t="s">
        <v>396</v>
      </c>
      <c r="J16" s="7" t="s">
        <v>396</v>
      </c>
      <c r="K16" s="7">
        <v>1</v>
      </c>
      <c r="L16" s="7">
        <v>1</v>
      </c>
      <c r="M16" s="7">
        <v>19.36</v>
      </c>
      <c r="N16" s="7">
        <v>6.9977823106845997E-3</v>
      </c>
      <c r="O16" s="7">
        <v>346.18231958353198</v>
      </c>
      <c r="P16" s="7" t="s">
        <v>319</v>
      </c>
      <c r="Q16" s="7" t="s">
        <v>320</v>
      </c>
      <c r="R16" s="7" t="s">
        <v>126</v>
      </c>
      <c r="S16" s="7">
        <v>7.0192529707942901</v>
      </c>
      <c r="T16" s="7">
        <v>0</v>
      </c>
      <c r="U16" s="7">
        <v>0</v>
      </c>
      <c r="V16" s="7">
        <v>454.74812768086503</v>
      </c>
      <c r="W16" s="7">
        <v>974.70431137912396</v>
      </c>
      <c r="X16" s="7">
        <v>632.28508438168296</v>
      </c>
      <c r="Y16" s="7">
        <v>0</v>
      </c>
      <c r="Z16" s="7">
        <v>5.9556407326694396</v>
      </c>
      <c r="AA16" s="7">
        <v>0</v>
      </c>
      <c r="AB16" s="7">
        <v>0</v>
      </c>
      <c r="AC16" s="7">
        <v>0</v>
      </c>
      <c r="AD16" s="7">
        <v>76.999389792444404</v>
      </c>
      <c r="AE16" s="7">
        <v>7.8413606282425601</v>
      </c>
      <c r="AF16" s="7">
        <v>0</v>
      </c>
      <c r="AG16" s="7">
        <v>0</v>
      </c>
      <c r="AH16" s="7">
        <v>571.74459838738505</v>
      </c>
      <c r="AI16" s="7">
        <v>832.82339859068497</v>
      </c>
      <c r="AJ16" s="7">
        <v>734.23547002905798</v>
      </c>
      <c r="AK16" s="7">
        <v>0</v>
      </c>
      <c r="AL16" s="7">
        <v>7.7257287518555797</v>
      </c>
      <c r="AM16" s="7">
        <v>0</v>
      </c>
      <c r="AN16" s="7">
        <v>0</v>
      </c>
      <c r="AO16" s="7">
        <v>0</v>
      </c>
      <c r="AP16" s="7">
        <v>66.841661379457904</v>
      </c>
      <c r="AQ16" s="7">
        <v>0</v>
      </c>
      <c r="AR16" s="7">
        <v>0</v>
      </c>
      <c r="AS16" s="7">
        <v>0</v>
      </c>
      <c r="AT16" s="7">
        <v>0</v>
      </c>
      <c r="AU16" s="7">
        <v>1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 t="s">
        <v>18</v>
      </c>
      <c r="BF16" s="7" t="s">
        <v>18</v>
      </c>
      <c r="BK16" s="9"/>
      <c r="BQ16" s="6"/>
    </row>
    <row r="17" spans="1:72" x14ac:dyDescent="0.3">
      <c r="A17" s="7" t="s">
        <v>31</v>
      </c>
      <c r="B17" s="7" t="s">
        <v>475</v>
      </c>
      <c r="C17" s="7" t="s">
        <v>376</v>
      </c>
      <c r="D17" s="7" t="s">
        <v>375</v>
      </c>
      <c r="E17" s="7" t="s">
        <v>395</v>
      </c>
      <c r="F17" s="7" t="s">
        <v>396</v>
      </c>
      <c r="G17" s="7" t="s">
        <v>396</v>
      </c>
      <c r="H17" s="7" t="s">
        <v>396</v>
      </c>
      <c r="I17" s="7" t="s">
        <v>396</v>
      </c>
      <c r="J17" s="7" t="s">
        <v>397</v>
      </c>
      <c r="K17" s="7">
        <v>3</v>
      </c>
      <c r="L17" s="7">
        <v>3</v>
      </c>
      <c r="M17" s="7">
        <v>186.19</v>
      </c>
      <c r="N17" s="5">
        <v>7.3642920084271398E-6</v>
      </c>
      <c r="O17" s="7">
        <v>17.9409026495528</v>
      </c>
      <c r="P17" s="7" t="s">
        <v>319</v>
      </c>
      <c r="Q17" s="7" t="s">
        <v>321</v>
      </c>
      <c r="R17" s="7" t="s">
        <v>32</v>
      </c>
      <c r="S17" s="7">
        <v>17546.239222600401</v>
      </c>
      <c r="T17" s="7">
        <v>19206.271770969</v>
      </c>
      <c r="U17" s="7">
        <v>24040.073620666601</v>
      </c>
      <c r="V17" s="7">
        <v>48458.774321176898</v>
      </c>
      <c r="W17" s="7">
        <v>38394.685850913098</v>
      </c>
      <c r="X17" s="7">
        <v>35039.642242021</v>
      </c>
      <c r="Y17" s="7">
        <v>3370.9330990375202</v>
      </c>
      <c r="Z17" s="7">
        <v>1917.7761537974</v>
      </c>
      <c r="AA17" s="7">
        <v>2130.9269139651001</v>
      </c>
      <c r="AB17" s="7">
        <v>1175.6682250695301</v>
      </c>
      <c r="AC17" s="7">
        <v>2124.6815000357201</v>
      </c>
      <c r="AD17" s="7">
        <v>3493.7957421045298</v>
      </c>
      <c r="AE17" s="7">
        <v>19601.286630684699</v>
      </c>
      <c r="AF17" s="7">
        <v>19206.271770969</v>
      </c>
      <c r="AG17" s="7">
        <v>35156.995569698403</v>
      </c>
      <c r="AH17" s="7">
        <v>60926.127621244101</v>
      </c>
      <c r="AI17" s="7">
        <v>32805.839047675698</v>
      </c>
      <c r="AJ17" s="7">
        <v>40689.475090780201</v>
      </c>
      <c r="AK17" s="7">
        <v>4421.2559191284199</v>
      </c>
      <c r="AL17" s="7">
        <v>2487.7622805119399</v>
      </c>
      <c r="AM17" s="7">
        <v>1160.42644929214</v>
      </c>
      <c r="AN17" s="7">
        <v>555.15738526833002</v>
      </c>
      <c r="AO17" s="7">
        <v>1097.4402943126199</v>
      </c>
      <c r="AP17" s="7">
        <v>3032.89561842291</v>
      </c>
      <c r="AQ17" s="7">
        <v>2</v>
      </c>
      <c r="AR17" s="7">
        <v>2</v>
      </c>
      <c r="AS17" s="7">
        <v>3</v>
      </c>
      <c r="AT17" s="7">
        <v>2</v>
      </c>
      <c r="AU17" s="7">
        <v>2</v>
      </c>
      <c r="AV17" s="7">
        <v>1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1</v>
      </c>
      <c r="BC17" s="7" t="s">
        <v>18</v>
      </c>
      <c r="BE17" s="7" t="s">
        <v>18</v>
      </c>
      <c r="BF17" s="7" t="s">
        <v>18</v>
      </c>
      <c r="BK17" s="9"/>
      <c r="BQ17" s="6"/>
      <c r="BT17" s="6"/>
    </row>
    <row r="18" spans="1:72" x14ac:dyDescent="0.3">
      <c r="A18" s="7" t="s">
        <v>213</v>
      </c>
      <c r="B18" s="7" t="s">
        <v>463</v>
      </c>
      <c r="C18" s="7" t="s">
        <v>376</v>
      </c>
      <c r="D18" s="7" t="s">
        <v>375</v>
      </c>
      <c r="E18" s="7" t="s">
        <v>395</v>
      </c>
      <c r="F18" s="7" t="s">
        <v>396</v>
      </c>
      <c r="G18" s="7" t="s">
        <v>396</v>
      </c>
      <c r="H18" s="7" t="s">
        <v>396</v>
      </c>
      <c r="I18" s="7" t="s">
        <v>396</v>
      </c>
      <c r="J18" s="7" t="s">
        <v>397</v>
      </c>
      <c r="K18" s="7">
        <v>3</v>
      </c>
      <c r="L18" s="7">
        <v>3</v>
      </c>
      <c r="M18" s="7">
        <v>108.47</v>
      </c>
      <c r="N18" s="5">
        <v>4.8845397004892996E-6</v>
      </c>
      <c r="O18" s="7">
        <v>14.218189671147</v>
      </c>
      <c r="P18" s="7" t="s">
        <v>319</v>
      </c>
      <c r="Q18" s="7" t="s">
        <v>321</v>
      </c>
      <c r="R18" s="7" t="s">
        <v>214</v>
      </c>
      <c r="S18" s="7">
        <v>17501.0390863637</v>
      </c>
      <c r="T18" s="7">
        <v>19960.560433797302</v>
      </c>
      <c r="U18" s="7">
        <v>17601.6787004406</v>
      </c>
      <c r="V18" s="7">
        <v>35495.5409484872</v>
      </c>
      <c r="W18" s="7">
        <v>36877.697850086297</v>
      </c>
      <c r="X18" s="7">
        <v>31155.032935860199</v>
      </c>
      <c r="Y18" s="7">
        <v>4263.7962372617303</v>
      </c>
      <c r="Z18" s="7">
        <v>3324.08023278981</v>
      </c>
      <c r="AA18" s="7">
        <v>1599.56577109516</v>
      </c>
      <c r="AB18" s="7">
        <v>1913.12598708732</v>
      </c>
      <c r="AC18" s="7">
        <v>2530.4840412530698</v>
      </c>
      <c r="AD18" s="7">
        <v>2837.7861359352901</v>
      </c>
      <c r="AE18" s="7">
        <v>19550.792572392202</v>
      </c>
      <c r="AF18" s="7">
        <v>19960.560433797302</v>
      </c>
      <c r="AG18" s="7">
        <v>25741.274750450801</v>
      </c>
      <c r="AH18" s="7">
        <v>44627.745709770301</v>
      </c>
      <c r="AI18" s="7">
        <v>31509.668416520599</v>
      </c>
      <c r="AJ18" s="7">
        <v>36178.506842055103</v>
      </c>
      <c r="AK18" s="7">
        <v>5592.3193365461402</v>
      </c>
      <c r="AL18" s="7">
        <v>4312.0368371226896</v>
      </c>
      <c r="AM18" s="7">
        <v>871.06620879237198</v>
      </c>
      <c r="AN18" s="7">
        <v>903.38923688907096</v>
      </c>
      <c r="AO18" s="7">
        <v>1307.0453858328799</v>
      </c>
      <c r="AP18" s="7">
        <v>2463.4265346362399</v>
      </c>
      <c r="AQ18" s="7">
        <v>1</v>
      </c>
      <c r="AR18" s="7">
        <v>1</v>
      </c>
      <c r="AS18" s="7">
        <v>1</v>
      </c>
      <c r="AT18" s="7">
        <v>3</v>
      </c>
      <c r="AU18" s="7">
        <v>2</v>
      </c>
      <c r="AV18" s="7">
        <v>2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E18" s="7" t="s">
        <v>18</v>
      </c>
      <c r="BF18" s="7" t="s">
        <v>18</v>
      </c>
      <c r="BK18" s="8"/>
      <c r="BQ18" s="6"/>
      <c r="BT18" s="6"/>
    </row>
    <row r="19" spans="1:72" x14ac:dyDescent="0.3">
      <c r="A19" s="7" t="s">
        <v>65</v>
      </c>
      <c r="B19" s="7" t="s">
        <v>484</v>
      </c>
      <c r="C19" s="7" t="s">
        <v>376</v>
      </c>
      <c r="D19" s="7" t="s">
        <v>375</v>
      </c>
      <c r="E19" s="7" t="s">
        <v>395</v>
      </c>
      <c r="F19" s="7" t="s">
        <v>396</v>
      </c>
      <c r="G19" s="7" t="s">
        <v>396</v>
      </c>
      <c r="H19" s="7" t="s">
        <v>396</v>
      </c>
      <c r="I19" s="7" t="s">
        <v>396</v>
      </c>
      <c r="J19" s="7" t="s">
        <v>396</v>
      </c>
      <c r="K19" s="7">
        <v>3</v>
      </c>
      <c r="L19" s="7">
        <v>3</v>
      </c>
      <c r="M19" s="7">
        <v>93.63</v>
      </c>
      <c r="N19" s="7">
        <v>1.3516514559852599E-4</v>
      </c>
      <c r="O19" s="7">
        <v>5.5104523183287597</v>
      </c>
      <c r="P19" s="7" t="s">
        <v>319</v>
      </c>
      <c r="Q19" s="7" t="s">
        <v>320</v>
      </c>
      <c r="R19" s="7" t="s">
        <v>66</v>
      </c>
      <c r="S19" s="7">
        <v>60086.464984948798</v>
      </c>
      <c r="T19" s="7">
        <v>62021.536104254999</v>
      </c>
      <c r="U19" s="7">
        <v>55224.098821646803</v>
      </c>
      <c r="V19" s="7">
        <v>108580.53850076201</v>
      </c>
      <c r="W19" s="7">
        <v>129064.407504385</v>
      </c>
      <c r="X19" s="7">
        <v>105713.390406832</v>
      </c>
      <c r="Y19" s="7">
        <v>14805.077745791101</v>
      </c>
      <c r="Z19" s="7">
        <v>15106.4352145023</v>
      </c>
      <c r="AA19" s="7">
        <v>32398.859505848101</v>
      </c>
      <c r="AB19" s="7">
        <v>29627.187249401199</v>
      </c>
      <c r="AC19" s="7">
        <v>38500.536507902398</v>
      </c>
      <c r="AD19" s="7">
        <v>25855.027656648199</v>
      </c>
      <c r="AE19" s="7">
        <v>67123.9009027961</v>
      </c>
      <c r="AF19" s="7">
        <v>62021.536104254999</v>
      </c>
      <c r="AG19" s="7">
        <v>80761.541260179802</v>
      </c>
      <c r="AH19" s="7">
        <v>136515.87021238101</v>
      </c>
      <c r="AI19" s="7">
        <v>110277.40130010201</v>
      </c>
      <c r="AJ19" s="7">
        <v>122758.740971455</v>
      </c>
      <c r="AK19" s="7">
        <v>19418.076744218</v>
      </c>
      <c r="AL19" s="7">
        <v>19596.2493564338</v>
      </c>
      <c r="AM19" s="7">
        <v>17643.2580822442</v>
      </c>
      <c r="AN19" s="7">
        <v>13990.130425835099</v>
      </c>
      <c r="AO19" s="7">
        <v>19886.293600107201</v>
      </c>
      <c r="AP19" s="7">
        <v>22444.242847126799</v>
      </c>
      <c r="AQ19" s="7">
        <v>1</v>
      </c>
      <c r="AR19" s="7">
        <v>1</v>
      </c>
      <c r="AS19" s="7">
        <v>1</v>
      </c>
      <c r="AT19" s="7">
        <v>1</v>
      </c>
      <c r="AU19" s="7">
        <v>2</v>
      </c>
      <c r="AV19" s="7">
        <v>3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E19" s="7" t="s">
        <v>18</v>
      </c>
      <c r="BF19" s="7" t="s">
        <v>18</v>
      </c>
      <c r="BQ19" s="6"/>
      <c r="BT19" s="6"/>
    </row>
    <row r="20" spans="1:72" x14ac:dyDescent="0.15">
      <c r="A20" s="7" t="s">
        <v>49</v>
      </c>
      <c r="B20" s="7" t="s">
        <v>471</v>
      </c>
      <c r="C20" s="7" t="s">
        <v>376</v>
      </c>
      <c r="D20" s="7" t="s">
        <v>375</v>
      </c>
      <c r="E20" s="7" t="s">
        <v>395</v>
      </c>
      <c r="F20" s="7" t="s">
        <v>396</v>
      </c>
      <c r="G20" s="7" t="s">
        <v>396</v>
      </c>
      <c r="H20" s="7" t="s">
        <v>396</v>
      </c>
      <c r="I20" s="7" t="s">
        <v>396</v>
      </c>
      <c r="J20" s="7" t="s">
        <v>397</v>
      </c>
      <c r="K20" s="7">
        <v>3</v>
      </c>
      <c r="L20" s="7">
        <v>3</v>
      </c>
      <c r="M20" s="7">
        <v>77.81</v>
      </c>
      <c r="N20" s="7">
        <v>1.7504174066252901E-3</v>
      </c>
      <c r="O20" s="7">
        <v>6.7511698070782797</v>
      </c>
      <c r="P20" s="7" t="s">
        <v>319</v>
      </c>
      <c r="Q20" s="7" t="s">
        <v>320</v>
      </c>
      <c r="R20" s="7" t="s">
        <v>50</v>
      </c>
      <c r="S20" s="7">
        <v>31258.247262926499</v>
      </c>
      <c r="T20" s="7">
        <v>29509.2520103651</v>
      </c>
      <c r="U20" s="7">
        <v>32447.447330184499</v>
      </c>
      <c r="V20" s="7">
        <v>58491.130274274103</v>
      </c>
      <c r="W20" s="7">
        <v>56676.419656850703</v>
      </c>
      <c r="X20" s="7">
        <v>51813.509383096702</v>
      </c>
      <c r="Y20" s="7">
        <v>3672.55484060035</v>
      </c>
      <c r="Z20" s="7">
        <v>6048.1423090764301</v>
      </c>
      <c r="AA20" s="7">
        <v>15012.951104756101</v>
      </c>
      <c r="AB20" s="7">
        <v>21711.715493152202</v>
      </c>
      <c r="AC20" s="7">
        <v>21028.9074556536</v>
      </c>
      <c r="AD20" s="7">
        <v>9900.2107056643199</v>
      </c>
      <c r="AE20" s="7">
        <v>34919.2699586729</v>
      </c>
      <c r="AF20" s="7">
        <v>29509.2520103651</v>
      </c>
      <c r="AG20" s="7">
        <v>47452.215830763598</v>
      </c>
      <c r="AH20" s="7">
        <v>73539.583237950501</v>
      </c>
      <c r="AI20" s="7">
        <v>48426.428289605297</v>
      </c>
      <c r="AJ20" s="7">
        <v>60167.980165079804</v>
      </c>
      <c r="AK20" s="7">
        <v>4816.8576326727398</v>
      </c>
      <c r="AL20" s="7">
        <v>7845.7229087427304</v>
      </c>
      <c r="AM20" s="7">
        <v>8175.5152791570599</v>
      </c>
      <c r="AN20" s="7">
        <v>10252.3985473499</v>
      </c>
      <c r="AO20" s="7">
        <v>10861.8493580414</v>
      </c>
      <c r="AP20" s="7">
        <v>8594.1789065740395</v>
      </c>
      <c r="AQ20" s="7">
        <v>2</v>
      </c>
      <c r="AR20" s="7">
        <v>0</v>
      </c>
      <c r="AS20" s="7">
        <v>1</v>
      </c>
      <c r="AT20" s="7">
        <v>3</v>
      </c>
      <c r="AU20" s="7">
        <v>1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E20" s="7" t="s">
        <v>18</v>
      </c>
      <c r="BF20" s="7" t="s">
        <v>18</v>
      </c>
    </row>
    <row r="21" spans="1:72" x14ac:dyDescent="0.15">
      <c r="A21" s="7" t="s">
        <v>39</v>
      </c>
      <c r="B21" s="7" t="s">
        <v>482</v>
      </c>
      <c r="C21" s="7" t="s">
        <v>376</v>
      </c>
      <c r="D21" s="7" t="s">
        <v>375</v>
      </c>
      <c r="E21" s="7" t="s">
        <v>395</v>
      </c>
      <c r="F21" s="7" t="s">
        <v>396</v>
      </c>
      <c r="G21" s="7" t="s">
        <v>396</v>
      </c>
      <c r="H21" s="7" t="s">
        <v>396</v>
      </c>
      <c r="I21" s="7" t="s">
        <v>396</v>
      </c>
      <c r="J21" s="7" t="s">
        <v>396</v>
      </c>
      <c r="K21" s="7">
        <v>2</v>
      </c>
      <c r="L21" s="7">
        <v>2</v>
      </c>
      <c r="M21" s="7">
        <v>69.61</v>
      </c>
      <c r="N21" s="7">
        <v>2.7192001541641499E-2</v>
      </c>
      <c r="O21" s="7">
        <v>4.1321302309774701</v>
      </c>
      <c r="P21" s="7" t="s">
        <v>319</v>
      </c>
      <c r="Q21" s="7" t="s">
        <v>320</v>
      </c>
      <c r="R21" s="7" t="s">
        <v>40</v>
      </c>
      <c r="S21" s="7">
        <v>5279.2125815425998</v>
      </c>
      <c r="T21" s="7">
        <v>6312.4419588567698</v>
      </c>
      <c r="U21" s="7">
        <v>5491.8810473353997</v>
      </c>
      <c r="V21" s="7">
        <v>8622.0634133532094</v>
      </c>
      <c r="W21" s="7">
        <v>7591.8584601018401</v>
      </c>
      <c r="X21" s="7">
        <v>9825.4349341182897</v>
      </c>
      <c r="Y21" s="7">
        <v>2924.5411678329801</v>
      </c>
      <c r="Z21" s="7">
        <v>2345.05171846854</v>
      </c>
      <c r="AA21" s="7">
        <v>1032.08575208293</v>
      </c>
      <c r="AB21" s="7">
        <v>4075.76019954815</v>
      </c>
      <c r="AC21" s="7">
        <v>2820.0852711276698</v>
      </c>
      <c r="AD21" s="7">
        <v>605.19505850940402</v>
      </c>
      <c r="AE21" s="7">
        <v>5897.5235480573601</v>
      </c>
      <c r="AF21" s="7">
        <v>6312.4419588567698</v>
      </c>
      <c r="AG21" s="7">
        <v>8031.5077523097698</v>
      </c>
      <c r="AH21" s="7">
        <v>10840.326509266501</v>
      </c>
      <c r="AI21" s="7">
        <v>6486.7645403305996</v>
      </c>
      <c r="AJ21" s="7">
        <v>11409.6995410655</v>
      </c>
      <c r="AK21" s="7">
        <v>3835.77619879439</v>
      </c>
      <c r="AL21" s="7">
        <v>3042.0292793316598</v>
      </c>
      <c r="AM21" s="7">
        <v>562.03692243300497</v>
      </c>
      <c r="AN21" s="7">
        <v>1924.5977114232801</v>
      </c>
      <c r="AO21" s="7">
        <v>1456.6301866331601</v>
      </c>
      <c r="AP21" s="7">
        <v>525.35797073779099</v>
      </c>
      <c r="AQ21" s="7">
        <v>1</v>
      </c>
      <c r="AR21" s="7">
        <v>0</v>
      </c>
      <c r="AS21" s="7">
        <v>1</v>
      </c>
      <c r="AT21" s="7">
        <v>1</v>
      </c>
      <c r="AU21" s="7">
        <v>2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E21" s="7" t="s">
        <v>18</v>
      </c>
      <c r="BK21" s="9"/>
    </row>
    <row r="22" spans="1:72" x14ac:dyDescent="0.15">
      <c r="A22" s="7" t="s">
        <v>111</v>
      </c>
      <c r="B22" s="7" t="s">
        <v>467</v>
      </c>
      <c r="C22" s="7" t="s">
        <v>376</v>
      </c>
      <c r="D22" s="7" t="s">
        <v>375</v>
      </c>
      <c r="E22" s="7" t="s">
        <v>395</v>
      </c>
      <c r="F22" s="7" t="s">
        <v>396</v>
      </c>
      <c r="G22" s="7" t="s">
        <v>396</v>
      </c>
      <c r="H22" s="7" t="s">
        <v>396</v>
      </c>
      <c r="I22" s="7" t="s">
        <v>396</v>
      </c>
      <c r="J22" s="7" t="s">
        <v>397</v>
      </c>
      <c r="K22" s="7">
        <v>1</v>
      </c>
      <c r="L22" s="7">
        <v>1</v>
      </c>
      <c r="M22" s="7">
        <v>31.07</v>
      </c>
      <c r="N22" s="7">
        <v>1.10833620232503E-2</v>
      </c>
      <c r="O22" s="7">
        <v>13.4414273668981</v>
      </c>
      <c r="P22" s="7" t="s">
        <v>319</v>
      </c>
      <c r="Q22" s="7" t="s">
        <v>320</v>
      </c>
      <c r="R22" s="7" t="s">
        <v>112</v>
      </c>
      <c r="S22" s="7">
        <v>1380.6178713230499</v>
      </c>
      <c r="T22" s="7">
        <v>2295.9312160069599</v>
      </c>
      <c r="U22" s="7">
        <v>710.38769574430603</v>
      </c>
      <c r="V22" s="7">
        <v>6984.1710486438196</v>
      </c>
      <c r="W22" s="7">
        <v>6662.10400870992</v>
      </c>
      <c r="X22" s="7">
        <v>5597.84093836585</v>
      </c>
      <c r="Y22" s="7">
        <v>103.27704567205301</v>
      </c>
      <c r="Z22" s="7">
        <v>342.81504775679599</v>
      </c>
      <c r="AA22" s="7">
        <v>985.60972442359298</v>
      </c>
      <c r="AB22" s="7">
        <v>1116.90510898568</v>
      </c>
      <c r="AC22" s="7">
        <v>422.01040009775801</v>
      </c>
      <c r="AD22" s="7">
        <v>93.714627223301093</v>
      </c>
      <c r="AE22" s="7">
        <v>1542.31834411512</v>
      </c>
      <c r="AF22" s="7">
        <v>2295.9312160069599</v>
      </c>
      <c r="AG22" s="7">
        <v>1038.89436721943</v>
      </c>
      <c r="AH22" s="7">
        <v>8781.0412582456993</v>
      </c>
      <c r="AI22" s="7">
        <v>5692.3479639153002</v>
      </c>
      <c r="AJ22" s="7">
        <v>6500.4433507209596</v>
      </c>
      <c r="AK22" s="7">
        <v>135.45633688726599</v>
      </c>
      <c r="AL22" s="7">
        <v>444.70380096892001</v>
      </c>
      <c r="AM22" s="7">
        <v>536.72774293910402</v>
      </c>
      <c r="AN22" s="7">
        <v>527.40909950225205</v>
      </c>
      <c r="AO22" s="7">
        <v>217.97677330860401</v>
      </c>
      <c r="AP22" s="7">
        <v>81.351831437197703</v>
      </c>
      <c r="AQ22" s="7">
        <v>0</v>
      </c>
      <c r="AR22" s="7">
        <v>0</v>
      </c>
      <c r="AS22" s="7">
        <v>0</v>
      </c>
      <c r="AT22" s="7">
        <v>1</v>
      </c>
      <c r="AU22" s="7">
        <v>0</v>
      </c>
      <c r="AV22" s="7">
        <v>1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 t="s">
        <v>18</v>
      </c>
      <c r="BF22" s="7" t="s">
        <v>18</v>
      </c>
      <c r="BK22" s="9"/>
    </row>
    <row r="23" spans="1:72" x14ac:dyDescent="0.15">
      <c r="A23" s="7" t="s">
        <v>165</v>
      </c>
      <c r="B23" s="7" t="s">
        <v>480</v>
      </c>
      <c r="C23" s="7" t="s">
        <v>376</v>
      </c>
      <c r="D23" s="7" t="s">
        <v>375</v>
      </c>
      <c r="E23" s="7" t="s">
        <v>412</v>
      </c>
      <c r="F23" s="7" t="s">
        <v>396</v>
      </c>
      <c r="G23" s="7" t="s">
        <v>396</v>
      </c>
      <c r="H23" s="7" t="s">
        <v>396</v>
      </c>
      <c r="I23" s="7" t="s">
        <v>396</v>
      </c>
      <c r="J23" s="7" t="s">
        <v>396</v>
      </c>
      <c r="K23" s="7">
        <v>1</v>
      </c>
      <c r="L23" s="7">
        <v>0</v>
      </c>
      <c r="M23" s="7">
        <v>28.99</v>
      </c>
      <c r="P23" s="7" t="s">
        <v>231</v>
      </c>
      <c r="Q23" s="7" t="s">
        <v>231</v>
      </c>
      <c r="R23" s="7" t="s">
        <v>166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K23" s="8"/>
    </row>
    <row r="24" spans="1:72" x14ac:dyDescent="0.15">
      <c r="A24" s="7" t="s">
        <v>23</v>
      </c>
      <c r="B24" s="7" t="s">
        <v>421</v>
      </c>
      <c r="C24" s="7" t="s">
        <v>364</v>
      </c>
      <c r="D24" s="7" t="s">
        <v>365</v>
      </c>
      <c r="E24" s="7" t="s">
        <v>395</v>
      </c>
      <c r="F24" s="7" t="s">
        <v>396</v>
      </c>
      <c r="H24" s="7" t="s">
        <v>396</v>
      </c>
      <c r="I24" s="7" t="s">
        <v>396</v>
      </c>
      <c r="J24" s="7" t="s">
        <v>397</v>
      </c>
      <c r="K24" s="7">
        <v>7</v>
      </c>
      <c r="L24" s="7">
        <v>7</v>
      </c>
      <c r="M24" s="7">
        <v>363.59</v>
      </c>
      <c r="N24" s="5">
        <v>3.1964666036277102E-7</v>
      </c>
      <c r="O24" s="7">
        <v>15.858258668793001</v>
      </c>
      <c r="P24" s="7" t="s">
        <v>319</v>
      </c>
      <c r="Q24" s="7" t="s">
        <v>321</v>
      </c>
      <c r="R24" s="7" t="s">
        <v>24</v>
      </c>
      <c r="S24" s="7">
        <v>110222.958252867</v>
      </c>
      <c r="T24" s="7">
        <v>124779.26954357199</v>
      </c>
      <c r="U24" s="7">
        <v>172058.979590309</v>
      </c>
      <c r="V24" s="7">
        <v>328592.201291429</v>
      </c>
      <c r="W24" s="7">
        <v>450922.90605272201</v>
      </c>
      <c r="X24" s="7">
        <v>260620.615907206</v>
      </c>
      <c r="Y24" s="7">
        <v>25652.563715844801</v>
      </c>
      <c r="Z24" s="7">
        <v>25685.7124454281</v>
      </c>
      <c r="AA24" s="7">
        <v>20206.380169400501</v>
      </c>
      <c r="AB24" s="7">
        <v>24433.9214530766</v>
      </c>
      <c r="AC24" s="7">
        <v>20175.4879410957</v>
      </c>
      <c r="AD24" s="7">
        <v>20980.120009721901</v>
      </c>
      <c r="AE24" s="7">
        <v>123132.471328306</v>
      </c>
      <c r="AF24" s="7">
        <v>124779.26954357199</v>
      </c>
      <c r="AG24" s="7">
        <v>251624.719567544</v>
      </c>
      <c r="AH24" s="7">
        <v>413131.58806986798</v>
      </c>
      <c r="AI24" s="7">
        <v>385285.20161141001</v>
      </c>
      <c r="AJ24" s="7">
        <v>302643.38847565802</v>
      </c>
      <c r="AK24" s="7">
        <v>33645.4464794573</v>
      </c>
      <c r="AL24" s="7">
        <v>33319.814955089401</v>
      </c>
      <c r="AM24" s="7">
        <v>11003.670674652099</v>
      </c>
      <c r="AN24" s="7">
        <v>11537.8400610764</v>
      </c>
      <c r="AO24" s="7">
        <v>10421.041188340299</v>
      </c>
      <c r="AP24" s="7">
        <v>18212.4310487435</v>
      </c>
      <c r="AQ24" s="7">
        <v>5</v>
      </c>
      <c r="AR24" s="7">
        <v>4</v>
      </c>
      <c r="AS24" s="7">
        <v>8</v>
      </c>
      <c r="AT24" s="7">
        <v>10</v>
      </c>
      <c r="AU24" s="7">
        <v>10</v>
      </c>
      <c r="AV24" s="7">
        <v>7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 t="s">
        <v>18</v>
      </c>
      <c r="BE24" s="7" t="s">
        <v>18</v>
      </c>
      <c r="BF24" s="7" t="s">
        <v>18</v>
      </c>
    </row>
    <row r="25" spans="1:72" x14ac:dyDescent="0.15">
      <c r="A25" s="7" t="s">
        <v>135</v>
      </c>
      <c r="B25" s="7" t="s">
        <v>420</v>
      </c>
      <c r="C25" s="7" t="s">
        <v>364</v>
      </c>
      <c r="D25" s="7" t="s">
        <v>365</v>
      </c>
      <c r="E25" s="7" t="s">
        <v>417</v>
      </c>
      <c r="F25" s="7" t="s">
        <v>396</v>
      </c>
      <c r="G25" s="7" t="s">
        <v>396</v>
      </c>
      <c r="H25" s="7" t="s">
        <v>396</v>
      </c>
      <c r="J25" s="7" t="s">
        <v>396</v>
      </c>
      <c r="K25" s="7">
        <v>3</v>
      </c>
      <c r="L25" s="7">
        <v>2</v>
      </c>
      <c r="M25" s="7">
        <v>168.59</v>
      </c>
      <c r="N25" s="5">
        <v>3.2837265721008501E-6</v>
      </c>
      <c r="O25" s="7">
        <v>20.642249718639999</v>
      </c>
      <c r="P25" s="7" t="s">
        <v>319</v>
      </c>
      <c r="Q25" s="7" t="s">
        <v>321</v>
      </c>
      <c r="R25" s="7" t="s">
        <v>136</v>
      </c>
      <c r="S25" s="7">
        <v>156905.416327927</v>
      </c>
      <c r="T25" s="7">
        <v>122579.63303858</v>
      </c>
      <c r="U25" s="7">
        <v>157826.088538891</v>
      </c>
      <c r="V25" s="7">
        <v>272028.49296262098</v>
      </c>
      <c r="W25" s="7">
        <v>348377.61043046199</v>
      </c>
      <c r="X25" s="7">
        <v>247190.46479528601</v>
      </c>
      <c r="Y25" s="7">
        <v>22883.065275707599</v>
      </c>
      <c r="Z25" s="7">
        <v>17624.985022893801</v>
      </c>
      <c r="AA25" s="7">
        <v>7655.8793699469297</v>
      </c>
      <c r="AB25" s="7">
        <v>12771.797256358701</v>
      </c>
      <c r="AC25" s="7">
        <v>14119.014243321701</v>
      </c>
      <c r="AD25" s="7">
        <v>15139.324750678299</v>
      </c>
      <c r="AE25" s="7">
        <v>175282.46368538999</v>
      </c>
      <c r="AF25" s="7">
        <v>122579.63303858</v>
      </c>
      <c r="AG25" s="7">
        <v>230810.07084664499</v>
      </c>
      <c r="AH25" s="7">
        <v>342015.30911632098</v>
      </c>
      <c r="AI25" s="7">
        <v>297666.709918498</v>
      </c>
      <c r="AJ25" s="7">
        <v>287047.74410921702</v>
      </c>
      <c r="AK25" s="7">
        <v>30013.021565723498</v>
      </c>
      <c r="AL25" s="7">
        <v>22863.342443653801</v>
      </c>
      <c r="AM25" s="7">
        <v>4169.1176057021703</v>
      </c>
      <c r="AN25" s="7">
        <v>6030.91707237221</v>
      </c>
      <c r="AO25" s="7">
        <v>7292.7519472140302</v>
      </c>
      <c r="AP25" s="7">
        <v>13142.151142057301</v>
      </c>
      <c r="AQ25" s="7">
        <v>2</v>
      </c>
      <c r="AR25" s="7">
        <v>3</v>
      </c>
      <c r="AS25" s="7">
        <v>2</v>
      </c>
      <c r="AT25" s="7">
        <v>3</v>
      </c>
      <c r="AU25" s="7">
        <v>2</v>
      </c>
      <c r="AV25" s="7">
        <v>3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E25" s="7" t="s">
        <v>18</v>
      </c>
      <c r="BF25" s="7" t="s">
        <v>18</v>
      </c>
    </row>
    <row r="26" spans="1:72" x14ac:dyDescent="0.15">
      <c r="A26" s="7" t="s">
        <v>59</v>
      </c>
      <c r="B26" s="7" t="s">
        <v>428</v>
      </c>
      <c r="C26" s="7" t="s">
        <v>370</v>
      </c>
      <c r="D26" s="7" t="s">
        <v>360</v>
      </c>
      <c r="E26" s="7" t="s">
        <v>395</v>
      </c>
      <c r="F26" s="7" t="s">
        <v>396</v>
      </c>
      <c r="H26" s="7" t="s">
        <v>396</v>
      </c>
      <c r="I26" s="7" t="s">
        <v>396</v>
      </c>
      <c r="J26" s="7" t="s">
        <v>396</v>
      </c>
      <c r="K26" s="7">
        <v>18</v>
      </c>
      <c r="L26" s="7">
        <v>14</v>
      </c>
      <c r="M26" s="7">
        <v>1039.78</v>
      </c>
      <c r="N26" s="5">
        <v>1.62388247293421E-9</v>
      </c>
      <c r="O26" s="7">
        <v>56.6249240325442</v>
      </c>
      <c r="P26" s="7" t="s">
        <v>319</v>
      </c>
      <c r="Q26" s="7" t="s">
        <v>321</v>
      </c>
      <c r="R26" s="7" t="s">
        <v>60</v>
      </c>
      <c r="S26" s="7">
        <v>596228.48987464502</v>
      </c>
      <c r="T26" s="7">
        <v>768003.14334495703</v>
      </c>
      <c r="U26" s="7">
        <v>713547.119004776</v>
      </c>
      <c r="V26" s="7">
        <v>1962608.7822469401</v>
      </c>
      <c r="W26" s="7">
        <v>2634338.7956267102</v>
      </c>
      <c r="X26" s="7">
        <v>2039695.61417994</v>
      </c>
      <c r="Y26" s="7">
        <v>44676.3960881803</v>
      </c>
      <c r="Z26" s="7">
        <v>51458.741182554098</v>
      </c>
      <c r="AA26" s="7">
        <v>39293.448262261598</v>
      </c>
      <c r="AB26" s="7">
        <v>39574.577463130503</v>
      </c>
      <c r="AC26" s="7">
        <v>45644.984912519103</v>
      </c>
      <c r="AD26" s="7">
        <v>31984.006643520999</v>
      </c>
      <c r="AE26" s="7">
        <v>666059.85357591603</v>
      </c>
      <c r="AF26" s="7">
        <v>768003.14334495703</v>
      </c>
      <c r="AG26" s="7">
        <v>1043514.81187046</v>
      </c>
      <c r="AH26" s="7">
        <v>2467543.9033029098</v>
      </c>
      <c r="AI26" s="7">
        <v>2250876.4588400102</v>
      </c>
      <c r="AJ26" s="7">
        <v>2368578.5178028499</v>
      </c>
      <c r="AK26" s="7">
        <v>58596.766784422703</v>
      </c>
      <c r="AL26" s="7">
        <v>66752.897653408305</v>
      </c>
      <c r="AM26" s="7">
        <v>21397.804095766201</v>
      </c>
      <c r="AN26" s="7">
        <v>18687.346037808598</v>
      </c>
      <c r="AO26" s="7">
        <v>23576.543437427299</v>
      </c>
      <c r="AP26" s="7">
        <v>27764.689400620999</v>
      </c>
      <c r="AQ26" s="7">
        <v>12</v>
      </c>
      <c r="AR26" s="7">
        <v>18</v>
      </c>
      <c r="AS26" s="7">
        <v>16</v>
      </c>
      <c r="AT26" s="7">
        <v>24</v>
      </c>
      <c r="AU26" s="7">
        <v>24</v>
      </c>
      <c r="AV26" s="7">
        <v>28</v>
      </c>
      <c r="AW26" s="7">
        <v>1</v>
      </c>
      <c r="AX26" s="7">
        <v>1</v>
      </c>
      <c r="AY26" s="7">
        <v>1</v>
      </c>
      <c r="AZ26" s="7">
        <v>1</v>
      </c>
      <c r="BA26" s="7">
        <v>2</v>
      </c>
      <c r="BB26" s="7">
        <v>2</v>
      </c>
      <c r="BC26" s="7" t="s">
        <v>18</v>
      </c>
      <c r="BE26" s="7" t="s">
        <v>18</v>
      </c>
      <c r="BF26" s="7" t="s">
        <v>18</v>
      </c>
    </row>
    <row r="27" spans="1:72" x14ac:dyDescent="0.15">
      <c r="A27" s="7" t="s">
        <v>95</v>
      </c>
      <c r="B27" s="7" t="s">
        <v>429</v>
      </c>
      <c r="C27" s="7" t="s">
        <v>370</v>
      </c>
      <c r="D27" s="7" t="s">
        <v>360</v>
      </c>
      <c r="E27" s="7" t="s">
        <v>395</v>
      </c>
      <c r="F27" s="7" t="s">
        <v>396</v>
      </c>
      <c r="H27" s="7" t="s">
        <v>396</v>
      </c>
      <c r="I27" s="7" t="s">
        <v>396</v>
      </c>
      <c r="J27" s="7" t="s">
        <v>396</v>
      </c>
      <c r="K27" s="7">
        <v>16</v>
      </c>
      <c r="L27" s="7">
        <v>14</v>
      </c>
      <c r="M27" s="7">
        <v>880.89</v>
      </c>
      <c r="N27" s="5">
        <v>1.8577339977454699E-7</v>
      </c>
      <c r="O27" s="7">
        <v>25.206740581236101</v>
      </c>
      <c r="P27" s="7" t="s">
        <v>319</v>
      </c>
      <c r="Q27" s="7" t="s">
        <v>320</v>
      </c>
      <c r="R27" s="7" t="s">
        <v>96</v>
      </c>
      <c r="S27" s="7">
        <v>290811.49882269901</v>
      </c>
      <c r="T27" s="7">
        <v>358501.65964664199</v>
      </c>
      <c r="U27" s="7">
        <v>307000.30798119598</v>
      </c>
      <c r="V27" s="7">
        <v>845776.911721793</v>
      </c>
      <c r="W27" s="7">
        <v>1072470.76129733</v>
      </c>
      <c r="X27" s="7">
        <v>911557.09408161801</v>
      </c>
      <c r="Y27" s="7">
        <v>28306.047368782201</v>
      </c>
      <c r="Z27" s="7">
        <v>38791.442093753903</v>
      </c>
      <c r="AA27" s="7">
        <v>45166.321797823701</v>
      </c>
      <c r="AB27" s="7">
        <v>59672.644501608898</v>
      </c>
      <c r="AC27" s="7">
        <v>33232.321660340298</v>
      </c>
      <c r="AD27" s="7">
        <v>34164.885441174702</v>
      </c>
      <c r="AE27" s="7">
        <v>324871.86978395499</v>
      </c>
      <c r="AF27" s="7">
        <v>358501.65964664199</v>
      </c>
      <c r="AG27" s="7">
        <v>448967.363324226</v>
      </c>
      <c r="AH27" s="7">
        <v>1063376.2984002</v>
      </c>
      <c r="AI27" s="7">
        <v>916358.66783949395</v>
      </c>
      <c r="AJ27" s="7">
        <v>1058537.62482133</v>
      </c>
      <c r="AK27" s="7">
        <v>37125.708460986898</v>
      </c>
      <c r="AL27" s="7">
        <v>50320.725000368999</v>
      </c>
      <c r="AM27" s="7">
        <v>24595.960606602701</v>
      </c>
      <c r="AN27" s="7">
        <v>28177.770383817799</v>
      </c>
      <c r="AO27" s="7">
        <v>17165.155748286299</v>
      </c>
      <c r="AP27" s="7">
        <v>29657.867547816</v>
      </c>
      <c r="AQ27" s="7">
        <v>10</v>
      </c>
      <c r="AR27" s="7">
        <v>9</v>
      </c>
      <c r="AS27" s="7">
        <v>7</v>
      </c>
      <c r="AT27" s="7">
        <v>18</v>
      </c>
      <c r="AU27" s="7">
        <v>19</v>
      </c>
      <c r="AV27" s="7">
        <v>17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 t="s">
        <v>18</v>
      </c>
      <c r="BE27" s="7" t="s">
        <v>18</v>
      </c>
      <c r="BF27" s="7" t="s">
        <v>18</v>
      </c>
    </row>
    <row r="28" spans="1:72" x14ac:dyDescent="0.15">
      <c r="A28" s="7" t="s">
        <v>75</v>
      </c>
      <c r="B28" s="7" t="s">
        <v>430</v>
      </c>
      <c r="C28" s="7" t="s">
        <v>370</v>
      </c>
      <c r="D28" s="7" t="s">
        <v>360</v>
      </c>
      <c r="E28" s="7" t="s">
        <v>395</v>
      </c>
      <c r="F28" s="7" t="s">
        <v>396</v>
      </c>
      <c r="H28" s="7" t="s">
        <v>396</v>
      </c>
      <c r="I28" s="7" t="s">
        <v>396</v>
      </c>
      <c r="J28" s="7" t="s">
        <v>396</v>
      </c>
      <c r="K28" s="7">
        <v>10</v>
      </c>
      <c r="L28" s="7">
        <v>10</v>
      </c>
      <c r="M28" s="7">
        <v>542.67999999999995</v>
      </c>
      <c r="N28" s="5">
        <v>6.0846860716612404E-7</v>
      </c>
      <c r="O28" s="7">
        <v>28.565744549303702</v>
      </c>
      <c r="P28" s="7" t="s">
        <v>319</v>
      </c>
      <c r="Q28" s="7" t="s">
        <v>321</v>
      </c>
      <c r="R28" s="7" t="s">
        <v>76</v>
      </c>
      <c r="S28" s="7">
        <v>127953.980555578</v>
      </c>
      <c r="T28" s="7">
        <v>160810.449282477</v>
      </c>
      <c r="U28" s="7">
        <v>189802.61944728499</v>
      </c>
      <c r="V28" s="7">
        <v>343292.08985628502</v>
      </c>
      <c r="W28" s="7">
        <v>485284.755920925</v>
      </c>
      <c r="X28" s="7">
        <v>380429.73249484901</v>
      </c>
      <c r="Y28" s="7">
        <v>10072.526745756501</v>
      </c>
      <c r="Z28" s="7">
        <v>15007.7711681116</v>
      </c>
      <c r="AA28" s="7">
        <v>25144.0846647092</v>
      </c>
      <c r="AB28" s="7">
        <v>12688.6056268385</v>
      </c>
      <c r="AC28" s="7">
        <v>14822.781025601</v>
      </c>
      <c r="AD28" s="7">
        <v>14812.2634868155</v>
      </c>
      <c r="AE28" s="7">
        <v>142940.18316907701</v>
      </c>
      <c r="AF28" s="7">
        <v>160810.449282477</v>
      </c>
      <c r="AG28" s="7">
        <v>277573.60298967001</v>
      </c>
      <c r="AH28" s="7">
        <v>431613.42751517799</v>
      </c>
      <c r="AI28" s="7">
        <v>414645.23650097399</v>
      </c>
      <c r="AJ28" s="7">
        <v>441770.666984084</v>
      </c>
      <c r="AK28" s="7">
        <v>13210.9469950532</v>
      </c>
      <c r="AL28" s="7">
        <v>19468.261169403999</v>
      </c>
      <c r="AM28" s="7">
        <v>13692.567631931201</v>
      </c>
      <c r="AN28" s="7">
        <v>5991.6335002420201</v>
      </c>
      <c r="AO28" s="7">
        <v>7656.2615013090699</v>
      </c>
      <c r="AP28" s="7">
        <v>12858.235668072501</v>
      </c>
      <c r="AQ28" s="7">
        <v>6</v>
      </c>
      <c r="AR28" s="7">
        <v>7</v>
      </c>
      <c r="AS28" s="7">
        <v>8</v>
      </c>
      <c r="AT28" s="7">
        <v>11</v>
      </c>
      <c r="AU28" s="7">
        <v>9</v>
      </c>
      <c r="AV28" s="7">
        <v>9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 t="s">
        <v>18</v>
      </c>
      <c r="BE28" s="7" t="s">
        <v>18</v>
      </c>
      <c r="BF28" s="7" t="s">
        <v>18</v>
      </c>
    </row>
    <row r="29" spans="1:72" x14ac:dyDescent="0.15">
      <c r="A29" s="7" t="s">
        <v>219</v>
      </c>
      <c r="B29" s="7" t="s">
        <v>453</v>
      </c>
      <c r="C29" s="7" t="s">
        <v>374</v>
      </c>
      <c r="D29" s="7" t="s">
        <v>375</v>
      </c>
      <c r="E29" s="7" t="s">
        <v>412</v>
      </c>
      <c r="F29" s="7" t="s">
        <v>396</v>
      </c>
      <c r="G29" s="7" t="s">
        <v>396</v>
      </c>
      <c r="I29" s="7" t="s">
        <v>396</v>
      </c>
      <c r="J29" s="7" t="s">
        <v>407</v>
      </c>
      <c r="K29" s="7">
        <v>1</v>
      </c>
      <c r="L29" s="7">
        <v>1</v>
      </c>
      <c r="M29" s="7">
        <v>23.12</v>
      </c>
      <c r="N29" s="7">
        <v>1.4195404273964501E-4</v>
      </c>
      <c r="O29" s="7">
        <v>13.2799173087108</v>
      </c>
      <c r="P29" s="7" t="s">
        <v>319</v>
      </c>
      <c r="Q29" s="7" t="s">
        <v>321</v>
      </c>
      <c r="R29" s="7" t="s">
        <v>220</v>
      </c>
      <c r="S29" s="7">
        <v>1279.10904080091</v>
      </c>
      <c r="T29" s="7">
        <v>709.76053494292501</v>
      </c>
      <c r="U29" s="7">
        <v>315.35509850533703</v>
      </c>
      <c r="V29" s="7">
        <v>4607.6332304816597</v>
      </c>
      <c r="W29" s="7">
        <v>5175.60440403554</v>
      </c>
      <c r="X29" s="7">
        <v>3529.7489097140701</v>
      </c>
      <c r="Y29" s="7">
        <v>299.88702083504597</v>
      </c>
      <c r="Z29" s="7">
        <v>347.98977850479002</v>
      </c>
      <c r="AA29" s="7">
        <v>477.464194601222</v>
      </c>
      <c r="AB29" s="7">
        <v>408.82012641973301</v>
      </c>
      <c r="AC29" s="7">
        <v>299.50486776511798</v>
      </c>
      <c r="AD29" s="7">
        <v>294.16517459795898</v>
      </c>
      <c r="AE29" s="7">
        <v>1428.9206149853801</v>
      </c>
      <c r="AF29" s="7">
        <v>709.76053494292501</v>
      </c>
      <c r="AG29" s="7">
        <v>461.18568420284703</v>
      </c>
      <c r="AH29" s="7">
        <v>5793.0736830364303</v>
      </c>
      <c r="AI29" s="7">
        <v>4422.2277455929097</v>
      </c>
      <c r="AJ29" s="7">
        <v>4098.8897474038504</v>
      </c>
      <c r="AK29" s="7">
        <v>393.32648468025201</v>
      </c>
      <c r="AL29" s="7">
        <v>451.41652390124602</v>
      </c>
      <c r="AM29" s="7">
        <v>260.009893522938</v>
      </c>
      <c r="AN29" s="7">
        <v>193.04724546317101</v>
      </c>
      <c r="AO29" s="7">
        <v>154.70022693880901</v>
      </c>
      <c r="AP29" s="7">
        <v>255.35902353391501</v>
      </c>
      <c r="AQ29" s="7">
        <v>0</v>
      </c>
      <c r="AR29" s="7">
        <v>0</v>
      </c>
      <c r="AS29" s="7">
        <v>0</v>
      </c>
      <c r="AT29" s="7">
        <v>1</v>
      </c>
      <c r="AU29" s="7">
        <v>1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 t="s">
        <v>18</v>
      </c>
      <c r="BF29" s="7" t="s">
        <v>18</v>
      </c>
    </row>
    <row r="30" spans="1:72" x14ac:dyDescent="0.15">
      <c r="A30" s="7" t="s">
        <v>19</v>
      </c>
      <c r="B30" s="7" t="s">
        <v>494</v>
      </c>
      <c r="C30" s="7" t="s">
        <v>376</v>
      </c>
      <c r="D30" s="7" t="s">
        <v>375</v>
      </c>
      <c r="E30" s="7" t="s">
        <v>412</v>
      </c>
      <c r="F30" s="7" t="s">
        <v>396</v>
      </c>
      <c r="H30" s="7" t="s">
        <v>396</v>
      </c>
      <c r="I30" s="7" t="s">
        <v>396</v>
      </c>
      <c r="J30" s="7" t="s">
        <v>396</v>
      </c>
      <c r="K30" s="7">
        <v>3</v>
      </c>
      <c r="L30" s="7">
        <v>2</v>
      </c>
      <c r="M30" s="7">
        <v>100.62</v>
      </c>
      <c r="N30" s="5">
        <v>1.4123008289512699E-6</v>
      </c>
      <c r="O30" s="7">
        <v>17.1928545205276</v>
      </c>
      <c r="P30" s="7" t="s">
        <v>319</v>
      </c>
      <c r="Q30" s="7" t="s">
        <v>320</v>
      </c>
      <c r="R30" s="7" t="s">
        <v>20</v>
      </c>
      <c r="S30" s="7">
        <v>7781.8122945117902</v>
      </c>
      <c r="T30" s="7">
        <v>8812.0986934679295</v>
      </c>
      <c r="U30" s="7">
        <v>8471.8053298125506</v>
      </c>
      <c r="V30" s="7">
        <v>17255.989308095101</v>
      </c>
      <c r="W30" s="7">
        <v>21056.1714018237</v>
      </c>
      <c r="X30" s="7">
        <v>18560.637897659701</v>
      </c>
      <c r="Y30" s="7">
        <v>1072.27327624082</v>
      </c>
      <c r="Z30" s="7">
        <v>1454.73053063053</v>
      </c>
      <c r="AA30" s="7">
        <v>780.92848207312795</v>
      </c>
      <c r="AB30" s="7">
        <v>2260.9327411367799</v>
      </c>
      <c r="AC30" s="7">
        <v>1112.27279706118</v>
      </c>
      <c r="AD30" s="7">
        <v>1497.1004740698199</v>
      </c>
      <c r="AE30" s="7">
        <v>8693.2322850381206</v>
      </c>
      <c r="AF30" s="7">
        <v>8812.0986934679295</v>
      </c>
      <c r="AG30" s="7">
        <v>12389.447185033599</v>
      </c>
      <c r="AH30" s="7">
        <v>21695.567449719401</v>
      </c>
      <c r="AI30" s="7">
        <v>17991.171295182601</v>
      </c>
      <c r="AJ30" s="7">
        <v>21553.376834998598</v>
      </c>
      <c r="AK30" s="7">
        <v>1406.37456461434</v>
      </c>
      <c r="AL30" s="7">
        <v>1887.09393181562</v>
      </c>
      <c r="AM30" s="7">
        <v>425.26567179021799</v>
      </c>
      <c r="AN30" s="7">
        <v>1067.6256124578199</v>
      </c>
      <c r="AO30" s="7">
        <v>574.511043533926</v>
      </c>
      <c r="AP30" s="7">
        <v>1299.6035839834699</v>
      </c>
      <c r="AQ30" s="7">
        <v>0</v>
      </c>
      <c r="AR30" s="7">
        <v>0</v>
      </c>
      <c r="AS30" s="7">
        <v>1</v>
      </c>
      <c r="AT30" s="7">
        <v>1</v>
      </c>
      <c r="AU30" s="7">
        <v>2</v>
      </c>
      <c r="AV30" s="7">
        <v>1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 t="s">
        <v>18</v>
      </c>
      <c r="BE30" s="7" t="s">
        <v>18</v>
      </c>
      <c r="BF30" s="7" t="s">
        <v>18</v>
      </c>
    </row>
    <row r="31" spans="1:72" x14ac:dyDescent="0.15">
      <c r="A31" s="7" t="s">
        <v>21</v>
      </c>
      <c r="B31" s="7" t="s">
        <v>493</v>
      </c>
      <c r="C31" s="7" t="s">
        <v>376</v>
      </c>
      <c r="D31" s="7" t="s">
        <v>375</v>
      </c>
      <c r="E31" s="7" t="s">
        <v>412</v>
      </c>
      <c r="F31" s="7" t="s">
        <v>396</v>
      </c>
      <c r="H31" s="7" t="s">
        <v>396</v>
      </c>
      <c r="I31" s="7" t="s">
        <v>396</v>
      </c>
      <c r="J31" s="7" t="s">
        <v>396</v>
      </c>
      <c r="K31" s="7">
        <v>4</v>
      </c>
      <c r="L31" s="7">
        <v>3</v>
      </c>
      <c r="M31" s="7">
        <v>143.31</v>
      </c>
      <c r="N31" s="7">
        <v>3.9142729748549198E-3</v>
      </c>
      <c r="O31" s="7">
        <v>32.818648482990902</v>
      </c>
      <c r="P31" s="7" t="s">
        <v>319</v>
      </c>
      <c r="Q31" s="7" t="s">
        <v>320</v>
      </c>
      <c r="R31" s="7" t="s">
        <v>22</v>
      </c>
      <c r="S31" s="7">
        <v>4591.4745676986604</v>
      </c>
      <c r="T31" s="7">
        <v>4903.6982218731901</v>
      </c>
      <c r="U31" s="7">
        <v>5070.60464548868</v>
      </c>
      <c r="V31" s="7">
        <v>11064.4616954873</v>
      </c>
      <c r="W31" s="7">
        <v>17535.8838085522</v>
      </c>
      <c r="X31" s="7">
        <v>11493.6499379006</v>
      </c>
      <c r="Y31" s="7">
        <v>161.85302700642001</v>
      </c>
      <c r="Z31" s="7">
        <v>701.86107020102202</v>
      </c>
      <c r="AA31" s="7">
        <v>357.96922295486502</v>
      </c>
      <c r="AB31" s="7">
        <v>9555.5706132162704</v>
      </c>
      <c r="AC31" s="7">
        <v>588.24692606103702</v>
      </c>
      <c r="AD31" s="7">
        <v>1036.4330277976001</v>
      </c>
      <c r="AE31" s="7">
        <v>5129.23640885039</v>
      </c>
      <c r="AF31" s="7">
        <v>4903.6982218731901</v>
      </c>
      <c r="AG31" s="7">
        <v>7415.4192649346296</v>
      </c>
      <c r="AH31" s="7">
        <v>13911.0989653123</v>
      </c>
      <c r="AI31" s="7">
        <v>14983.3074299896</v>
      </c>
      <c r="AJ31" s="7">
        <v>13346.899480882899</v>
      </c>
      <c r="AK31" s="7">
        <v>212.283552552647</v>
      </c>
      <c r="AL31" s="7">
        <v>910.46261741677199</v>
      </c>
      <c r="AM31" s="7">
        <v>194.93721329767999</v>
      </c>
      <c r="AN31" s="7">
        <v>4512.1961138877596</v>
      </c>
      <c r="AO31" s="7">
        <v>303.841248513751</v>
      </c>
      <c r="AP31" s="7">
        <v>899.70720122942305</v>
      </c>
      <c r="AQ31" s="7">
        <v>0</v>
      </c>
      <c r="AR31" s="7">
        <v>0</v>
      </c>
      <c r="AS31" s="7">
        <v>0</v>
      </c>
      <c r="AT31" s="7">
        <v>2</v>
      </c>
      <c r="AU31" s="7">
        <v>3</v>
      </c>
      <c r="AV31" s="7">
        <v>2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 t="s">
        <v>18</v>
      </c>
      <c r="BE31" s="7" t="s">
        <v>18</v>
      </c>
    </row>
    <row r="32" spans="1:72" x14ac:dyDescent="0.15">
      <c r="A32" s="7" t="s">
        <v>69</v>
      </c>
      <c r="B32" s="7" t="s">
        <v>497</v>
      </c>
      <c r="C32" s="7" t="s">
        <v>376</v>
      </c>
      <c r="D32" s="7" t="s">
        <v>375</v>
      </c>
      <c r="E32" s="7" t="s">
        <v>412</v>
      </c>
      <c r="G32" s="7" t="s">
        <v>396</v>
      </c>
      <c r="H32" s="7" t="s">
        <v>396</v>
      </c>
      <c r="I32" s="7" t="s">
        <v>396</v>
      </c>
      <c r="J32" s="7" t="s">
        <v>396</v>
      </c>
      <c r="K32" s="7">
        <v>2</v>
      </c>
      <c r="L32" s="7">
        <v>2</v>
      </c>
      <c r="M32" s="7">
        <v>62.87</v>
      </c>
      <c r="N32" s="7">
        <v>7.6705207095883999E-4</v>
      </c>
      <c r="O32" s="7">
        <v>777.54094928555105</v>
      </c>
      <c r="P32" s="7" t="s">
        <v>319</v>
      </c>
      <c r="Q32" s="7" t="s">
        <v>320</v>
      </c>
      <c r="R32" s="7" t="s">
        <v>70</v>
      </c>
      <c r="S32" s="7">
        <v>5065.8911532932498</v>
      </c>
      <c r="T32" s="7">
        <v>5652.5538668441604</v>
      </c>
      <c r="U32" s="7">
        <v>4773.3097180944796</v>
      </c>
      <c r="V32" s="7">
        <v>11062.6015971129</v>
      </c>
      <c r="W32" s="7">
        <v>14049.075498681699</v>
      </c>
      <c r="X32" s="7">
        <v>12195.937077336401</v>
      </c>
      <c r="Y32" s="7">
        <v>47.278470521667302</v>
      </c>
      <c r="Z32" s="7">
        <v>0</v>
      </c>
      <c r="AA32" s="7">
        <v>0.70307206771186304</v>
      </c>
      <c r="AB32" s="7">
        <v>28.4813655047118</v>
      </c>
      <c r="AC32" s="7">
        <v>196.75501058960501</v>
      </c>
      <c r="AD32" s="7">
        <v>1.5278718889188401</v>
      </c>
      <c r="AE32" s="7">
        <v>5659.2175266623699</v>
      </c>
      <c r="AF32" s="7">
        <v>5652.5538668441604</v>
      </c>
      <c r="AG32" s="7">
        <v>6980.64536988689</v>
      </c>
      <c r="AH32" s="7">
        <v>13908.760305440401</v>
      </c>
      <c r="AI32" s="7">
        <v>12004.049502268201</v>
      </c>
      <c r="AJ32" s="7">
        <v>14162.424219100099</v>
      </c>
      <c r="AK32" s="7">
        <v>62.009601347752501</v>
      </c>
      <c r="AL32" s="7">
        <v>0</v>
      </c>
      <c r="AM32" s="7">
        <v>0.38286785801266898</v>
      </c>
      <c r="AN32" s="7">
        <v>13.449066722486601</v>
      </c>
      <c r="AO32" s="7">
        <v>101.62788009652699</v>
      </c>
      <c r="AP32" s="7">
        <v>1.32631564620954</v>
      </c>
      <c r="AQ32" s="7">
        <v>1</v>
      </c>
      <c r="AR32" s="7">
        <v>0</v>
      </c>
      <c r="AS32" s="7">
        <v>0</v>
      </c>
      <c r="AT32" s="7">
        <v>1</v>
      </c>
      <c r="AU32" s="7">
        <v>2</v>
      </c>
      <c r="AV32" s="7">
        <v>1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 t="s">
        <v>18</v>
      </c>
      <c r="BE32" s="7" t="s">
        <v>18</v>
      </c>
      <c r="BF32" s="7" t="s">
        <v>18</v>
      </c>
    </row>
    <row r="33" spans="1:58" x14ac:dyDescent="0.15">
      <c r="A33" s="7" t="s">
        <v>153</v>
      </c>
      <c r="B33" s="7" t="s">
        <v>451</v>
      </c>
      <c r="C33" s="7" t="s">
        <v>376</v>
      </c>
      <c r="D33" s="7" t="s">
        <v>375</v>
      </c>
      <c r="E33" s="7" t="s">
        <v>412</v>
      </c>
      <c r="F33" s="7" t="s">
        <v>396</v>
      </c>
      <c r="H33" s="7" t="s">
        <v>407</v>
      </c>
      <c r="I33" s="7" t="s">
        <v>396</v>
      </c>
      <c r="J33" s="7" t="s">
        <v>407</v>
      </c>
      <c r="K33" s="7">
        <v>3</v>
      </c>
      <c r="L33" s="7">
        <v>3</v>
      </c>
      <c r="M33" s="7">
        <v>95</v>
      </c>
      <c r="N33" s="7">
        <v>3.9998115564446896E-3</v>
      </c>
      <c r="O33" s="7">
        <v>3.5440630909433302</v>
      </c>
      <c r="P33" s="7" t="s">
        <v>321</v>
      </c>
      <c r="Q33" s="7" t="s">
        <v>320</v>
      </c>
      <c r="R33" s="7" t="s">
        <v>154</v>
      </c>
      <c r="S33" s="7">
        <v>8149.4811058026899</v>
      </c>
      <c r="T33" s="7">
        <v>6181.4403850565404</v>
      </c>
      <c r="U33" s="7">
        <v>6500.7509752424203</v>
      </c>
      <c r="V33" s="7">
        <v>9547.6040256450797</v>
      </c>
      <c r="W33" s="7">
        <v>9246.3337257839394</v>
      </c>
      <c r="X33" s="7">
        <v>11945.4519436502</v>
      </c>
      <c r="Y33" s="7">
        <v>5834.36345788361</v>
      </c>
      <c r="Z33" s="7">
        <v>4555.5216414896404</v>
      </c>
      <c r="AA33" s="7">
        <v>6437.2352896293396</v>
      </c>
      <c r="AB33" s="7">
        <v>27736.557840514801</v>
      </c>
      <c r="AC33" s="7">
        <v>21336.4882184044</v>
      </c>
      <c r="AD33" s="7">
        <v>10563.3302386048</v>
      </c>
      <c r="AE33" s="7">
        <v>9103.9631353272998</v>
      </c>
      <c r="AF33" s="7">
        <v>6181.4403850565404</v>
      </c>
      <c r="AG33" s="7">
        <v>9506.9123681815599</v>
      </c>
      <c r="AH33" s="7">
        <v>12003.987915339199</v>
      </c>
      <c r="AI33" s="7">
        <v>7900.4093735005699</v>
      </c>
      <c r="AJ33" s="7">
        <v>13871.550569839101</v>
      </c>
      <c r="AK33" s="7">
        <v>7652.2473791840002</v>
      </c>
      <c r="AL33" s="7">
        <v>5909.4774357857996</v>
      </c>
      <c r="AM33" s="7">
        <v>3505.4877018297402</v>
      </c>
      <c r="AN33" s="7">
        <v>13097.364204236599</v>
      </c>
      <c r="AO33" s="7">
        <v>11020.720945520499</v>
      </c>
      <c r="AP33" s="7">
        <v>9169.8199784628996</v>
      </c>
      <c r="AQ33" s="7">
        <v>0</v>
      </c>
      <c r="AR33" s="7">
        <v>1</v>
      </c>
      <c r="AS33" s="7">
        <v>0</v>
      </c>
      <c r="AT33" s="7">
        <v>1</v>
      </c>
      <c r="AU33" s="7">
        <v>1</v>
      </c>
      <c r="AV33" s="7">
        <v>3</v>
      </c>
      <c r="AW33" s="7">
        <v>1</v>
      </c>
      <c r="AX33" s="7">
        <v>1</v>
      </c>
      <c r="AY33" s="7">
        <v>0</v>
      </c>
      <c r="AZ33" s="7">
        <v>2</v>
      </c>
      <c r="BA33" s="7">
        <v>1</v>
      </c>
      <c r="BB33" s="7">
        <v>1</v>
      </c>
      <c r="BD33" s="7" t="s">
        <v>18</v>
      </c>
    </row>
    <row r="34" spans="1:58" x14ac:dyDescent="0.15">
      <c r="A34" s="7" t="s">
        <v>227</v>
      </c>
      <c r="B34" s="7" t="s">
        <v>499</v>
      </c>
      <c r="C34" s="7" t="s">
        <v>374</v>
      </c>
      <c r="D34" s="7" t="s">
        <v>375</v>
      </c>
      <c r="E34" s="7" t="s">
        <v>412</v>
      </c>
      <c r="F34" s="7" t="s">
        <v>396</v>
      </c>
      <c r="H34" s="7" t="s">
        <v>396</v>
      </c>
      <c r="I34" s="7" t="s">
        <v>396</v>
      </c>
      <c r="K34" s="7">
        <v>1</v>
      </c>
      <c r="L34" s="7">
        <v>1</v>
      </c>
      <c r="M34" s="7">
        <v>73.400000000000006</v>
      </c>
      <c r="N34" s="7">
        <v>1.22429195244056E-3</v>
      </c>
      <c r="O34" s="7" t="s">
        <v>17</v>
      </c>
      <c r="P34" s="7" t="s">
        <v>319</v>
      </c>
      <c r="Q34" s="7" t="s">
        <v>320</v>
      </c>
      <c r="R34" s="7" t="s">
        <v>228</v>
      </c>
      <c r="S34" s="7">
        <v>604.72696041369898</v>
      </c>
      <c r="T34" s="7">
        <v>244.22499847422699</v>
      </c>
      <c r="U34" s="7">
        <v>1661.71294017281</v>
      </c>
      <c r="V34" s="7">
        <v>12469.797257875</v>
      </c>
      <c r="W34" s="7">
        <v>6358.4035714738102</v>
      </c>
      <c r="X34" s="7">
        <v>5577.5574388159703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374.82699282930997</v>
      </c>
      <c r="AE34" s="7">
        <v>675.55368042080795</v>
      </c>
      <c r="AF34" s="7">
        <v>244.22499847422699</v>
      </c>
      <c r="AG34" s="7">
        <v>2430.1437423861798</v>
      </c>
      <c r="AH34" s="7">
        <v>15677.9957765528</v>
      </c>
      <c r="AI34" s="7">
        <v>5432.8550824951099</v>
      </c>
      <c r="AJ34" s="7">
        <v>6476.8893160082698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325.37996727132099</v>
      </c>
      <c r="AQ34" s="7">
        <v>0</v>
      </c>
      <c r="AR34" s="7">
        <v>0</v>
      </c>
      <c r="AS34" s="7">
        <v>0</v>
      </c>
      <c r="AT34" s="7">
        <v>2</v>
      </c>
      <c r="AU34" s="7">
        <v>1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 t="s">
        <v>18</v>
      </c>
      <c r="BE34" s="7" t="s">
        <v>18</v>
      </c>
      <c r="BF34" s="7" t="s">
        <v>18</v>
      </c>
    </row>
    <row r="35" spans="1:58" x14ac:dyDescent="0.15">
      <c r="A35" s="7" t="s">
        <v>173</v>
      </c>
      <c r="B35" s="7" t="s">
        <v>501</v>
      </c>
      <c r="C35" s="7" t="s">
        <v>374</v>
      </c>
      <c r="D35" s="7" t="s">
        <v>375</v>
      </c>
      <c r="E35" s="7" t="s">
        <v>412</v>
      </c>
      <c r="F35" s="7" t="s">
        <v>396</v>
      </c>
      <c r="H35" s="7" t="s">
        <v>396</v>
      </c>
      <c r="I35" s="7" t="s">
        <v>396</v>
      </c>
      <c r="K35" s="7">
        <v>1</v>
      </c>
      <c r="L35" s="7">
        <v>1</v>
      </c>
      <c r="M35" s="7">
        <v>32.69</v>
      </c>
      <c r="N35" s="7">
        <v>7.4265128440753603E-4</v>
      </c>
      <c r="O35" s="7">
        <v>2.5711260541993499</v>
      </c>
      <c r="P35" s="7" t="s">
        <v>319</v>
      </c>
      <c r="Q35" s="7" t="s">
        <v>320</v>
      </c>
      <c r="R35" s="7" t="s">
        <v>174</v>
      </c>
      <c r="S35" s="7">
        <v>48084.396607873903</v>
      </c>
      <c r="T35" s="7">
        <v>52873.425287793703</v>
      </c>
      <c r="U35" s="7">
        <v>62653.880335066096</v>
      </c>
      <c r="V35" s="7">
        <v>72219.1334533466</v>
      </c>
      <c r="W35" s="7">
        <v>78669.727856690093</v>
      </c>
      <c r="X35" s="7">
        <v>63250.808783772998</v>
      </c>
      <c r="Y35" s="7">
        <v>26446.039549356799</v>
      </c>
      <c r="Z35" s="7">
        <v>26240.885548682301</v>
      </c>
      <c r="AA35" s="7">
        <v>30599.411541917201</v>
      </c>
      <c r="AB35" s="7">
        <v>36514.180654616001</v>
      </c>
      <c r="AC35" s="7">
        <v>29627.971123234402</v>
      </c>
      <c r="AD35" s="7">
        <v>51776.5062429764</v>
      </c>
      <c r="AE35" s="7">
        <v>53716.128477289603</v>
      </c>
      <c r="AF35" s="7">
        <v>52873.425287793703</v>
      </c>
      <c r="AG35" s="7">
        <v>91627.098490693199</v>
      </c>
      <c r="AH35" s="7">
        <v>90799.493035287203</v>
      </c>
      <c r="AI35" s="7">
        <v>67218.323911084895</v>
      </c>
      <c r="AJ35" s="7">
        <v>73449.443082287195</v>
      </c>
      <c r="AK35" s="7">
        <v>34686.155275072902</v>
      </c>
      <c r="AL35" s="7">
        <v>34039.9921784299</v>
      </c>
      <c r="AM35" s="7">
        <v>16663.343192725599</v>
      </c>
      <c r="AN35" s="7">
        <v>17242.208835093101</v>
      </c>
      <c r="AO35" s="7">
        <v>15303.436938111299</v>
      </c>
      <c r="AP35" s="7">
        <v>44946.170444119598</v>
      </c>
      <c r="AQ35" s="7">
        <v>0</v>
      </c>
      <c r="AR35" s="7">
        <v>1</v>
      </c>
      <c r="AS35" s="7">
        <v>0</v>
      </c>
      <c r="AT35" s="7">
        <v>1</v>
      </c>
      <c r="AU35" s="7">
        <v>1</v>
      </c>
      <c r="AV35" s="7">
        <v>2</v>
      </c>
      <c r="AW35" s="7">
        <v>1</v>
      </c>
      <c r="AX35" s="7">
        <v>1</v>
      </c>
      <c r="AY35" s="7">
        <v>1</v>
      </c>
      <c r="AZ35" s="7">
        <v>1</v>
      </c>
      <c r="BA35" s="7">
        <v>1</v>
      </c>
      <c r="BB35" s="7">
        <v>0</v>
      </c>
    </row>
    <row r="36" spans="1:58" x14ac:dyDescent="0.15">
      <c r="A36" s="7" t="s">
        <v>61</v>
      </c>
      <c r="B36" s="7" t="s">
        <v>503</v>
      </c>
      <c r="C36" s="7" t="s">
        <v>374</v>
      </c>
      <c r="D36" s="7" t="s">
        <v>375</v>
      </c>
      <c r="E36" s="7" t="s">
        <v>395</v>
      </c>
      <c r="F36" s="7" t="s">
        <v>396</v>
      </c>
      <c r="H36" s="7" t="s">
        <v>397</v>
      </c>
      <c r="I36" s="7" t="s">
        <v>396</v>
      </c>
      <c r="K36" s="7">
        <v>2</v>
      </c>
      <c r="L36" s="7">
        <v>2</v>
      </c>
      <c r="M36" s="7">
        <v>54.89</v>
      </c>
      <c r="N36" s="7">
        <v>4.5274622296642702E-4</v>
      </c>
      <c r="O36" s="7">
        <v>359.00827347434603</v>
      </c>
      <c r="P36" s="7" t="s">
        <v>319</v>
      </c>
      <c r="Q36" s="7" t="s">
        <v>320</v>
      </c>
      <c r="R36" s="7" t="s">
        <v>62</v>
      </c>
      <c r="S36" s="7">
        <v>4016.2076803437499</v>
      </c>
      <c r="T36" s="7">
        <v>4993.0905374759104</v>
      </c>
      <c r="U36" s="7">
        <v>3810.9682887909098</v>
      </c>
      <c r="V36" s="7">
        <v>8940.1825513408094</v>
      </c>
      <c r="W36" s="7">
        <v>10578.4073495056</v>
      </c>
      <c r="X36" s="7">
        <v>8642.7580132458806</v>
      </c>
      <c r="Y36" s="7">
        <v>78.442058288956801</v>
      </c>
      <c r="Z36" s="7">
        <v>0</v>
      </c>
      <c r="AA36" s="7">
        <v>0</v>
      </c>
      <c r="AB36" s="7">
        <v>92.9739908512623</v>
      </c>
      <c r="AC36" s="7">
        <v>77.391688838418602</v>
      </c>
      <c r="AD36" s="7">
        <v>79.531764897980295</v>
      </c>
      <c r="AE36" s="7">
        <v>4486.5932187551798</v>
      </c>
      <c r="AF36" s="7">
        <v>4993.0905374759104</v>
      </c>
      <c r="AG36" s="7">
        <v>5573.2855630734202</v>
      </c>
      <c r="AH36" s="7">
        <v>11240.2905502745</v>
      </c>
      <c r="AI36" s="7">
        <v>9038.5823245478896</v>
      </c>
      <c r="AJ36" s="7">
        <v>10036.3264118568</v>
      </c>
      <c r="AK36" s="7">
        <v>102.883208989727</v>
      </c>
      <c r="AL36" s="7">
        <v>0</v>
      </c>
      <c r="AM36" s="7">
        <v>0</v>
      </c>
      <c r="AN36" s="7">
        <v>43.902860142278698</v>
      </c>
      <c r="AO36" s="7">
        <v>39.974348049228702</v>
      </c>
      <c r="AP36" s="7">
        <v>69.039966583515593</v>
      </c>
      <c r="AQ36" s="7">
        <v>0</v>
      </c>
      <c r="AR36" s="7">
        <v>2</v>
      </c>
      <c r="AS36" s="7">
        <v>0</v>
      </c>
      <c r="AT36" s="7">
        <v>2</v>
      </c>
      <c r="AU36" s="7">
        <v>2</v>
      </c>
      <c r="AV36" s="7">
        <v>2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 t="s">
        <v>18</v>
      </c>
      <c r="BE36" s="7" t="s">
        <v>18</v>
      </c>
      <c r="BF36" s="7" t="s">
        <v>18</v>
      </c>
    </row>
    <row r="37" spans="1:58" x14ac:dyDescent="0.15">
      <c r="A37" s="7" t="s">
        <v>33</v>
      </c>
      <c r="B37" s="7" t="s">
        <v>502</v>
      </c>
      <c r="C37" s="7" t="s">
        <v>374</v>
      </c>
      <c r="D37" s="7" t="s">
        <v>375</v>
      </c>
      <c r="E37" s="7" t="s">
        <v>412</v>
      </c>
      <c r="F37" s="7" t="s">
        <v>396</v>
      </c>
      <c r="G37" s="7" t="s">
        <v>396</v>
      </c>
      <c r="H37" s="7" t="s">
        <v>396</v>
      </c>
      <c r="K37" s="7">
        <v>4</v>
      </c>
      <c r="L37" s="7">
        <v>4</v>
      </c>
      <c r="M37" s="7">
        <v>166.17</v>
      </c>
      <c r="N37" s="7">
        <v>2.4504085556756902E-3</v>
      </c>
      <c r="O37" s="7">
        <v>26.8440991086139</v>
      </c>
      <c r="P37" s="7" t="s">
        <v>319</v>
      </c>
      <c r="Q37" s="7" t="s">
        <v>320</v>
      </c>
      <c r="R37" s="7" t="s">
        <v>34</v>
      </c>
      <c r="S37" s="7">
        <v>6598.5569620961296</v>
      </c>
      <c r="T37" s="7">
        <v>8211.77490199165</v>
      </c>
      <c r="U37" s="7">
        <v>9308.2270797360106</v>
      </c>
      <c r="V37" s="7">
        <v>22422.3100758115</v>
      </c>
      <c r="W37" s="7">
        <v>23038.182056730198</v>
      </c>
      <c r="X37" s="7">
        <v>24887.9908862835</v>
      </c>
      <c r="Y37" s="7">
        <v>1745.06965727841</v>
      </c>
      <c r="Z37" s="7">
        <v>822.55029369397505</v>
      </c>
      <c r="AA37" s="7">
        <v>53.011225145247202</v>
      </c>
      <c r="AB37" s="7">
        <v>893.79710532751994</v>
      </c>
      <c r="AC37" s="7">
        <v>1059.14690277764</v>
      </c>
      <c r="AD37" s="7">
        <v>919.91138309005601</v>
      </c>
      <c r="AE37" s="7">
        <v>7371.3919388691602</v>
      </c>
      <c r="AF37" s="7">
        <v>8211.77490199165</v>
      </c>
      <c r="AG37" s="7">
        <v>13612.6579047869</v>
      </c>
      <c r="AH37" s="7">
        <v>28191.0664142614</v>
      </c>
      <c r="AI37" s="7">
        <v>19684.674473932901</v>
      </c>
      <c r="AJ37" s="7">
        <v>28900.9596111842</v>
      </c>
      <c r="AK37" s="7">
        <v>2288.80233598718</v>
      </c>
      <c r="AL37" s="7">
        <v>1067.0221289507599</v>
      </c>
      <c r="AM37" s="7">
        <v>28.868013897980699</v>
      </c>
      <c r="AN37" s="7">
        <v>422.056200357617</v>
      </c>
      <c r="AO37" s="7">
        <v>547.07046147154495</v>
      </c>
      <c r="AP37" s="7">
        <v>798.55704484619002</v>
      </c>
      <c r="AQ37" s="7">
        <v>0</v>
      </c>
      <c r="AR37" s="7">
        <v>0</v>
      </c>
      <c r="AS37" s="7">
        <v>0</v>
      </c>
      <c r="AT37" s="7">
        <v>3</v>
      </c>
      <c r="AU37" s="7">
        <v>2</v>
      </c>
      <c r="AV37" s="7">
        <v>3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 t="s">
        <v>18</v>
      </c>
      <c r="BF37" s="7" t="s">
        <v>18</v>
      </c>
    </row>
    <row r="38" spans="1:58" x14ac:dyDescent="0.15">
      <c r="A38" s="7" t="s">
        <v>195</v>
      </c>
      <c r="B38" s="7" t="s">
        <v>508</v>
      </c>
      <c r="C38" s="7" t="s">
        <v>374</v>
      </c>
      <c r="D38" s="7" t="s">
        <v>375</v>
      </c>
      <c r="E38" s="7" t="s">
        <v>395</v>
      </c>
      <c r="H38" s="7" t="s">
        <v>396</v>
      </c>
      <c r="I38" s="7" t="s">
        <v>396</v>
      </c>
      <c r="J38" s="7" t="s">
        <v>397</v>
      </c>
      <c r="K38" s="7">
        <v>4</v>
      </c>
      <c r="L38" s="7">
        <v>4</v>
      </c>
      <c r="M38" s="7">
        <v>205.09</v>
      </c>
      <c r="N38" s="7">
        <v>6.7976534436597902E-4</v>
      </c>
      <c r="O38" s="7">
        <v>3.2738359457867099</v>
      </c>
      <c r="P38" s="7" t="s">
        <v>319</v>
      </c>
      <c r="Q38" s="7" t="s">
        <v>320</v>
      </c>
      <c r="R38" s="7" t="s">
        <v>196</v>
      </c>
      <c r="S38" s="7">
        <v>11951.667849076</v>
      </c>
      <c r="T38" s="7">
        <v>14014.5697488278</v>
      </c>
      <c r="U38" s="7">
        <v>14782.230624179199</v>
      </c>
      <c r="V38" s="7">
        <v>32392.2364220809</v>
      </c>
      <c r="W38" s="7">
        <v>32818.351428850598</v>
      </c>
      <c r="X38" s="7">
        <v>34365.253408995697</v>
      </c>
      <c r="Y38" s="7">
        <v>7928.4828667407601</v>
      </c>
      <c r="Z38" s="7">
        <v>9928.9872990658405</v>
      </c>
      <c r="AA38" s="7">
        <v>12558.1776885329</v>
      </c>
      <c r="AB38" s="7">
        <v>18788.175292380402</v>
      </c>
      <c r="AC38" s="7">
        <v>9640.5535068365498</v>
      </c>
      <c r="AD38" s="7">
        <v>11259.6983067114</v>
      </c>
      <c r="AE38" s="7">
        <v>13351.4688961227</v>
      </c>
      <c r="AF38" s="7">
        <v>14014.5697488278</v>
      </c>
      <c r="AG38" s="7">
        <v>21618.021007962201</v>
      </c>
      <c r="AH38" s="7">
        <v>40726.030689694198</v>
      </c>
      <c r="AI38" s="7">
        <v>28041.2127596383</v>
      </c>
      <c r="AJ38" s="7">
        <v>39906.347014490202</v>
      </c>
      <c r="AK38" s="7">
        <v>10398.8571634052</v>
      </c>
      <c r="AL38" s="7">
        <v>12880.001681837401</v>
      </c>
      <c r="AM38" s="7">
        <v>6838.7336276905999</v>
      </c>
      <c r="AN38" s="7">
        <v>8871.8858321309999</v>
      </c>
      <c r="AO38" s="7">
        <v>4979.5378167040299</v>
      </c>
      <c r="AP38" s="7">
        <v>9774.3234521828908</v>
      </c>
      <c r="AQ38" s="7">
        <v>0</v>
      </c>
      <c r="AR38" s="7">
        <v>2</v>
      </c>
      <c r="AS38" s="7">
        <v>3</v>
      </c>
      <c r="AT38" s="7">
        <v>3</v>
      </c>
      <c r="AU38" s="7">
        <v>4</v>
      </c>
      <c r="AV38" s="7">
        <v>2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 t="s">
        <v>18</v>
      </c>
      <c r="BF38" s="7" t="s">
        <v>18</v>
      </c>
    </row>
    <row r="39" spans="1:58" x14ac:dyDescent="0.15">
      <c r="A39" s="7" t="s">
        <v>131</v>
      </c>
      <c r="B39" s="7" t="s">
        <v>500</v>
      </c>
      <c r="C39" s="7" t="s">
        <v>376</v>
      </c>
      <c r="D39" s="7" t="s">
        <v>375</v>
      </c>
      <c r="E39" s="7" t="s">
        <v>395</v>
      </c>
      <c r="F39" s="7" t="s">
        <v>396</v>
      </c>
      <c r="H39" s="7" t="s">
        <v>396</v>
      </c>
      <c r="I39" s="7" t="s">
        <v>396</v>
      </c>
      <c r="K39" s="7">
        <v>1</v>
      </c>
      <c r="L39" s="7">
        <v>1</v>
      </c>
      <c r="M39" s="7">
        <v>21.36</v>
      </c>
      <c r="N39" s="7">
        <v>7.3184916559698699E-4</v>
      </c>
      <c r="O39" s="7">
        <v>19.647895819042098</v>
      </c>
      <c r="P39" s="7" t="s">
        <v>319</v>
      </c>
      <c r="Q39" s="7" t="s">
        <v>320</v>
      </c>
      <c r="R39" s="7" t="s">
        <v>132</v>
      </c>
      <c r="S39" s="7">
        <v>3168.8401625292399</v>
      </c>
      <c r="T39" s="7">
        <v>2443.40613426866</v>
      </c>
      <c r="U39" s="7">
        <v>2660.20089753189</v>
      </c>
      <c r="V39" s="7">
        <v>5362.4571269974504</v>
      </c>
      <c r="W39" s="7">
        <v>7135.53811984198</v>
      </c>
      <c r="X39" s="7">
        <v>6043.1436968724001</v>
      </c>
      <c r="Y39" s="7">
        <v>179.49379485825801</v>
      </c>
      <c r="Z39" s="7">
        <v>320.90725250839199</v>
      </c>
      <c r="AA39" s="7">
        <v>443.269415591648</v>
      </c>
      <c r="AB39" s="7">
        <v>564.18713461416905</v>
      </c>
      <c r="AC39" s="7">
        <v>74.135611364278404</v>
      </c>
      <c r="AD39" s="7">
        <v>608.89459043845898</v>
      </c>
      <c r="AE39" s="7">
        <v>3539.9804781275402</v>
      </c>
      <c r="AF39" s="7">
        <v>2443.40613426866</v>
      </c>
      <c r="AG39" s="7">
        <v>3890.3654225349701</v>
      </c>
      <c r="AH39" s="7">
        <v>6742.09680000347</v>
      </c>
      <c r="AI39" s="7">
        <v>6096.8675713887496</v>
      </c>
      <c r="AJ39" s="7">
        <v>7017.5472462161797</v>
      </c>
      <c r="AK39" s="7">
        <v>235.420870022749</v>
      </c>
      <c r="AL39" s="7">
        <v>416.28474561658402</v>
      </c>
      <c r="AM39" s="7">
        <v>241.38864202418401</v>
      </c>
      <c r="AN39" s="7">
        <v>266.41245189382499</v>
      </c>
      <c r="AO39" s="7">
        <v>38.292519209722599</v>
      </c>
      <c r="AP39" s="7">
        <v>528.56946190844701</v>
      </c>
      <c r="AQ39" s="7">
        <v>0</v>
      </c>
      <c r="AR39" s="7">
        <v>0</v>
      </c>
      <c r="AS39" s="7">
        <v>0</v>
      </c>
      <c r="AT39" s="7">
        <v>0</v>
      </c>
      <c r="AU39" s="7">
        <v>1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 t="s">
        <v>18</v>
      </c>
      <c r="BE39" s="7" t="s">
        <v>18</v>
      </c>
      <c r="BF39" s="7" t="s">
        <v>18</v>
      </c>
    </row>
    <row r="40" spans="1:58" x14ac:dyDescent="0.15">
      <c r="A40" s="7" t="s">
        <v>37</v>
      </c>
      <c r="B40" s="7" t="s">
        <v>510</v>
      </c>
      <c r="C40" s="7" t="s">
        <v>376</v>
      </c>
      <c r="D40" s="7" t="s">
        <v>375</v>
      </c>
      <c r="E40" s="7" t="s">
        <v>395</v>
      </c>
      <c r="H40" s="7" t="s">
        <v>396</v>
      </c>
      <c r="I40" s="7" t="s">
        <v>396</v>
      </c>
      <c r="J40" s="7" t="s">
        <v>397</v>
      </c>
      <c r="K40" s="7">
        <v>7</v>
      </c>
      <c r="L40" s="7">
        <v>7</v>
      </c>
      <c r="M40" s="7">
        <v>353.63</v>
      </c>
      <c r="N40" s="7">
        <v>0.17457322469953901</v>
      </c>
      <c r="O40" s="7">
        <v>1.7981221956012201</v>
      </c>
      <c r="P40" s="7" t="s">
        <v>320</v>
      </c>
      <c r="Q40" s="7" t="s">
        <v>318</v>
      </c>
      <c r="R40" s="7" t="s">
        <v>38</v>
      </c>
      <c r="S40" s="7">
        <v>114627.821864422</v>
      </c>
      <c r="T40" s="7">
        <v>84663.391546471394</v>
      </c>
      <c r="U40" s="7">
        <v>84657.991487110499</v>
      </c>
      <c r="V40" s="7">
        <v>111778.85368179</v>
      </c>
      <c r="W40" s="7">
        <v>76802.470545384</v>
      </c>
      <c r="X40" s="7">
        <v>106821.659517238</v>
      </c>
      <c r="Y40" s="7">
        <v>147235.98548566599</v>
      </c>
      <c r="Z40" s="7">
        <v>128870.54192829999</v>
      </c>
      <c r="AA40" s="7">
        <v>234468.84033645299</v>
      </c>
      <c r="AB40" s="7">
        <v>177232.00357327401</v>
      </c>
      <c r="AC40" s="7">
        <v>234886.94568350501</v>
      </c>
      <c r="AD40" s="7">
        <v>80970.591819083202</v>
      </c>
      <c r="AE40" s="7">
        <v>128053.240566876</v>
      </c>
      <c r="AF40" s="7">
        <v>84663.391546471394</v>
      </c>
      <c r="AG40" s="7">
        <v>123806.63547940399</v>
      </c>
      <c r="AH40" s="7">
        <v>140537.03999271299</v>
      </c>
      <c r="AI40" s="7">
        <v>65622.870231553097</v>
      </c>
      <c r="AJ40" s="7">
        <v>124045.708687914</v>
      </c>
      <c r="AK40" s="7">
        <v>193112.100777994</v>
      </c>
      <c r="AL40" s="7">
        <v>167172.41615688</v>
      </c>
      <c r="AM40" s="7">
        <v>127683.329765168</v>
      </c>
      <c r="AN40" s="7">
        <v>83689.984633026601</v>
      </c>
      <c r="AO40" s="7">
        <v>121323.783727945</v>
      </c>
      <c r="AP40" s="7">
        <v>70288.984038111594</v>
      </c>
      <c r="AQ40" s="7">
        <v>4</v>
      </c>
      <c r="AR40" s="7">
        <v>4</v>
      </c>
      <c r="AS40" s="7">
        <v>2</v>
      </c>
      <c r="AT40" s="7">
        <v>4</v>
      </c>
      <c r="AU40" s="7">
        <v>3</v>
      </c>
      <c r="AV40" s="7">
        <v>6</v>
      </c>
      <c r="AW40" s="7">
        <v>6</v>
      </c>
      <c r="AX40" s="7">
        <v>6</v>
      </c>
      <c r="AY40" s="7">
        <v>6</v>
      </c>
      <c r="AZ40" s="7">
        <v>4</v>
      </c>
      <c r="BA40" s="7">
        <v>6</v>
      </c>
      <c r="BB40" s="7">
        <v>2</v>
      </c>
    </row>
    <row r="41" spans="1:58" x14ac:dyDescent="0.15">
      <c r="A41" s="7" t="s">
        <v>117</v>
      </c>
      <c r="B41" s="7" t="s">
        <v>505</v>
      </c>
      <c r="C41" s="7" t="s">
        <v>376</v>
      </c>
      <c r="D41" s="7" t="s">
        <v>375</v>
      </c>
      <c r="E41" s="7" t="s">
        <v>395</v>
      </c>
      <c r="F41" s="7" t="s">
        <v>396</v>
      </c>
      <c r="H41" s="7" t="s">
        <v>396</v>
      </c>
      <c r="I41" s="7" t="s">
        <v>396</v>
      </c>
      <c r="K41" s="7">
        <v>11</v>
      </c>
      <c r="L41" s="7">
        <v>11</v>
      </c>
      <c r="M41" s="7">
        <v>511.63</v>
      </c>
      <c r="N41" s="7">
        <v>5.8737982348700001E-4</v>
      </c>
      <c r="O41" s="7">
        <v>2.24956320760172</v>
      </c>
      <c r="P41" s="7" t="s">
        <v>319</v>
      </c>
      <c r="Q41" s="7" t="s">
        <v>320</v>
      </c>
      <c r="R41" s="7" t="s">
        <v>118</v>
      </c>
      <c r="S41" s="7">
        <v>552075.06442127202</v>
      </c>
      <c r="T41" s="7">
        <v>548944.49815840996</v>
      </c>
      <c r="U41" s="7">
        <v>652541.69594188</v>
      </c>
      <c r="V41" s="7">
        <v>1007111.0505738599</v>
      </c>
      <c r="W41" s="7">
        <v>1069677.67680829</v>
      </c>
      <c r="X41" s="7">
        <v>1045578.90850456</v>
      </c>
      <c r="Y41" s="7">
        <v>523213.25331022398</v>
      </c>
      <c r="Z41" s="7">
        <v>451206.03786130197</v>
      </c>
      <c r="AA41" s="7">
        <v>413569.10823668703</v>
      </c>
      <c r="AB41" s="7">
        <v>391794.97434138402</v>
      </c>
      <c r="AC41" s="7">
        <v>439800.489734145</v>
      </c>
      <c r="AD41" s="7">
        <v>642207.05758572405</v>
      </c>
      <c r="AE41" s="7">
        <v>616735.098734812</v>
      </c>
      <c r="AF41" s="7">
        <v>548944.49815840996</v>
      </c>
      <c r="AG41" s="7">
        <v>954298.47159661201</v>
      </c>
      <c r="AH41" s="7">
        <v>1266218.08445563</v>
      </c>
      <c r="AI41" s="7">
        <v>913972.153191349</v>
      </c>
      <c r="AJ41" s="7">
        <v>1214169.27316743</v>
      </c>
      <c r="AK41" s="7">
        <v>686237.20056169597</v>
      </c>
      <c r="AL41" s="7">
        <v>585309.89631294401</v>
      </c>
      <c r="AM41" s="7">
        <v>225214.91875806201</v>
      </c>
      <c r="AN41" s="7">
        <v>185007.86946399999</v>
      </c>
      <c r="AO41" s="7">
        <v>227165.70878249899</v>
      </c>
      <c r="AP41" s="7">
        <v>557487.36183952296</v>
      </c>
      <c r="AQ41" s="7">
        <v>9</v>
      </c>
      <c r="AR41" s="7">
        <v>9</v>
      </c>
      <c r="AS41" s="7">
        <v>9</v>
      </c>
      <c r="AT41" s="7">
        <v>12</v>
      </c>
      <c r="AU41" s="7">
        <v>15</v>
      </c>
      <c r="AV41" s="7">
        <v>20</v>
      </c>
      <c r="AW41" s="7">
        <v>6</v>
      </c>
      <c r="AX41" s="7">
        <v>12</v>
      </c>
      <c r="AY41" s="7">
        <v>7</v>
      </c>
      <c r="AZ41" s="7">
        <v>4</v>
      </c>
      <c r="BA41" s="7">
        <v>3</v>
      </c>
      <c r="BB41" s="7">
        <v>8</v>
      </c>
      <c r="BF41" s="7" t="s">
        <v>18</v>
      </c>
    </row>
    <row r="42" spans="1:58" x14ac:dyDescent="0.15">
      <c r="A42" s="7" t="s">
        <v>334</v>
      </c>
      <c r="B42" s="7" t="s">
        <v>525</v>
      </c>
      <c r="C42" s="7" t="s">
        <v>369</v>
      </c>
      <c r="D42" s="7" t="s">
        <v>360</v>
      </c>
      <c r="E42" s="7" t="s">
        <v>395</v>
      </c>
      <c r="H42" s="7" t="s">
        <v>407</v>
      </c>
      <c r="J42" s="7" t="s">
        <v>397</v>
      </c>
      <c r="K42" s="7">
        <v>6</v>
      </c>
      <c r="L42" s="7">
        <v>6</v>
      </c>
      <c r="M42" s="7">
        <v>402.97</v>
      </c>
      <c r="N42" s="7">
        <v>5.1718189126930304E-3</v>
      </c>
      <c r="O42" s="7">
        <v>2.7037089327233201</v>
      </c>
      <c r="P42" s="7" t="s">
        <v>319</v>
      </c>
      <c r="Q42" s="7" t="s">
        <v>320</v>
      </c>
      <c r="R42" s="7" t="s">
        <v>335</v>
      </c>
      <c r="S42" s="7">
        <v>42415.226151629897</v>
      </c>
      <c r="T42" s="7">
        <v>45722.900804710203</v>
      </c>
      <c r="U42" s="7">
        <v>50334.315382941502</v>
      </c>
      <c r="V42" s="7">
        <v>63236.704584327301</v>
      </c>
      <c r="W42" s="7">
        <v>58273.666070778003</v>
      </c>
      <c r="X42" s="7">
        <v>73179.730128106501</v>
      </c>
      <c r="Y42" s="7">
        <v>28185.981753990902</v>
      </c>
      <c r="Z42" s="7">
        <v>27202.166628839001</v>
      </c>
      <c r="AA42" s="7">
        <v>16620.379764136502</v>
      </c>
      <c r="AB42" s="7">
        <v>16057.643698562701</v>
      </c>
      <c r="AC42" s="7">
        <v>20117.588264342699</v>
      </c>
      <c r="AD42" s="7">
        <v>39495.031533811802</v>
      </c>
      <c r="AE42" s="7">
        <v>47382.974479940902</v>
      </c>
      <c r="AF42" s="7">
        <v>45722.900804710203</v>
      </c>
      <c r="AG42" s="7">
        <v>73610.560884497405</v>
      </c>
      <c r="AH42" s="7">
        <v>79506.087139474897</v>
      </c>
      <c r="AI42" s="7">
        <v>49791.174676077702</v>
      </c>
      <c r="AJ42" s="7">
        <v>84979.315303244904</v>
      </c>
      <c r="AK42" s="7">
        <v>36968.232535335403</v>
      </c>
      <c r="AL42" s="7">
        <v>35286.977551278702</v>
      </c>
      <c r="AM42" s="7">
        <v>9050.8633351935805</v>
      </c>
      <c r="AN42" s="7">
        <v>7582.5129055753396</v>
      </c>
      <c r="AO42" s="7">
        <v>10391.134852592901</v>
      </c>
      <c r="AP42" s="7">
        <v>34284.862919954001</v>
      </c>
      <c r="AQ42" s="7">
        <v>5</v>
      </c>
      <c r="AR42" s="7">
        <v>4</v>
      </c>
      <c r="AS42" s="7">
        <v>5</v>
      </c>
      <c r="AT42" s="7">
        <v>6</v>
      </c>
      <c r="AU42" s="7">
        <v>4</v>
      </c>
      <c r="AV42" s="7">
        <v>7</v>
      </c>
      <c r="AW42" s="7">
        <v>3</v>
      </c>
      <c r="AX42" s="7">
        <v>2</v>
      </c>
      <c r="AY42" s="7">
        <v>1</v>
      </c>
      <c r="AZ42" s="7">
        <v>2</v>
      </c>
      <c r="BA42" s="7">
        <v>1</v>
      </c>
      <c r="BB42" s="7">
        <v>3</v>
      </c>
      <c r="BF42" s="7" t="s">
        <v>18</v>
      </c>
    </row>
    <row r="43" spans="1:58" x14ac:dyDescent="0.15">
      <c r="A43" s="7" t="s">
        <v>338</v>
      </c>
      <c r="B43" s="7" t="s">
        <v>524</v>
      </c>
      <c r="C43" s="7" t="s">
        <v>369</v>
      </c>
      <c r="D43" s="7" t="s">
        <v>360</v>
      </c>
      <c r="E43" s="7" t="s">
        <v>395</v>
      </c>
      <c r="H43" s="7" t="s">
        <v>397</v>
      </c>
      <c r="J43" s="7" t="s">
        <v>397</v>
      </c>
      <c r="K43" s="7">
        <v>1</v>
      </c>
      <c r="L43" s="7">
        <v>1</v>
      </c>
      <c r="M43" s="7">
        <v>55.27</v>
      </c>
      <c r="N43" s="7">
        <v>1.6321525372447802E-2</v>
      </c>
      <c r="O43" s="7">
        <v>3.14295300631158</v>
      </c>
      <c r="P43" s="7" t="s">
        <v>318</v>
      </c>
      <c r="Q43" s="7" t="s">
        <v>321</v>
      </c>
      <c r="R43" s="7" t="s">
        <v>339</v>
      </c>
      <c r="S43" s="7">
        <v>7763.8386389652896</v>
      </c>
      <c r="T43" s="7">
        <v>9081.0945001089804</v>
      </c>
      <c r="U43" s="7">
        <v>13967.200600308001</v>
      </c>
      <c r="V43" s="7">
        <v>7038.9950744206599</v>
      </c>
      <c r="W43" s="7">
        <v>7417.1145073057796</v>
      </c>
      <c r="X43" s="7">
        <v>6857.1426370480704</v>
      </c>
      <c r="Y43" s="7">
        <v>4679.12329136063</v>
      </c>
      <c r="Z43" s="7">
        <v>5847.9094573106804</v>
      </c>
      <c r="AA43" s="7">
        <v>3337.0626809260398</v>
      </c>
      <c r="AB43" s="7">
        <v>1843.60680562977</v>
      </c>
      <c r="AC43" s="7">
        <v>2163.6118875243701</v>
      </c>
      <c r="AD43" s="7">
        <v>5796.3430137839896</v>
      </c>
      <c r="AE43" s="7">
        <v>8673.1535223073297</v>
      </c>
      <c r="AF43" s="7">
        <v>9081.0945001089804</v>
      </c>
      <c r="AG43" s="7">
        <v>20426.0942530551</v>
      </c>
      <c r="AH43" s="7">
        <v>8849.9702734339899</v>
      </c>
      <c r="AI43" s="7">
        <v>6337.4568467544104</v>
      </c>
      <c r="AJ43" s="7">
        <v>7962.7963264273603</v>
      </c>
      <c r="AK43" s="7">
        <v>6137.05491638699</v>
      </c>
      <c r="AL43" s="7">
        <v>7585.9784464102404</v>
      </c>
      <c r="AM43" s="7">
        <v>1817.24477386546</v>
      </c>
      <c r="AN43" s="7">
        <v>870.56187438917505</v>
      </c>
      <c r="AO43" s="7">
        <v>1117.54861450204</v>
      </c>
      <c r="AP43" s="7">
        <v>5031.6917836737603</v>
      </c>
      <c r="AQ43" s="7">
        <v>1</v>
      </c>
      <c r="AR43" s="7">
        <v>1</v>
      </c>
      <c r="AS43" s="7">
        <v>1</v>
      </c>
      <c r="AT43" s="7">
        <v>1</v>
      </c>
      <c r="AU43" s="7">
        <v>0</v>
      </c>
      <c r="AV43" s="7">
        <v>0</v>
      </c>
      <c r="AW43" s="7">
        <v>1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E43" s="7" t="s">
        <v>18</v>
      </c>
    </row>
    <row r="44" spans="1:58" x14ac:dyDescent="0.15">
      <c r="A44" s="7" t="s">
        <v>25</v>
      </c>
      <c r="B44" s="7" t="s">
        <v>511</v>
      </c>
      <c r="C44" s="7" t="s">
        <v>374</v>
      </c>
      <c r="D44" s="7" t="s">
        <v>375</v>
      </c>
      <c r="E44" s="7" t="s">
        <v>412</v>
      </c>
      <c r="I44" s="7" t="s">
        <v>396</v>
      </c>
      <c r="J44" s="7" t="s">
        <v>407</v>
      </c>
      <c r="K44" s="7">
        <v>2</v>
      </c>
      <c r="L44" s="7">
        <v>2</v>
      </c>
      <c r="M44" s="7">
        <v>62.55</v>
      </c>
      <c r="N44" s="7">
        <v>1.3418147508776899E-2</v>
      </c>
      <c r="O44" s="7">
        <v>2.50585148831781</v>
      </c>
      <c r="P44" s="7" t="s">
        <v>319</v>
      </c>
      <c r="Q44" s="7" t="s">
        <v>320</v>
      </c>
      <c r="R44" s="7" t="s">
        <v>26</v>
      </c>
      <c r="S44" s="7">
        <v>6995.8858950496597</v>
      </c>
      <c r="T44" s="7">
        <v>4336.1234585185002</v>
      </c>
      <c r="U44" s="7">
        <v>3803.9314032577299</v>
      </c>
      <c r="V44" s="7">
        <v>7868.1299541754497</v>
      </c>
      <c r="W44" s="7">
        <v>6384.5170845693001</v>
      </c>
      <c r="X44" s="7">
        <v>5393.6623526010899</v>
      </c>
      <c r="Y44" s="7">
        <v>2266.6533385295002</v>
      </c>
      <c r="Z44" s="7">
        <v>3578.8035961255</v>
      </c>
      <c r="AA44" s="7">
        <v>1994.7161493989699</v>
      </c>
      <c r="AB44" s="7">
        <v>5158.8086753285697</v>
      </c>
      <c r="AC44" s="7">
        <v>3685.3786550884302</v>
      </c>
      <c r="AD44" s="7">
        <v>3634.3905454475198</v>
      </c>
      <c r="AE44" s="7">
        <v>7815.2567581436297</v>
      </c>
      <c r="AF44" s="7">
        <v>4336.1234585185002</v>
      </c>
      <c r="AG44" s="7">
        <v>5562.9945898668302</v>
      </c>
      <c r="AH44" s="7">
        <v>9892.4229191479299</v>
      </c>
      <c r="AI44" s="7">
        <v>5455.1674335039497</v>
      </c>
      <c r="AJ44" s="7">
        <v>6263.3427712640496</v>
      </c>
      <c r="AK44" s="7">
        <v>2972.9022188091199</v>
      </c>
      <c r="AL44" s="7">
        <v>4642.4670461003598</v>
      </c>
      <c r="AM44" s="7">
        <v>1086.2509471456499</v>
      </c>
      <c r="AN44" s="7">
        <v>2436.0195114787698</v>
      </c>
      <c r="AO44" s="7">
        <v>1903.57144627358</v>
      </c>
      <c r="AP44" s="7">
        <v>3154.9432120739202</v>
      </c>
      <c r="AQ44" s="7">
        <v>2</v>
      </c>
      <c r="AR44" s="7">
        <v>0</v>
      </c>
      <c r="AS44" s="7">
        <v>0</v>
      </c>
      <c r="AT44" s="7">
        <v>2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</row>
    <row r="45" spans="1:58" x14ac:dyDescent="0.15">
      <c r="A45" s="7" t="s">
        <v>103</v>
      </c>
      <c r="B45" s="7" t="s">
        <v>513</v>
      </c>
      <c r="C45" s="7" t="s">
        <v>376</v>
      </c>
      <c r="D45" s="7" t="s">
        <v>375</v>
      </c>
      <c r="E45" s="7" t="s">
        <v>412</v>
      </c>
      <c r="H45" s="7" t="s">
        <v>396</v>
      </c>
      <c r="I45" s="7" t="s">
        <v>396</v>
      </c>
      <c r="K45" s="7">
        <v>2</v>
      </c>
      <c r="L45" s="7">
        <v>2</v>
      </c>
      <c r="M45" s="7">
        <v>89.97</v>
      </c>
      <c r="N45" s="5">
        <v>2.9335419257758799E-5</v>
      </c>
      <c r="O45" s="7">
        <v>8.8339430274119497</v>
      </c>
      <c r="P45" s="7" t="s">
        <v>319</v>
      </c>
      <c r="Q45" s="7" t="s">
        <v>320</v>
      </c>
      <c r="R45" s="7" t="s">
        <v>104</v>
      </c>
      <c r="S45" s="7">
        <v>23171.225328537799</v>
      </c>
      <c r="T45" s="7">
        <v>34875.222033310201</v>
      </c>
      <c r="U45" s="7">
        <v>39640.485612295597</v>
      </c>
      <c r="V45" s="7">
        <v>78795.005751700402</v>
      </c>
      <c r="W45" s="7">
        <v>85835.620312732994</v>
      </c>
      <c r="X45" s="7">
        <v>83767.468644139997</v>
      </c>
      <c r="Y45" s="7">
        <v>10582.8640696396</v>
      </c>
      <c r="Z45" s="7">
        <v>8595.8675978112296</v>
      </c>
      <c r="AA45" s="7">
        <v>8939.8665550855803</v>
      </c>
      <c r="AB45" s="7">
        <v>6873.8073340466699</v>
      </c>
      <c r="AC45" s="7">
        <v>10161.5459774471</v>
      </c>
      <c r="AD45" s="7">
        <v>16949.563186380099</v>
      </c>
      <c r="AE45" s="7">
        <v>25885.081326364099</v>
      </c>
      <c r="AF45" s="7">
        <v>34875.222033310201</v>
      </c>
      <c r="AG45" s="7">
        <v>57971.551961226003</v>
      </c>
      <c r="AH45" s="7">
        <v>99067.189453176703</v>
      </c>
      <c r="AI45" s="7">
        <v>73341.127349527495</v>
      </c>
      <c r="AJ45" s="7">
        <v>97274.233146304206</v>
      </c>
      <c r="AK45" s="7">
        <v>13880.2963555061</v>
      </c>
      <c r="AL45" s="7">
        <v>11150.6627797859</v>
      </c>
      <c r="AM45" s="7">
        <v>4868.3310233104803</v>
      </c>
      <c r="AN45" s="7">
        <v>3245.8518696309502</v>
      </c>
      <c r="AO45" s="7">
        <v>5248.6408000320398</v>
      </c>
      <c r="AP45" s="7">
        <v>14713.583654203399</v>
      </c>
      <c r="AQ45" s="7">
        <v>2</v>
      </c>
      <c r="AR45" s="7">
        <v>2</v>
      </c>
      <c r="AS45" s="7">
        <v>2</v>
      </c>
      <c r="AT45" s="7">
        <v>1</v>
      </c>
      <c r="AU45" s="7">
        <v>2</v>
      </c>
      <c r="AV45" s="7">
        <v>2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 t="s">
        <v>18</v>
      </c>
      <c r="BE45" s="7" t="s">
        <v>18</v>
      </c>
      <c r="BF45" s="7" t="s">
        <v>18</v>
      </c>
    </row>
    <row r="46" spans="1:58" x14ac:dyDescent="0.15">
      <c r="A46" s="7" t="s">
        <v>149</v>
      </c>
      <c r="B46" s="7" t="s">
        <v>457</v>
      </c>
      <c r="C46" s="7" t="s">
        <v>376</v>
      </c>
      <c r="D46" s="7" t="s">
        <v>375</v>
      </c>
      <c r="E46" s="7" t="s">
        <v>408</v>
      </c>
      <c r="G46" s="7" t="s">
        <v>396</v>
      </c>
      <c r="J46" s="7" t="s">
        <v>397</v>
      </c>
      <c r="K46" s="7">
        <v>1</v>
      </c>
      <c r="L46" s="7">
        <v>1</v>
      </c>
      <c r="M46" s="7">
        <v>16.73</v>
      </c>
      <c r="N46" s="7">
        <v>0.16794005968252601</v>
      </c>
      <c r="O46" s="7">
        <v>1.6342274977711699</v>
      </c>
      <c r="P46" s="7" t="s">
        <v>320</v>
      </c>
      <c r="Q46" s="7" t="s">
        <v>318</v>
      </c>
      <c r="R46" s="7" t="s">
        <v>150</v>
      </c>
      <c r="S46" s="7">
        <v>3163.9230066683299</v>
      </c>
      <c r="T46" s="7">
        <v>2932.4027644483699</v>
      </c>
      <c r="U46" s="7">
        <v>3553.4604992017798</v>
      </c>
      <c r="V46" s="7">
        <v>4184.0332515664504</v>
      </c>
      <c r="W46" s="7">
        <v>2885.7119348353599</v>
      </c>
      <c r="X46" s="7">
        <v>4292.9506694798702</v>
      </c>
      <c r="Y46" s="7">
        <v>4759.8224337504598</v>
      </c>
      <c r="Z46" s="7">
        <v>6608.5953695261096</v>
      </c>
      <c r="AA46" s="7">
        <v>4401.5282672926096</v>
      </c>
      <c r="AB46" s="7">
        <v>2338.30989636207</v>
      </c>
      <c r="AC46" s="7">
        <v>4685.8846621605999</v>
      </c>
      <c r="AD46" s="7">
        <v>3988.2472376297901</v>
      </c>
      <c r="AE46" s="7">
        <v>3534.4874160408599</v>
      </c>
      <c r="AF46" s="7">
        <v>2932.4027644483699</v>
      </c>
      <c r="AG46" s="7">
        <v>5196.6976889845</v>
      </c>
      <c r="AH46" s="7">
        <v>5260.4909518948798</v>
      </c>
      <c r="AI46" s="7">
        <v>2465.6589622783499</v>
      </c>
      <c r="AJ46" s="7">
        <v>4985.1510504941098</v>
      </c>
      <c r="AK46" s="7">
        <v>6242.8984767535603</v>
      </c>
      <c r="AL46" s="7">
        <v>8572.7493560282401</v>
      </c>
      <c r="AM46" s="7">
        <v>2396.9145939263399</v>
      </c>
      <c r="AN46" s="7">
        <v>1104.1635559510501</v>
      </c>
      <c r="AO46" s="7">
        <v>2420.3527176520702</v>
      </c>
      <c r="AP46" s="7">
        <v>3462.1192722928199</v>
      </c>
      <c r="AQ46" s="7">
        <v>0</v>
      </c>
      <c r="AR46" s="7">
        <v>1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</row>
    <row r="47" spans="1:58" x14ac:dyDescent="0.15">
      <c r="A47" s="7" t="s">
        <v>350</v>
      </c>
      <c r="B47" s="7" t="s">
        <v>531</v>
      </c>
      <c r="C47" s="7" t="s">
        <v>376</v>
      </c>
      <c r="D47" s="7" t="s">
        <v>375</v>
      </c>
      <c r="E47" s="7" t="s">
        <v>395</v>
      </c>
      <c r="H47" s="7" t="s">
        <v>397</v>
      </c>
      <c r="J47" s="7" t="s">
        <v>396</v>
      </c>
      <c r="K47" s="7">
        <v>1</v>
      </c>
      <c r="L47" s="7">
        <v>1</v>
      </c>
      <c r="M47" s="7">
        <v>22.55</v>
      </c>
      <c r="N47" s="7">
        <v>5.4389548841370398E-3</v>
      </c>
      <c r="O47" s="7">
        <v>2.3854502391983399</v>
      </c>
      <c r="P47" s="7" t="s">
        <v>319</v>
      </c>
      <c r="Q47" s="7" t="s">
        <v>320</v>
      </c>
      <c r="R47" s="7" t="s">
        <v>351</v>
      </c>
      <c r="S47" s="7">
        <v>2852.1144965588001</v>
      </c>
      <c r="T47" s="7">
        <v>3958.5045648577402</v>
      </c>
      <c r="U47" s="7">
        <v>2569.23739931507</v>
      </c>
      <c r="V47" s="7">
        <v>5039.27249449799</v>
      </c>
      <c r="W47" s="7">
        <v>6620.2175048583204</v>
      </c>
      <c r="X47" s="7">
        <v>5804.0652949211599</v>
      </c>
      <c r="Y47" s="7">
        <v>2739.9981277972602</v>
      </c>
      <c r="Z47" s="7">
        <v>2337.45361799801</v>
      </c>
      <c r="AA47" s="7">
        <v>2243.41163140362</v>
      </c>
      <c r="AB47" s="7">
        <v>2675.6349783334699</v>
      </c>
      <c r="AC47" s="7">
        <v>4350.5780480440599</v>
      </c>
      <c r="AD47" s="7">
        <v>4711.1061295735399</v>
      </c>
      <c r="AE47" s="7">
        <v>3186.1593268699799</v>
      </c>
      <c r="AF47" s="7">
        <v>3958.5045648577402</v>
      </c>
      <c r="AG47" s="7">
        <v>3757.3374063036099</v>
      </c>
      <c r="AH47" s="7">
        <v>6335.7640266158896</v>
      </c>
      <c r="AI47" s="7">
        <v>5656.55858647486</v>
      </c>
      <c r="AJ47" s="7">
        <v>6739.9195634405696</v>
      </c>
      <c r="AK47" s="7">
        <v>3593.73282857002</v>
      </c>
      <c r="AL47" s="7">
        <v>3032.17293206366</v>
      </c>
      <c r="AM47" s="7">
        <v>1221.6815962431599</v>
      </c>
      <c r="AN47" s="7">
        <v>1263.4504248987801</v>
      </c>
      <c r="AO47" s="7">
        <v>2247.16017595826</v>
      </c>
      <c r="AP47" s="7">
        <v>4089.6189110649598</v>
      </c>
      <c r="AQ47" s="7">
        <v>1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1</v>
      </c>
      <c r="AY47" s="7">
        <v>0</v>
      </c>
      <c r="AZ47" s="7">
        <v>0</v>
      </c>
      <c r="BA47" s="7">
        <v>0</v>
      </c>
      <c r="BB47" s="7">
        <v>0</v>
      </c>
    </row>
    <row r="48" spans="1:58" x14ac:dyDescent="0.15">
      <c r="A48" s="7" t="s">
        <v>238</v>
      </c>
      <c r="B48" s="7" t="s">
        <v>438</v>
      </c>
      <c r="C48" s="7" t="s">
        <v>377</v>
      </c>
      <c r="D48" s="7" t="s">
        <v>378</v>
      </c>
      <c r="E48" s="7" t="s">
        <v>412</v>
      </c>
      <c r="H48" s="7" t="s">
        <v>407</v>
      </c>
      <c r="I48" s="7" t="s">
        <v>396</v>
      </c>
      <c r="K48" s="7">
        <v>1</v>
      </c>
      <c r="L48" s="7">
        <v>1</v>
      </c>
      <c r="M48" s="7">
        <v>22.12</v>
      </c>
      <c r="N48" s="7">
        <v>1.1087014037273401E-2</v>
      </c>
      <c r="O48" s="7">
        <v>7.1142594253325404</v>
      </c>
      <c r="P48" s="7" t="s">
        <v>321</v>
      </c>
      <c r="Q48" s="7" t="s">
        <v>320</v>
      </c>
      <c r="R48" s="7" t="s">
        <v>239</v>
      </c>
      <c r="S48" s="7">
        <v>551.17955490566999</v>
      </c>
      <c r="T48" s="7">
        <v>826.10198450137204</v>
      </c>
      <c r="U48" s="7">
        <v>532.321889001611</v>
      </c>
      <c r="V48" s="7">
        <v>864.48063977137099</v>
      </c>
      <c r="W48" s="7">
        <v>2131.2437557501798</v>
      </c>
      <c r="X48" s="7">
        <v>1298.82901519078</v>
      </c>
      <c r="Y48" s="7">
        <v>675.49234965392395</v>
      </c>
      <c r="Z48" s="7">
        <v>683.93645654491104</v>
      </c>
      <c r="AA48" s="7">
        <v>100.442405405778</v>
      </c>
      <c r="AB48" s="7">
        <v>3851.7182576012701</v>
      </c>
      <c r="AC48" s="7">
        <v>4039.7799569198901</v>
      </c>
      <c r="AD48" s="7">
        <v>2494.4043124085802</v>
      </c>
      <c r="AE48" s="7">
        <v>615.73470551817195</v>
      </c>
      <c r="AF48" s="7">
        <v>826.10198450137204</v>
      </c>
      <c r="AG48" s="7">
        <v>778.48506575264798</v>
      </c>
      <c r="AH48" s="7">
        <v>1086.8920752250301</v>
      </c>
      <c r="AI48" s="7">
        <v>1821.0134572787899</v>
      </c>
      <c r="AJ48" s="7">
        <v>1508.2537229050099</v>
      </c>
      <c r="AK48" s="7">
        <v>885.96375587700004</v>
      </c>
      <c r="AL48" s="7">
        <v>887.21059310823796</v>
      </c>
      <c r="AM48" s="7">
        <v>54.6973352767452</v>
      </c>
      <c r="AN48" s="7">
        <v>1818.80380117763</v>
      </c>
      <c r="AO48" s="7">
        <v>2086.6267743216399</v>
      </c>
      <c r="AP48" s="7">
        <v>2165.3435026290899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1</v>
      </c>
      <c r="BB48" s="7">
        <v>0</v>
      </c>
      <c r="BD48" s="7" t="s">
        <v>18</v>
      </c>
      <c r="BF48" s="7" t="s">
        <v>18</v>
      </c>
    </row>
    <row r="49" spans="1:58" x14ac:dyDescent="0.15">
      <c r="A49" s="7" t="s">
        <v>352</v>
      </c>
      <c r="B49" s="7" t="s">
        <v>522</v>
      </c>
      <c r="C49" s="7" t="s">
        <v>362</v>
      </c>
      <c r="D49" s="7" t="s">
        <v>363</v>
      </c>
      <c r="E49" s="7" t="s">
        <v>435</v>
      </c>
      <c r="J49" s="7" t="s">
        <v>407</v>
      </c>
      <c r="K49" s="7">
        <v>2</v>
      </c>
      <c r="L49" s="7">
        <v>2</v>
      </c>
      <c r="M49" s="7">
        <v>93.17</v>
      </c>
      <c r="N49" s="7">
        <v>7.0888920212338405E-2</v>
      </c>
      <c r="O49" s="7">
        <v>2.2016233616646499</v>
      </c>
      <c r="P49" s="7" t="s">
        <v>321</v>
      </c>
      <c r="Q49" s="7" t="s">
        <v>318</v>
      </c>
      <c r="R49" s="7" t="s">
        <v>353</v>
      </c>
      <c r="S49" s="7">
        <v>3349.0009268405001</v>
      </c>
      <c r="T49" s="7">
        <v>2704.76963399957</v>
      </c>
      <c r="U49" s="7">
        <v>3310.1252688818499</v>
      </c>
      <c r="V49" s="7">
        <v>4703.5890125528604</v>
      </c>
      <c r="W49" s="7">
        <v>2507.2312585549198</v>
      </c>
      <c r="X49" s="7">
        <v>5290.0502739374197</v>
      </c>
      <c r="Y49" s="7">
        <v>6772.1915131201604</v>
      </c>
      <c r="Z49" s="7">
        <v>4308.8499779141202</v>
      </c>
      <c r="AA49" s="7">
        <v>2918.6514630187198</v>
      </c>
      <c r="AB49" s="7">
        <v>6265.97550374003</v>
      </c>
      <c r="AC49" s="7">
        <v>8066.6501126938801</v>
      </c>
      <c r="AD49" s="7">
        <v>6283.1461984760699</v>
      </c>
      <c r="AE49" s="7">
        <v>3741.24199839221</v>
      </c>
      <c r="AF49" s="7">
        <v>2704.76963399957</v>
      </c>
      <c r="AG49" s="7">
        <v>4840.83623243076</v>
      </c>
      <c r="AH49" s="7">
        <v>5913.7167307891104</v>
      </c>
      <c r="AI49" s="7">
        <v>2142.2710799832698</v>
      </c>
      <c r="AJ49" s="7">
        <v>6143.024159996</v>
      </c>
      <c r="AK49" s="7">
        <v>8882.2859823005092</v>
      </c>
      <c r="AL49" s="7">
        <v>5589.4919885274203</v>
      </c>
      <c r="AM49" s="7">
        <v>1589.3930156666099</v>
      </c>
      <c r="AN49" s="7">
        <v>2958.83013815909</v>
      </c>
      <c r="AO49" s="7">
        <v>4166.5853793346996</v>
      </c>
      <c r="AP49" s="7">
        <v>5454.2760887876002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1</v>
      </c>
      <c r="AX49" s="7">
        <v>0</v>
      </c>
      <c r="AY49" s="7">
        <v>0</v>
      </c>
      <c r="AZ49" s="7">
        <v>0</v>
      </c>
      <c r="BA49" s="7">
        <v>2</v>
      </c>
      <c r="BB49" s="7">
        <v>0</v>
      </c>
    </row>
    <row r="50" spans="1:58" x14ac:dyDescent="0.15">
      <c r="A50" s="7" t="s">
        <v>348</v>
      </c>
      <c r="B50" s="7" t="s">
        <v>523</v>
      </c>
      <c r="C50" s="7" t="s">
        <v>364</v>
      </c>
      <c r="D50" s="7" t="s">
        <v>365</v>
      </c>
      <c r="E50" s="7" t="s">
        <v>412</v>
      </c>
      <c r="H50" s="7" t="s">
        <v>397</v>
      </c>
      <c r="K50" s="7">
        <v>4</v>
      </c>
      <c r="L50" s="7">
        <v>4</v>
      </c>
      <c r="M50" s="7">
        <v>242.87</v>
      </c>
      <c r="N50" s="7">
        <v>9.1839959741711902E-3</v>
      </c>
      <c r="O50" s="7">
        <v>9.0099911121881195</v>
      </c>
      <c r="P50" s="7" t="s">
        <v>320</v>
      </c>
      <c r="Q50" s="7" t="s">
        <v>319</v>
      </c>
      <c r="R50" s="7" t="s">
        <v>349</v>
      </c>
      <c r="S50" s="7">
        <v>11825.5526623034</v>
      </c>
      <c r="T50" s="7">
        <v>8546.6147398022604</v>
      </c>
      <c r="U50" s="7">
        <v>25189.680829741199</v>
      </c>
      <c r="V50" s="7">
        <v>7666.7131204228599</v>
      </c>
      <c r="W50" s="7">
        <v>5491.0003013068999</v>
      </c>
      <c r="X50" s="7">
        <v>4673.8345295218496</v>
      </c>
      <c r="Y50" s="7">
        <v>75686.863944041805</v>
      </c>
      <c r="Z50" s="7">
        <v>67540.095942755797</v>
      </c>
      <c r="AA50" s="7">
        <v>17435.1286705358</v>
      </c>
      <c r="AB50" s="7">
        <v>11458.5742524132</v>
      </c>
      <c r="AC50" s="7">
        <v>16423.4434998168</v>
      </c>
      <c r="AD50" s="7">
        <v>15219.6492235026</v>
      </c>
      <c r="AE50" s="7">
        <v>13210.582869604399</v>
      </c>
      <c r="AF50" s="7">
        <v>8546.6147398022604</v>
      </c>
      <c r="AG50" s="7">
        <v>36838.219021592697</v>
      </c>
      <c r="AH50" s="7">
        <v>9639.1860618361206</v>
      </c>
      <c r="AI50" s="7">
        <v>4691.7136604499401</v>
      </c>
      <c r="AJ50" s="7">
        <v>5427.4490690815501</v>
      </c>
      <c r="AK50" s="7">
        <v>99269.545072967303</v>
      </c>
      <c r="AL50" s="7">
        <v>87613.824364142303</v>
      </c>
      <c r="AM50" s="7">
        <v>9494.5463983345908</v>
      </c>
      <c r="AN50" s="7">
        <v>5410.8055191306403</v>
      </c>
      <c r="AO50" s="7">
        <v>8483.0355362734099</v>
      </c>
      <c r="AP50" s="7">
        <v>13211.8792428575</v>
      </c>
      <c r="AQ50" s="7">
        <v>0</v>
      </c>
      <c r="AR50" s="7">
        <v>0</v>
      </c>
      <c r="AS50" s="7">
        <v>2</v>
      </c>
      <c r="AT50" s="7">
        <v>0</v>
      </c>
      <c r="AU50" s="7">
        <v>0</v>
      </c>
      <c r="AV50" s="7">
        <v>0</v>
      </c>
      <c r="AW50" s="7">
        <v>5</v>
      </c>
      <c r="AX50" s="7">
        <v>3</v>
      </c>
      <c r="AY50" s="7">
        <v>1</v>
      </c>
      <c r="AZ50" s="7">
        <v>0</v>
      </c>
      <c r="BA50" s="7">
        <v>0</v>
      </c>
      <c r="BB50" s="7">
        <v>0</v>
      </c>
      <c r="BF50" s="7" t="s">
        <v>18</v>
      </c>
    </row>
    <row r="51" spans="1:58" x14ac:dyDescent="0.15">
      <c r="A51" s="7" t="s">
        <v>93</v>
      </c>
      <c r="B51" s="7" t="s">
        <v>424</v>
      </c>
      <c r="C51" s="7" t="s">
        <v>364</v>
      </c>
      <c r="D51" s="7" t="s">
        <v>365</v>
      </c>
      <c r="E51" s="7" t="s">
        <v>412</v>
      </c>
      <c r="H51" s="7" t="s">
        <v>396</v>
      </c>
      <c r="K51" s="7">
        <v>7</v>
      </c>
      <c r="L51" s="7">
        <v>7</v>
      </c>
      <c r="M51" s="7">
        <v>316.55</v>
      </c>
      <c r="N51" s="7">
        <v>4.02433765072076E-2</v>
      </c>
      <c r="O51" s="7">
        <v>1.59206807749167</v>
      </c>
      <c r="P51" s="7" t="s">
        <v>318</v>
      </c>
      <c r="Q51" s="7" t="s">
        <v>321</v>
      </c>
      <c r="R51" s="7" t="s">
        <v>94</v>
      </c>
      <c r="S51" s="7">
        <v>114420.31519244199</v>
      </c>
      <c r="T51" s="7">
        <v>116279.274479766</v>
      </c>
      <c r="U51" s="7">
        <v>124452.6150588</v>
      </c>
      <c r="V51" s="7">
        <v>115693.088826329</v>
      </c>
      <c r="W51" s="7">
        <v>116191.544740457</v>
      </c>
      <c r="X51" s="7">
        <v>102997.15154586401</v>
      </c>
      <c r="Y51" s="7">
        <v>64370.691345839499</v>
      </c>
      <c r="Z51" s="7">
        <v>62760.803930398797</v>
      </c>
      <c r="AA51" s="7">
        <v>118041.47785354299</v>
      </c>
      <c r="AB51" s="7">
        <v>79766.669444903295</v>
      </c>
      <c r="AC51" s="7">
        <v>80952.008487712897</v>
      </c>
      <c r="AD51" s="7">
        <v>62357.338572002402</v>
      </c>
      <c r="AE51" s="7">
        <v>127821.430336566</v>
      </c>
      <c r="AF51" s="7">
        <v>116279.274479766</v>
      </c>
      <c r="AG51" s="7">
        <v>182003.60386992499</v>
      </c>
      <c r="AH51" s="7">
        <v>145458.319849591</v>
      </c>
      <c r="AI51" s="7">
        <v>99278.351443148407</v>
      </c>
      <c r="AJ51" s="7">
        <v>119604.532583408</v>
      </c>
      <c r="AK51" s="7">
        <v>84427.454289271205</v>
      </c>
      <c r="AL51" s="7">
        <v>81414.0693132983</v>
      </c>
      <c r="AM51" s="7">
        <v>64281.159582288397</v>
      </c>
      <c r="AN51" s="7">
        <v>37666.286028932103</v>
      </c>
      <c r="AO51" s="7">
        <v>41813.324029253403</v>
      </c>
      <c r="AP51" s="7">
        <v>54131.183644301898</v>
      </c>
      <c r="AQ51" s="7">
        <v>7</v>
      </c>
      <c r="AR51" s="7">
        <v>7</v>
      </c>
      <c r="AS51" s="7">
        <v>8</v>
      </c>
      <c r="AT51" s="7">
        <v>8</v>
      </c>
      <c r="AU51" s="7">
        <v>6</v>
      </c>
      <c r="AV51" s="7">
        <v>7</v>
      </c>
      <c r="AW51" s="7">
        <v>4</v>
      </c>
      <c r="AX51" s="7">
        <v>3</v>
      </c>
      <c r="AY51" s="7">
        <v>4</v>
      </c>
      <c r="AZ51" s="7">
        <v>4</v>
      </c>
      <c r="BA51" s="7">
        <v>5</v>
      </c>
      <c r="BB51" s="7">
        <v>3</v>
      </c>
    </row>
    <row r="52" spans="1:58" x14ac:dyDescent="0.15">
      <c r="A52" s="7" t="s">
        <v>326</v>
      </c>
      <c r="B52" s="7" t="s">
        <v>533</v>
      </c>
      <c r="C52" s="7" t="s">
        <v>374</v>
      </c>
      <c r="D52" s="7" t="s">
        <v>375</v>
      </c>
      <c r="E52" s="7" t="s">
        <v>412</v>
      </c>
      <c r="I52" s="7" t="s">
        <v>396</v>
      </c>
      <c r="K52" s="7">
        <v>1</v>
      </c>
      <c r="L52" s="7">
        <v>1</v>
      </c>
      <c r="M52" s="7">
        <v>20.84</v>
      </c>
      <c r="N52" s="7">
        <v>1.6150254043478801E-4</v>
      </c>
      <c r="O52" s="7">
        <v>3.3645285815344201</v>
      </c>
      <c r="P52" s="7" t="s">
        <v>319</v>
      </c>
      <c r="Q52" s="7" t="s">
        <v>320</v>
      </c>
      <c r="R52" s="7" t="s">
        <v>327</v>
      </c>
      <c r="S52" s="7">
        <v>18968.154091979199</v>
      </c>
      <c r="T52" s="7">
        <v>17916.556412065402</v>
      </c>
      <c r="U52" s="7">
        <v>14972.6725863212</v>
      </c>
      <c r="V52" s="7">
        <v>19803.769715561099</v>
      </c>
      <c r="W52" s="7">
        <v>19418.320381294499</v>
      </c>
      <c r="X52" s="7">
        <v>13891.040017089799</v>
      </c>
      <c r="Y52" s="7">
        <v>3913.2036736883801</v>
      </c>
      <c r="Z52" s="7">
        <v>5873.2072045143304</v>
      </c>
      <c r="AA52" s="7">
        <v>5999.7918027454098</v>
      </c>
      <c r="AB52" s="7">
        <v>8752.0543165148702</v>
      </c>
      <c r="AC52" s="7">
        <v>5796.1053960890504</v>
      </c>
      <c r="AD52" s="7">
        <v>8568.7821322023192</v>
      </c>
      <c r="AE52" s="7">
        <v>21189.738752278201</v>
      </c>
      <c r="AF52" s="7">
        <v>17916.556412065402</v>
      </c>
      <c r="AG52" s="7">
        <v>21896.529606769302</v>
      </c>
      <c r="AH52" s="7">
        <v>24898.834482999398</v>
      </c>
      <c r="AI52" s="7">
        <v>16591.730831671801</v>
      </c>
      <c r="AJ52" s="7">
        <v>16130.8475370953</v>
      </c>
      <c r="AK52" s="7">
        <v>5132.4883635304896</v>
      </c>
      <c r="AL52" s="7">
        <v>7618.7949881899203</v>
      </c>
      <c r="AM52" s="7">
        <v>3267.2716518451198</v>
      </c>
      <c r="AN52" s="7">
        <v>4132.7710373353502</v>
      </c>
      <c r="AO52" s="7">
        <v>2993.8038297241401</v>
      </c>
      <c r="AP52" s="7">
        <v>7438.3918529600896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1</v>
      </c>
      <c r="BA52" s="7">
        <v>0</v>
      </c>
      <c r="BB52" s="7">
        <v>0</v>
      </c>
      <c r="BE52" s="7" t="s">
        <v>18</v>
      </c>
      <c r="BF52" s="7" t="s">
        <v>18</v>
      </c>
    </row>
    <row r="53" spans="1:58" x14ac:dyDescent="0.15">
      <c r="A53" s="7" t="s">
        <v>97</v>
      </c>
      <c r="B53" s="7" t="s">
        <v>516</v>
      </c>
      <c r="C53" s="7" t="s">
        <v>374</v>
      </c>
      <c r="D53" s="7" t="s">
        <v>375</v>
      </c>
      <c r="E53" s="7" t="s">
        <v>433</v>
      </c>
      <c r="F53" s="7" t="s">
        <v>396</v>
      </c>
      <c r="K53" s="7">
        <v>4</v>
      </c>
      <c r="L53" s="7">
        <v>4</v>
      </c>
      <c r="M53" s="7">
        <v>192.85</v>
      </c>
      <c r="N53" s="7">
        <v>3.1481021683932298E-4</v>
      </c>
      <c r="O53" s="7">
        <v>14.608702800499</v>
      </c>
      <c r="P53" s="7" t="s">
        <v>319</v>
      </c>
      <c r="Q53" s="7" t="s">
        <v>320</v>
      </c>
      <c r="R53" s="7" t="s">
        <v>98</v>
      </c>
      <c r="S53" s="7">
        <v>15699.114739001199</v>
      </c>
      <c r="T53" s="7">
        <v>16883.047462983199</v>
      </c>
      <c r="U53" s="7">
        <v>33279.544855032203</v>
      </c>
      <c r="V53" s="7">
        <v>43309.892507344703</v>
      </c>
      <c r="W53" s="7">
        <v>47721.637224148901</v>
      </c>
      <c r="X53" s="7">
        <v>36303.414330432097</v>
      </c>
      <c r="Y53" s="7">
        <v>2776.0382018466198</v>
      </c>
      <c r="Z53" s="7">
        <v>3793.7036392647201</v>
      </c>
      <c r="AA53" s="7">
        <v>2146.6339932698302</v>
      </c>
      <c r="AB53" s="7">
        <v>1186.25294977206</v>
      </c>
      <c r="AC53" s="7">
        <v>2080.6471176638101</v>
      </c>
      <c r="AD53" s="7">
        <v>6904.9128722887999</v>
      </c>
      <c r="AE53" s="7">
        <v>17537.8235725185</v>
      </c>
      <c r="AF53" s="7">
        <v>16883.047462983199</v>
      </c>
      <c r="AG53" s="7">
        <v>48669.102661321398</v>
      </c>
      <c r="AH53" s="7">
        <v>54452.554261400597</v>
      </c>
      <c r="AI53" s="7">
        <v>40775.131119604303</v>
      </c>
      <c r="AJ53" s="7">
        <v>42157.019267077601</v>
      </c>
      <c r="AK53" s="7">
        <v>3641.0023489179898</v>
      </c>
      <c r="AL53" s="7">
        <v>4921.2379653984999</v>
      </c>
      <c r="AM53" s="7">
        <v>1168.97996191939</v>
      </c>
      <c r="AN53" s="7">
        <v>560.15555393899899</v>
      </c>
      <c r="AO53" s="7">
        <v>1074.6956591523499</v>
      </c>
      <c r="AP53" s="7">
        <v>5994.0195540286704</v>
      </c>
      <c r="AQ53" s="7">
        <v>0</v>
      </c>
      <c r="AR53" s="7">
        <v>0</v>
      </c>
      <c r="AS53" s="7">
        <v>2</v>
      </c>
      <c r="AT53" s="7">
        <v>3</v>
      </c>
      <c r="AU53" s="7">
        <v>3</v>
      </c>
      <c r="AV53" s="7">
        <v>2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E53" s="7" t="s">
        <v>18</v>
      </c>
      <c r="BF53" s="7" t="s">
        <v>18</v>
      </c>
    </row>
    <row r="54" spans="1:58" x14ac:dyDescent="0.15">
      <c r="A54" s="7" t="s">
        <v>330</v>
      </c>
      <c r="B54" s="7" t="s">
        <v>534</v>
      </c>
      <c r="C54" s="7" t="s">
        <v>374</v>
      </c>
      <c r="D54" s="7" t="s">
        <v>375</v>
      </c>
      <c r="E54" s="7" t="s">
        <v>408</v>
      </c>
      <c r="I54" s="7" t="s">
        <v>396</v>
      </c>
      <c r="K54" s="7">
        <v>7</v>
      </c>
      <c r="L54" s="7">
        <v>7</v>
      </c>
      <c r="M54" s="7">
        <v>309.52</v>
      </c>
      <c r="N54" s="5">
        <v>2.30532573151088E-5</v>
      </c>
      <c r="O54" s="7">
        <v>4.2202082273819004</v>
      </c>
      <c r="P54" s="7" t="s">
        <v>318</v>
      </c>
      <c r="Q54" s="7" t="s">
        <v>321</v>
      </c>
      <c r="R54" s="7" t="s">
        <v>331</v>
      </c>
      <c r="S54" s="7">
        <v>78896.928101137702</v>
      </c>
      <c r="T54" s="7">
        <v>78714.507274930002</v>
      </c>
      <c r="U54" s="7">
        <v>64416.705326839103</v>
      </c>
      <c r="V54" s="7">
        <v>53996.706447017699</v>
      </c>
      <c r="W54" s="7">
        <v>38987.917509770603</v>
      </c>
      <c r="X54" s="7">
        <v>52646.298446309898</v>
      </c>
      <c r="Y54" s="7">
        <v>25852.585598874299</v>
      </c>
      <c r="Z54" s="7">
        <v>21296.973873917501</v>
      </c>
      <c r="AA54" s="7">
        <v>34295.117534658297</v>
      </c>
      <c r="AB54" s="7">
        <v>18510.402088290499</v>
      </c>
      <c r="AC54" s="7">
        <v>17436.135421732699</v>
      </c>
      <c r="AD54" s="7">
        <v>16664.1700049108</v>
      </c>
      <c r="AE54" s="7">
        <v>88137.479625775406</v>
      </c>
      <c r="AF54" s="7">
        <v>78714.507274930002</v>
      </c>
      <c r="AG54" s="7">
        <v>94205.111828083202</v>
      </c>
      <c r="AH54" s="7">
        <v>67888.845192689594</v>
      </c>
      <c r="AI54" s="7">
        <v>33312.718108857101</v>
      </c>
      <c r="AJ54" s="7">
        <v>61135.049109717998</v>
      </c>
      <c r="AK54" s="7">
        <v>33907.791624945901</v>
      </c>
      <c r="AL54" s="7">
        <v>27626.690522598601</v>
      </c>
      <c r="AM54" s="7">
        <v>18675.892264530299</v>
      </c>
      <c r="AN54" s="7">
        <v>8740.7197068655096</v>
      </c>
      <c r="AO54" s="7">
        <v>9006.1110752738095</v>
      </c>
      <c r="AP54" s="7">
        <v>14465.8394260063</v>
      </c>
      <c r="AQ54" s="7">
        <v>6</v>
      </c>
      <c r="AR54" s="7">
        <v>7</v>
      </c>
      <c r="AS54" s="7">
        <v>4</v>
      </c>
      <c r="AT54" s="7">
        <v>3</v>
      </c>
      <c r="AU54" s="7">
        <v>1</v>
      </c>
      <c r="AV54" s="7">
        <v>3</v>
      </c>
      <c r="AW54" s="7">
        <v>0</v>
      </c>
      <c r="AX54" s="7">
        <v>1</v>
      </c>
      <c r="AY54" s="7">
        <v>1</v>
      </c>
      <c r="AZ54" s="7">
        <v>0</v>
      </c>
      <c r="BA54" s="7">
        <v>0</v>
      </c>
      <c r="BB54" s="7">
        <v>0</v>
      </c>
      <c r="BE54" s="7" t="s">
        <v>18</v>
      </c>
      <c r="BF54" s="7" t="s">
        <v>18</v>
      </c>
    </row>
    <row r="55" spans="1:58" x14ac:dyDescent="0.15">
      <c r="A55" s="7" t="s">
        <v>344</v>
      </c>
      <c r="B55" s="7" t="s">
        <v>532</v>
      </c>
      <c r="C55" s="7" t="s">
        <v>374</v>
      </c>
      <c r="D55" s="7" t="s">
        <v>375</v>
      </c>
      <c r="E55" s="7" t="s">
        <v>408</v>
      </c>
      <c r="J55" s="7" t="s">
        <v>407</v>
      </c>
      <c r="K55" s="7">
        <v>1</v>
      </c>
      <c r="L55" s="7">
        <v>1</v>
      </c>
      <c r="M55" s="7">
        <v>36.11</v>
      </c>
      <c r="N55" s="7">
        <v>0.102655766164982</v>
      </c>
      <c r="O55" s="7">
        <v>1.51537305918541</v>
      </c>
      <c r="P55" s="7" t="s">
        <v>318</v>
      </c>
      <c r="Q55" s="7" t="s">
        <v>319</v>
      </c>
      <c r="R55" s="7" t="s">
        <v>345</v>
      </c>
      <c r="S55" s="7">
        <v>9122.6371505862298</v>
      </c>
      <c r="T55" s="7">
        <v>8142.4540209484903</v>
      </c>
      <c r="U55" s="7">
        <v>7580.4380275681597</v>
      </c>
      <c r="V55" s="7">
        <v>5975.5641988015304</v>
      </c>
      <c r="W55" s="7">
        <v>4364.2212827999201</v>
      </c>
      <c r="X55" s="7">
        <v>6055.86643295659</v>
      </c>
      <c r="Y55" s="7">
        <v>6023.3895963463101</v>
      </c>
      <c r="Z55" s="7">
        <v>5550.1731335945497</v>
      </c>
      <c r="AA55" s="7">
        <v>7656.1303597026899</v>
      </c>
      <c r="AB55" s="7">
        <v>7178.2114463609796</v>
      </c>
      <c r="AC55" s="7">
        <v>6807.5720888162296</v>
      </c>
      <c r="AD55" s="7">
        <v>4539.91907794076</v>
      </c>
      <c r="AE55" s="7">
        <v>10191.0969836802</v>
      </c>
      <c r="AF55" s="7">
        <v>8142.4540209484903</v>
      </c>
      <c r="AG55" s="7">
        <v>11085.8822795983</v>
      </c>
      <c r="AH55" s="7">
        <v>7512.9425389948201</v>
      </c>
      <c r="AI55" s="7">
        <v>3728.95200986701</v>
      </c>
      <c r="AJ55" s="7">
        <v>7032.3214111294101</v>
      </c>
      <c r="AK55" s="7">
        <v>7900.17070159785</v>
      </c>
      <c r="AL55" s="7">
        <v>7199.7513081633597</v>
      </c>
      <c r="AM55" s="7">
        <v>4169.2542857305598</v>
      </c>
      <c r="AN55" s="7">
        <v>3389.5932649105098</v>
      </c>
      <c r="AO55" s="7">
        <v>3516.2465134559202</v>
      </c>
      <c r="AP55" s="7">
        <v>3941.0147861669602</v>
      </c>
      <c r="AQ55" s="7">
        <v>1</v>
      </c>
      <c r="AR55" s="7">
        <v>1</v>
      </c>
      <c r="AS55" s="7">
        <v>1</v>
      </c>
      <c r="AT55" s="7">
        <v>1</v>
      </c>
      <c r="AU55" s="7">
        <v>0</v>
      </c>
      <c r="AV55" s="7">
        <v>1</v>
      </c>
      <c r="AW55" s="7">
        <v>1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</row>
    <row r="56" spans="1:58" x14ac:dyDescent="0.15">
      <c r="A56" s="7" t="s">
        <v>280</v>
      </c>
      <c r="B56" s="7" t="s">
        <v>568</v>
      </c>
      <c r="C56" s="7" t="s">
        <v>376</v>
      </c>
      <c r="D56" s="7" t="s">
        <v>375</v>
      </c>
      <c r="E56" s="7" t="s">
        <v>412</v>
      </c>
      <c r="I56" s="7" t="s">
        <v>396</v>
      </c>
      <c r="K56" s="7">
        <v>1</v>
      </c>
      <c r="L56" s="7">
        <v>1</v>
      </c>
      <c r="M56" s="7">
        <v>72.16</v>
      </c>
      <c r="N56" s="7">
        <v>3.82539639541934E-4</v>
      </c>
      <c r="O56" s="7">
        <v>4.8398585785398103</v>
      </c>
      <c r="P56" s="7" t="s">
        <v>319</v>
      </c>
      <c r="Q56" s="7" t="s">
        <v>320</v>
      </c>
      <c r="R56" s="7" t="s">
        <v>281</v>
      </c>
      <c r="S56" s="7">
        <v>4811.3544535909105</v>
      </c>
      <c r="T56" s="7">
        <v>6638.4108069411504</v>
      </c>
      <c r="U56" s="7">
        <v>2906.2680830071299</v>
      </c>
      <c r="V56" s="7">
        <v>10706.172934596199</v>
      </c>
      <c r="W56" s="7">
        <v>15188.846591780701</v>
      </c>
      <c r="X56" s="7">
        <v>9710.7657944112907</v>
      </c>
      <c r="Y56" s="7">
        <v>2420.6016257014298</v>
      </c>
      <c r="Z56" s="7">
        <v>2467.0319326848899</v>
      </c>
      <c r="AA56" s="7">
        <v>2469.1486167512298</v>
      </c>
      <c r="AB56" s="7">
        <v>3123.6252049825898</v>
      </c>
      <c r="AC56" s="7">
        <v>3350.1655981850099</v>
      </c>
      <c r="AD56" s="7">
        <v>2165.9650147871198</v>
      </c>
      <c r="AE56" s="7">
        <v>5374.8690263599401</v>
      </c>
      <c r="AF56" s="7">
        <v>6638.4108069411504</v>
      </c>
      <c r="AG56" s="7">
        <v>4250.22218030148</v>
      </c>
      <c r="AH56" s="7">
        <v>13460.630560424001</v>
      </c>
      <c r="AI56" s="7">
        <v>12977.9120617013</v>
      </c>
      <c r="AJ56" s="7">
        <v>11276.5410153145</v>
      </c>
      <c r="AK56" s="7">
        <v>3174.8180551373198</v>
      </c>
      <c r="AL56" s="7">
        <v>3200.2634795511799</v>
      </c>
      <c r="AM56" s="7">
        <v>1344.60987063124</v>
      </c>
      <c r="AN56" s="7">
        <v>1474.9940198935301</v>
      </c>
      <c r="AO56" s="7">
        <v>1730.4272287429301</v>
      </c>
      <c r="AP56" s="7">
        <v>1880.2317845427899</v>
      </c>
      <c r="AQ56" s="7">
        <v>0</v>
      </c>
      <c r="AR56" s="7">
        <v>0</v>
      </c>
      <c r="AS56" s="7">
        <v>0</v>
      </c>
      <c r="AT56" s="7">
        <v>0</v>
      </c>
      <c r="AU56" s="7">
        <v>2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 t="s">
        <v>18</v>
      </c>
      <c r="BF56" s="7" t="s">
        <v>18</v>
      </c>
    </row>
    <row r="57" spans="1:58" x14ac:dyDescent="0.15">
      <c r="A57" s="7" t="s">
        <v>145</v>
      </c>
      <c r="B57" s="7" t="s">
        <v>458</v>
      </c>
      <c r="C57" s="7" t="s">
        <v>376</v>
      </c>
      <c r="D57" s="7" t="s">
        <v>375</v>
      </c>
      <c r="E57" s="7" t="s">
        <v>434</v>
      </c>
      <c r="H57" s="7" t="s">
        <v>407</v>
      </c>
      <c r="K57" s="7">
        <v>3</v>
      </c>
      <c r="L57" s="7">
        <v>3</v>
      </c>
      <c r="M57" s="7">
        <v>84.93</v>
      </c>
      <c r="N57" s="7">
        <v>6.2040800313545297E-4</v>
      </c>
      <c r="O57" s="7">
        <v>2.4525984373082799</v>
      </c>
      <c r="P57" s="7" t="s">
        <v>320</v>
      </c>
      <c r="Q57" s="7" t="s">
        <v>319</v>
      </c>
      <c r="R57" s="7" t="s">
        <v>146</v>
      </c>
      <c r="S57" s="7">
        <v>7625.5523648757699</v>
      </c>
      <c r="T57" s="7">
        <v>7358.33753261127</v>
      </c>
      <c r="U57" s="7">
        <v>6675.9998115875096</v>
      </c>
      <c r="V57" s="7">
        <v>6007.4690997827502</v>
      </c>
      <c r="W57" s="7">
        <v>6100.6386640970004</v>
      </c>
      <c r="X57" s="7">
        <v>5065.80219779047</v>
      </c>
      <c r="Y57" s="7">
        <v>16130.8945081891</v>
      </c>
      <c r="Z57" s="7">
        <v>15001.0532890372</v>
      </c>
      <c r="AA57" s="7">
        <v>10988.756937239101</v>
      </c>
      <c r="AB57" s="7">
        <v>8518.2214571254299</v>
      </c>
      <c r="AC57" s="7">
        <v>10632.0683817395</v>
      </c>
      <c r="AD57" s="7">
        <v>13060.819134274599</v>
      </c>
      <c r="AE57" s="7">
        <v>8518.6709086184292</v>
      </c>
      <c r="AF57" s="7">
        <v>7358.33753261127</v>
      </c>
      <c r="AG57" s="7">
        <v>9763.2020393447292</v>
      </c>
      <c r="AH57" s="7">
        <v>7553.0558537898096</v>
      </c>
      <c r="AI57" s="7">
        <v>5212.6112160293596</v>
      </c>
      <c r="AJ57" s="7">
        <v>5882.6180620822897</v>
      </c>
      <c r="AK57" s="7">
        <v>21156.9944373949</v>
      </c>
      <c r="AL57" s="7">
        <v>19459.546655912302</v>
      </c>
      <c r="AM57" s="7">
        <v>5984.0833166292596</v>
      </c>
      <c r="AN57" s="7">
        <v>4022.3537988318799</v>
      </c>
      <c r="AO57" s="7">
        <v>5491.6749893158003</v>
      </c>
      <c r="AP57" s="7">
        <v>11337.8411473748</v>
      </c>
      <c r="AQ57" s="7">
        <v>1</v>
      </c>
      <c r="AR57" s="7">
        <v>0</v>
      </c>
      <c r="AS57" s="7">
        <v>1</v>
      </c>
      <c r="AT57" s="7">
        <v>0</v>
      </c>
      <c r="AU57" s="7">
        <v>1</v>
      </c>
      <c r="AV57" s="7">
        <v>0</v>
      </c>
      <c r="AW57" s="7">
        <v>1</v>
      </c>
      <c r="AX57" s="7">
        <v>3</v>
      </c>
      <c r="AY57" s="7">
        <v>0</v>
      </c>
      <c r="AZ57" s="7">
        <v>0</v>
      </c>
      <c r="BA57" s="7">
        <v>0</v>
      </c>
      <c r="BB57" s="7">
        <v>2</v>
      </c>
    </row>
    <row r="58" spans="1:58" x14ac:dyDescent="0.15">
      <c r="A58" s="7" t="s">
        <v>107</v>
      </c>
      <c r="B58" s="7" t="s">
        <v>459</v>
      </c>
      <c r="C58" s="7" t="s">
        <v>376</v>
      </c>
      <c r="D58" s="7" t="s">
        <v>375</v>
      </c>
      <c r="E58" s="7" t="s">
        <v>395</v>
      </c>
      <c r="J58" s="7" t="s">
        <v>396</v>
      </c>
      <c r="K58" s="7">
        <v>4</v>
      </c>
      <c r="L58" s="7">
        <v>4</v>
      </c>
      <c r="M58" s="7">
        <v>120.63</v>
      </c>
      <c r="N58" s="7">
        <v>1.88906207501893E-4</v>
      </c>
      <c r="O58" s="7">
        <v>3.66002302684451</v>
      </c>
      <c r="P58" s="7" t="s">
        <v>321</v>
      </c>
      <c r="Q58" s="7" t="s">
        <v>319</v>
      </c>
      <c r="R58" s="7" t="s">
        <v>108</v>
      </c>
      <c r="S58" s="7">
        <v>27485.489517957401</v>
      </c>
      <c r="T58" s="7">
        <v>29754.722392414398</v>
      </c>
      <c r="U58" s="7">
        <v>43899.1687353667</v>
      </c>
      <c r="V58" s="7">
        <v>23875.447480441599</v>
      </c>
      <c r="W58" s="7">
        <v>17872.601783126502</v>
      </c>
      <c r="X58" s="7">
        <v>30545.8596847595</v>
      </c>
      <c r="Y58" s="7">
        <v>76659.721742371898</v>
      </c>
      <c r="Z58" s="7">
        <v>67329.235715847593</v>
      </c>
      <c r="AA58" s="7">
        <v>99092.094929829604</v>
      </c>
      <c r="AB58" s="7">
        <v>82543.802815448405</v>
      </c>
      <c r="AC58" s="7">
        <v>104655.081302632</v>
      </c>
      <c r="AD58" s="7">
        <v>77398.487333399506</v>
      </c>
      <c r="AE58" s="7">
        <v>30704.639973916801</v>
      </c>
      <c r="AF58" s="7">
        <v>29754.722392414398</v>
      </c>
      <c r="AG58" s="7">
        <v>64199.590446176699</v>
      </c>
      <c r="AH58" s="7">
        <v>30018.063407187899</v>
      </c>
      <c r="AI58" s="7">
        <v>15271.0117159744</v>
      </c>
      <c r="AJ58" s="7">
        <v>35471.109784304601</v>
      </c>
      <c r="AK58" s="7">
        <v>100545.528064313</v>
      </c>
      <c r="AL58" s="7">
        <v>87340.293943022203</v>
      </c>
      <c r="AM58" s="7">
        <v>53962.004571230202</v>
      </c>
      <c r="AN58" s="7">
        <v>38977.6645859583</v>
      </c>
      <c r="AO58" s="7">
        <v>54056.433034382302</v>
      </c>
      <c r="AP58" s="7">
        <v>67188.110133945404</v>
      </c>
      <c r="AQ58" s="7">
        <v>3</v>
      </c>
      <c r="AR58" s="7">
        <v>3</v>
      </c>
      <c r="AS58" s="7">
        <v>4</v>
      </c>
      <c r="AT58" s="7">
        <v>3</v>
      </c>
      <c r="AU58" s="7">
        <v>1</v>
      </c>
      <c r="AV58" s="7">
        <v>3</v>
      </c>
      <c r="AW58" s="7">
        <v>4</v>
      </c>
      <c r="AX58" s="7">
        <v>3</v>
      </c>
      <c r="AY58" s="7">
        <v>3</v>
      </c>
      <c r="AZ58" s="7">
        <v>2</v>
      </c>
      <c r="BA58" s="7">
        <v>3</v>
      </c>
      <c r="BB58" s="7">
        <v>3</v>
      </c>
      <c r="BE58" s="7" t="s">
        <v>18</v>
      </c>
      <c r="BF58" s="7" t="s">
        <v>18</v>
      </c>
    </row>
    <row r="59" spans="1:58" x14ac:dyDescent="0.15">
      <c r="A59" s="7" t="s">
        <v>169</v>
      </c>
      <c r="B59" s="7" t="s">
        <v>518</v>
      </c>
      <c r="C59" s="7" t="s">
        <v>376</v>
      </c>
      <c r="D59" s="7" t="s">
        <v>375</v>
      </c>
      <c r="E59" s="7" t="s">
        <v>395</v>
      </c>
      <c r="I59" s="7" t="s">
        <v>396</v>
      </c>
      <c r="K59" s="7">
        <v>2</v>
      </c>
      <c r="L59" s="7">
        <v>2</v>
      </c>
      <c r="M59" s="7">
        <v>94.67</v>
      </c>
      <c r="N59" s="7">
        <v>2.6557287741582902E-2</v>
      </c>
      <c r="O59" s="7">
        <v>1.79145945192997</v>
      </c>
      <c r="P59" s="7" t="s">
        <v>321</v>
      </c>
      <c r="Q59" s="7" t="s">
        <v>318</v>
      </c>
      <c r="R59" s="7" t="s">
        <v>170</v>
      </c>
      <c r="S59" s="7">
        <v>9945.4052931763308</v>
      </c>
      <c r="T59" s="7">
        <v>11266.039226848399</v>
      </c>
      <c r="U59" s="7">
        <v>13614.425219864201</v>
      </c>
      <c r="V59" s="7">
        <v>15743.784510309701</v>
      </c>
      <c r="W59" s="7">
        <v>15175.896654926</v>
      </c>
      <c r="X59" s="7">
        <v>15987.2935806684</v>
      </c>
      <c r="Y59" s="7">
        <v>16612.248922495401</v>
      </c>
      <c r="Z59" s="7">
        <v>15584.398559945999</v>
      </c>
      <c r="AA59" s="7">
        <v>20836.213082165701</v>
      </c>
      <c r="AB59" s="7">
        <v>18922.617710035302</v>
      </c>
      <c r="AC59" s="7">
        <v>27645.094993228799</v>
      </c>
      <c r="AD59" s="7">
        <v>15821.420813942001</v>
      </c>
      <c r="AE59" s="7">
        <v>11110.2292255757</v>
      </c>
      <c r="AF59" s="7">
        <v>11266.039226848399</v>
      </c>
      <c r="AG59" s="7">
        <v>19910.183915879599</v>
      </c>
      <c r="AH59" s="7">
        <v>19794.306351188799</v>
      </c>
      <c r="AI59" s="7">
        <v>12966.847156891699</v>
      </c>
      <c r="AJ59" s="7">
        <v>18565.103474129501</v>
      </c>
      <c r="AK59" s="7">
        <v>21788.330328949</v>
      </c>
      <c r="AL59" s="7">
        <v>20216.269153795201</v>
      </c>
      <c r="AM59" s="7">
        <v>11346.655112934601</v>
      </c>
      <c r="AN59" s="7">
        <v>8935.3703250031504</v>
      </c>
      <c r="AO59" s="7">
        <v>14279.2419405729</v>
      </c>
      <c r="AP59" s="7">
        <v>13734.265368050899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1</v>
      </c>
      <c r="AZ59" s="7">
        <v>0</v>
      </c>
      <c r="BA59" s="7">
        <v>3</v>
      </c>
      <c r="BB59" s="7">
        <v>1</v>
      </c>
    </row>
    <row r="60" spans="1:58" x14ac:dyDescent="0.15">
      <c r="A60" s="7" t="s">
        <v>43</v>
      </c>
      <c r="B60" s="7" t="s">
        <v>521</v>
      </c>
      <c r="C60" s="7" t="s">
        <v>376</v>
      </c>
      <c r="D60" s="7" t="s">
        <v>375</v>
      </c>
      <c r="E60" s="7" t="s">
        <v>395</v>
      </c>
      <c r="G60" s="7" t="s">
        <v>396</v>
      </c>
      <c r="K60" s="7">
        <v>1</v>
      </c>
      <c r="L60" s="7">
        <v>1</v>
      </c>
      <c r="M60" s="7">
        <v>25.5</v>
      </c>
      <c r="N60" s="7">
        <v>3.6270989131344397E-2</v>
      </c>
      <c r="O60" s="7">
        <v>3.10087657848266</v>
      </c>
      <c r="P60" s="7" t="s">
        <v>321</v>
      </c>
      <c r="Q60" s="7" t="s">
        <v>320</v>
      </c>
      <c r="R60" s="7" t="s">
        <v>44</v>
      </c>
      <c r="S60" s="7">
        <v>205.49701088951201</v>
      </c>
      <c r="T60" s="7">
        <v>501.40727273085798</v>
      </c>
      <c r="U60" s="7">
        <v>326.72271304793202</v>
      </c>
      <c r="V60" s="7">
        <v>311.57054050055001</v>
      </c>
      <c r="W60" s="7">
        <v>243.429451416467</v>
      </c>
      <c r="X60" s="7">
        <v>491.55569876173598</v>
      </c>
      <c r="Y60" s="7">
        <v>85.711096227773098</v>
      </c>
      <c r="Z60" s="7">
        <v>181.54004778674101</v>
      </c>
      <c r="AA60" s="7">
        <v>116.56171526232301</v>
      </c>
      <c r="AB60" s="7">
        <v>214.666190495221</v>
      </c>
      <c r="AC60" s="7">
        <v>478.92441634147798</v>
      </c>
      <c r="AD60" s="7">
        <v>496.56569901530901</v>
      </c>
      <c r="AE60" s="7">
        <v>229.56519406198501</v>
      </c>
      <c r="AF60" s="7">
        <v>501.40727273085798</v>
      </c>
      <c r="AG60" s="7">
        <v>477.81005817183802</v>
      </c>
      <c r="AH60" s="7">
        <v>391.73063659723903</v>
      </c>
      <c r="AI60" s="7">
        <v>207.99512290950801</v>
      </c>
      <c r="AJ60" s="7">
        <v>570.81471387029399</v>
      </c>
      <c r="AK60" s="7">
        <v>112.417149910281</v>
      </c>
      <c r="AL60" s="7">
        <v>235.49593230258901</v>
      </c>
      <c r="AM60" s="7">
        <v>63.475333892880499</v>
      </c>
      <c r="AN60" s="7">
        <v>101.366625787469</v>
      </c>
      <c r="AO60" s="7">
        <v>247.37399577981799</v>
      </c>
      <c r="AP60" s="7">
        <v>431.058952489153</v>
      </c>
      <c r="AQ60" s="7">
        <v>0</v>
      </c>
      <c r="AR60" s="7">
        <v>1</v>
      </c>
      <c r="AS60" s="7">
        <v>1</v>
      </c>
      <c r="AT60" s="7">
        <v>0</v>
      </c>
      <c r="AU60" s="7">
        <v>0</v>
      </c>
      <c r="AV60" s="7">
        <v>1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1</v>
      </c>
      <c r="BD60" s="7" t="s">
        <v>18</v>
      </c>
      <c r="BE60" s="7" t="s">
        <v>18</v>
      </c>
    </row>
    <row r="61" spans="1:58" x14ac:dyDescent="0.15">
      <c r="A61" s="7" t="s">
        <v>346</v>
      </c>
      <c r="B61" s="7" t="s">
        <v>535</v>
      </c>
      <c r="C61" s="7" t="s">
        <v>376</v>
      </c>
      <c r="D61" s="7" t="s">
        <v>375</v>
      </c>
      <c r="E61" s="7" t="s">
        <v>395</v>
      </c>
      <c r="H61" s="7" t="s">
        <v>407</v>
      </c>
      <c r="K61" s="7">
        <v>1</v>
      </c>
      <c r="L61" s="7">
        <v>1</v>
      </c>
      <c r="M61" s="7">
        <v>19.37</v>
      </c>
      <c r="N61" s="7">
        <v>2.7460157647527499E-3</v>
      </c>
      <c r="O61" s="7">
        <v>2.46065625790547</v>
      </c>
      <c r="P61" s="7" t="s">
        <v>321</v>
      </c>
      <c r="Q61" s="7" t="s">
        <v>318</v>
      </c>
      <c r="R61" s="7" t="s">
        <v>347</v>
      </c>
      <c r="S61" s="7">
        <v>2667.4831370083598</v>
      </c>
      <c r="T61" s="7">
        <v>3638.44867826163</v>
      </c>
      <c r="U61" s="7">
        <v>4386.84543191993</v>
      </c>
      <c r="V61" s="7">
        <v>6806.4154156924196</v>
      </c>
      <c r="W61" s="7">
        <v>7681.6002955927497</v>
      </c>
      <c r="X61" s="7">
        <v>6622.5203655498599</v>
      </c>
      <c r="Y61" s="7">
        <v>7994.6506421004597</v>
      </c>
      <c r="Z61" s="7">
        <v>5209.8280754090301</v>
      </c>
      <c r="AA61" s="7">
        <v>4560.5239761087696</v>
      </c>
      <c r="AB61" s="7">
        <v>8346.7547400695294</v>
      </c>
      <c r="AC61" s="7">
        <v>9363.7555414212602</v>
      </c>
      <c r="AD61" s="7">
        <v>8600.7389661962807</v>
      </c>
      <c r="AE61" s="7">
        <v>2979.9036071314899</v>
      </c>
      <c r="AF61" s="7">
        <v>3638.44867826163</v>
      </c>
      <c r="AG61" s="7">
        <v>6415.4672672206398</v>
      </c>
      <c r="AH61" s="7">
        <v>8557.5530968074399</v>
      </c>
      <c r="AI61" s="7">
        <v>6563.4432823416601</v>
      </c>
      <c r="AJ61" s="7">
        <v>7690.3432857847301</v>
      </c>
      <c r="AK61" s="7">
        <v>10485.6416411357</v>
      </c>
      <c r="AL61" s="7">
        <v>6758.2516073583201</v>
      </c>
      <c r="AM61" s="7">
        <v>2483.4979603595498</v>
      </c>
      <c r="AN61" s="7">
        <v>3941.3862160806498</v>
      </c>
      <c r="AO61" s="7">
        <v>4836.5661568927198</v>
      </c>
      <c r="AP61" s="7">
        <v>7466.13295431611</v>
      </c>
      <c r="AQ61" s="7">
        <v>0</v>
      </c>
      <c r="AR61" s="7">
        <v>0</v>
      </c>
      <c r="AS61" s="7">
        <v>0</v>
      </c>
      <c r="AT61" s="7">
        <v>1</v>
      </c>
      <c r="AU61" s="7">
        <v>0</v>
      </c>
      <c r="AV61" s="7">
        <v>1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</row>
    <row r="62" spans="1:58" x14ac:dyDescent="0.15">
      <c r="A62" s="7" t="s">
        <v>167</v>
      </c>
      <c r="B62" s="7" t="s">
        <v>520</v>
      </c>
      <c r="C62" s="7" t="s">
        <v>376</v>
      </c>
      <c r="D62" s="7" t="s">
        <v>375</v>
      </c>
      <c r="E62" s="7" t="s">
        <v>395</v>
      </c>
      <c r="J62" s="7" t="s">
        <v>396</v>
      </c>
      <c r="K62" s="7">
        <v>1</v>
      </c>
      <c r="L62" s="7">
        <v>1</v>
      </c>
      <c r="M62" s="7">
        <v>15.54</v>
      </c>
      <c r="N62" s="7">
        <v>1.3999875230500201E-2</v>
      </c>
      <c r="O62" s="7">
        <v>9.3438518374997095</v>
      </c>
      <c r="P62" s="7" t="s">
        <v>320</v>
      </c>
      <c r="Q62" s="7" t="s">
        <v>319</v>
      </c>
      <c r="R62" s="7" t="s">
        <v>168</v>
      </c>
      <c r="S62" s="7">
        <v>273.44365942461701</v>
      </c>
      <c r="T62" s="7">
        <v>808.43900120024398</v>
      </c>
      <c r="U62" s="7">
        <v>6071.1899715980198</v>
      </c>
      <c r="V62" s="7">
        <v>562.59491234919403</v>
      </c>
      <c r="W62" s="7">
        <v>1181.9364750626601</v>
      </c>
      <c r="X62" s="7">
        <v>1022.81021105445</v>
      </c>
      <c r="Y62" s="7">
        <v>6715.20470249135</v>
      </c>
      <c r="Z62" s="7">
        <v>7564.5526626684295</v>
      </c>
      <c r="AA62" s="7">
        <v>11577.872514659</v>
      </c>
      <c r="AB62" s="7">
        <v>8060.0778011311904</v>
      </c>
      <c r="AC62" s="7">
        <v>7597.1584517022902</v>
      </c>
      <c r="AD62" s="7">
        <v>9274.6192850466705</v>
      </c>
      <c r="AE62" s="7">
        <v>305.46987748927501</v>
      </c>
      <c r="AF62" s="7">
        <v>808.43900120024398</v>
      </c>
      <c r="AG62" s="7">
        <v>8878.7082062334594</v>
      </c>
      <c r="AH62" s="7">
        <v>707.33793640072395</v>
      </c>
      <c r="AI62" s="7">
        <v>1009.89022064262</v>
      </c>
      <c r="AJ62" s="7">
        <v>1187.7293243418501</v>
      </c>
      <c r="AK62" s="7">
        <v>8807.5430946778506</v>
      </c>
      <c r="AL62" s="7">
        <v>9812.8286483641496</v>
      </c>
      <c r="AM62" s="7">
        <v>6304.8945529264001</v>
      </c>
      <c r="AN62" s="7">
        <v>3806.01569534695</v>
      </c>
      <c r="AO62" s="7">
        <v>3924.0835894865399</v>
      </c>
      <c r="AP62" s="7">
        <v>8051.1152535823103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1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F62" s="7" t="s">
        <v>18</v>
      </c>
    </row>
    <row r="63" spans="1:58" x14ac:dyDescent="0.15">
      <c r="A63" s="7" t="s">
        <v>157</v>
      </c>
      <c r="B63" s="7" t="s">
        <v>517</v>
      </c>
      <c r="C63" s="7" t="s">
        <v>376</v>
      </c>
      <c r="D63" s="7" t="s">
        <v>375</v>
      </c>
      <c r="E63" s="7" t="s">
        <v>436</v>
      </c>
      <c r="J63" s="7" t="s">
        <v>397</v>
      </c>
      <c r="K63" s="7">
        <v>1</v>
      </c>
      <c r="L63" s="7">
        <v>1</v>
      </c>
      <c r="M63" s="7">
        <v>44.7</v>
      </c>
      <c r="N63" s="7">
        <v>0.30697173394256</v>
      </c>
      <c r="O63" s="7">
        <v>6.38732304361519</v>
      </c>
      <c r="P63" s="7" t="s">
        <v>318</v>
      </c>
      <c r="Q63" s="7" t="s">
        <v>320</v>
      </c>
      <c r="R63" s="7" t="s">
        <v>158</v>
      </c>
      <c r="S63" s="7">
        <v>931.04194852274202</v>
      </c>
      <c r="T63" s="7">
        <v>659.07055505762298</v>
      </c>
      <c r="U63" s="7">
        <v>844.90150063320505</v>
      </c>
      <c r="V63" s="7">
        <v>314.17691232385903</v>
      </c>
      <c r="W63" s="7">
        <v>238.22191178023601</v>
      </c>
      <c r="X63" s="7">
        <v>205.890903958525</v>
      </c>
      <c r="Y63" s="7">
        <v>233.26003628417499</v>
      </c>
      <c r="Z63" s="7">
        <v>147.966024709816</v>
      </c>
      <c r="AA63" s="7">
        <v>0</v>
      </c>
      <c r="AB63" s="7">
        <v>203.99476108461201</v>
      </c>
      <c r="AC63" s="7">
        <v>0</v>
      </c>
      <c r="AD63" s="7">
        <v>227.70481102430099</v>
      </c>
      <c r="AE63" s="7">
        <v>1040.08727264353</v>
      </c>
      <c r="AF63" s="7">
        <v>659.07055505762298</v>
      </c>
      <c r="AG63" s="7">
        <v>1235.6117865236999</v>
      </c>
      <c r="AH63" s="7">
        <v>395.007569300547</v>
      </c>
      <c r="AI63" s="7">
        <v>203.54560852087701</v>
      </c>
      <c r="AJ63" s="7">
        <v>239.088993836583</v>
      </c>
      <c r="AK63" s="7">
        <v>305.93971633906898</v>
      </c>
      <c r="AL63" s="7">
        <v>191.94330597003901</v>
      </c>
      <c r="AM63" s="7">
        <v>0</v>
      </c>
      <c r="AN63" s="7">
        <v>96.327514648508597</v>
      </c>
      <c r="AO63" s="7">
        <v>0</v>
      </c>
      <c r="AP63" s="7">
        <v>197.66608428958301</v>
      </c>
      <c r="AQ63" s="7">
        <v>0</v>
      </c>
      <c r="AR63" s="7">
        <v>0</v>
      </c>
      <c r="AS63" s="7">
        <v>1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 t="s">
        <v>18</v>
      </c>
    </row>
    <row r="64" spans="1:58" x14ac:dyDescent="0.15">
      <c r="A64" s="7" t="s">
        <v>356</v>
      </c>
      <c r="B64" s="7" t="s">
        <v>536</v>
      </c>
      <c r="C64" s="7" t="s">
        <v>376</v>
      </c>
      <c r="D64" s="7" t="s">
        <v>375</v>
      </c>
      <c r="E64" s="7" t="s">
        <v>395</v>
      </c>
      <c r="J64" s="7" t="s">
        <v>407</v>
      </c>
      <c r="K64" s="7">
        <v>1</v>
      </c>
      <c r="L64" s="7">
        <v>1</v>
      </c>
      <c r="M64" s="7">
        <v>17.100000000000001</v>
      </c>
      <c r="N64" s="7">
        <v>1.9820039819903702E-2</v>
      </c>
      <c r="O64" s="7">
        <v>3.06341735514264</v>
      </c>
      <c r="P64" s="7" t="s">
        <v>318</v>
      </c>
      <c r="Q64" s="7" t="s">
        <v>321</v>
      </c>
      <c r="R64" s="7" t="s">
        <v>357</v>
      </c>
      <c r="S64" s="7">
        <v>3027.70798196138</v>
      </c>
      <c r="T64" s="7">
        <v>2299.0481039255301</v>
      </c>
      <c r="U64" s="7">
        <v>1433.42712810425</v>
      </c>
      <c r="V64" s="7">
        <v>1451.4524715592299</v>
      </c>
      <c r="W64" s="7">
        <v>1059.3089658971301</v>
      </c>
      <c r="X64" s="7">
        <v>1807.1241874921</v>
      </c>
      <c r="Y64" s="7">
        <v>2359.9313806003602</v>
      </c>
      <c r="Z64" s="7">
        <v>2639.8374713900598</v>
      </c>
      <c r="AA64" s="7">
        <v>1223.95971599821</v>
      </c>
      <c r="AB64" s="7">
        <v>873.416511926255</v>
      </c>
      <c r="AC64" s="7">
        <v>867.43735628566105</v>
      </c>
      <c r="AD64" s="7">
        <v>465.89187690918902</v>
      </c>
      <c r="AE64" s="7">
        <v>3382.31864022436</v>
      </c>
      <c r="AF64" s="7">
        <v>2299.0481039255301</v>
      </c>
      <c r="AG64" s="7">
        <v>2096.2910508278701</v>
      </c>
      <c r="AH64" s="7">
        <v>1824.8785644531399</v>
      </c>
      <c r="AI64" s="7">
        <v>905.11274325622503</v>
      </c>
      <c r="AJ64" s="7">
        <v>2098.5070025836199</v>
      </c>
      <c r="AK64" s="7">
        <v>3095.2440403505402</v>
      </c>
      <c r="AL64" s="7">
        <v>3424.4289016746302</v>
      </c>
      <c r="AM64" s="7">
        <v>666.52460861249494</v>
      </c>
      <c r="AN64" s="7">
        <v>412.432365417114</v>
      </c>
      <c r="AO64" s="7">
        <v>448.048664029831</v>
      </c>
      <c r="AP64" s="7">
        <v>404.431608610745</v>
      </c>
      <c r="AQ64" s="7">
        <v>1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D64" s="7" t="s">
        <v>18</v>
      </c>
    </row>
    <row r="65" spans="1:58" x14ac:dyDescent="0.15">
      <c r="A65" s="7" t="s">
        <v>67</v>
      </c>
      <c r="B65" s="7" t="s">
        <v>460</v>
      </c>
      <c r="C65" s="7" t="s">
        <v>376</v>
      </c>
      <c r="D65" s="7" t="s">
        <v>375</v>
      </c>
      <c r="E65" s="7" t="s">
        <v>408</v>
      </c>
      <c r="H65" s="7" t="s">
        <v>397</v>
      </c>
      <c r="K65" s="7">
        <v>1</v>
      </c>
      <c r="L65" s="7">
        <v>1</v>
      </c>
      <c r="M65" s="7">
        <v>37.549999999999997</v>
      </c>
      <c r="N65" s="5">
        <v>1.7882641034638901E-7</v>
      </c>
      <c r="O65" s="7" t="s">
        <v>17</v>
      </c>
      <c r="P65" s="7" t="s">
        <v>319</v>
      </c>
      <c r="Q65" s="7" t="s">
        <v>321</v>
      </c>
      <c r="R65" s="7" t="s">
        <v>68</v>
      </c>
      <c r="S65" s="7">
        <v>680.066091194769</v>
      </c>
      <c r="T65" s="7">
        <v>2127.8118697453701</v>
      </c>
      <c r="U65" s="7">
        <v>1301.38578426198</v>
      </c>
      <c r="V65" s="7">
        <v>1594.18172170098</v>
      </c>
      <c r="W65" s="7">
        <v>3492.67048268396</v>
      </c>
      <c r="X65" s="7">
        <v>1924.5737208359899</v>
      </c>
      <c r="Y65" s="7">
        <v>1285.4726433233</v>
      </c>
      <c r="Z65" s="7">
        <v>595.98026365150099</v>
      </c>
      <c r="AA65" s="7">
        <v>3262.7066084830199</v>
      </c>
      <c r="AB65" s="7">
        <v>0</v>
      </c>
      <c r="AC65" s="7">
        <v>0</v>
      </c>
      <c r="AD65" s="7">
        <v>0</v>
      </c>
      <c r="AE65" s="7">
        <v>759.71666704213999</v>
      </c>
      <c r="AF65" s="7">
        <v>2127.8118697453701</v>
      </c>
      <c r="AG65" s="7">
        <v>1903.18944000382</v>
      </c>
      <c r="AH65" s="7">
        <v>2004.32884216313</v>
      </c>
      <c r="AI65" s="7">
        <v>2984.2667848986398</v>
      </c>
      <c r="AJ65" s="7">
        <v>2234.8942358895902</v>
      </c>
      <c r="AK65" s="7">
        <v>1686.0030638975099</v>
      </c>
      <c r="AL65" s="7">
        <v>773.112762355477</v>
      </c>
      <c r="AM65" s="7">
        <v>1776.75312088436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1</v>
      </c>
      <c r="AV65" s="7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D65" s="7" t="s">
        <v>18</v>
      </c>
    </row>
    <row r="66" spans="1:58" x14ac:dyDescent="0.15">
      <c r="A66" s="7" t="s">
        <v>358</v>
      </c>
      <c r="B66" s="7" t="s">
        <v>537</v>
      </c>
      <c r="C66" s="7" t="s">
        <v>376</v>
      </c>
      <c r="D66" s="7" t="s">
        <v>375</v>
      </c>
      <c r="E66" s="7" t="s">
        <v>412</v>
      </c>
      <c r="I66" s="7" t="s">
        <v>396</v>
      </c>
      <c r="K66" s="7">
        <v>1</v>
      </c>
      <c r="L66" s="7">
        <v>0</v>
      </c>
      <c r="M66" s="7">
        <v>23.08</v>
      </c>
      <c r="P66" s="7" t="s">
        <v>231</v>
      </c>
      <c r="Q66" s="7" t="s">
        <v>231</v>
      </c>
      <c r="R66" s="7" t="s">
        <v>359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</row>
    <row r="67" spans="1:58" x14ac:dyDescent="0.15">
      <c r="A67" s="7" t="s">
        <v>328</v>
      </c>
      <c r="B67" s="7" t="s">
        <v>527</v>
      </c>
      <c r="C67" s="7" t="s">
        <v>377</v>
      </c>
      <c r="D67" s="7" t="s">
        <v>378</v>
      </c>
      <c r="E67" s="7" t="s">
        <v>395</v>
      </c>
      <c r="I67" s="7" t="s">
        <v>396</v>
      </c>
      <c r="K67" s="7">
        <v>1</v>
      </c>
      <c r="L67" s="7">
        <v>1</v>
      </c>
      <c r="M67" s="7">
        <v>30.07</v>
      </c>
      <c r="N67" s="7">
        <v>1.3001125281829E-2</v>
      </c>
      <c r="O67" s="7">
        <v>2.5790108444345599</v>
      </c>
      <c r="P67" s="7" t="s">
        <v>319</v>
      </c>
      <c r="Q67" s="7" t="s">
        <v>320</v>
      </c>
      <c r="R67" s="7" t="s">
        <v>329</v>
      </c>
      <c r="S67" s="7">
        <v>2014.69197316079</v>
      </c>
      <c r="T67" s="7">
        <v>2273.8030611527602</v>
      </c>
      <c r="U67" s="7">
        <v>2178.4935220963698</v>
      </c>
      <c r="V67" s="7">
        <v>2415.0638207758502</v>
      </c>
      <c r="W67" s="7">
        <v>2252.0664720617701</v>
      </c>
      <c r="X67" s="7">
        <v>3836.1585622528601</v>
      </c>
      <c r="Y67" s="7">
        <v>1075.00361157622</v>
      </c>
      <c r="Z67" s="7">
        <v>946.89421239900196</v>
      </c>
      <c r="AA67" s="7">
        <v>1275.2146613950299</v>
      </c>
      <c r="AB67" s="7">
        <v>2128.71249994251</v>
      </c>
      <c r="AC67" s="7">
        <v>1990.7685487721001</v>
      </c>
      <c r="AD67" s="7">
        <v>1023.8120839992901</v>
      </c>
      <c r="AE67" s="7">
        <v>2250.6563564686098</v>
      </c>
      <c r="AF67" s="7">
        <v>2273.8030611527602</v>
      </c>
      <c r="AG67" s="7">
        <v>3185.9006887198998</v>
      </c>
      <c r="AH67" s="7">
        <v>3036.4054522472202</v>
      </c>
      <c r="AI67" s="7">
        <v>1924.2488529273401</v>
      </c>
      <c r="AJ67" s="7">
        <v>4454.7052502687802</v>
      </c>
      <c r="AK67" s="7">
        <v>1409.9556238962</v>
      </c>
      <c r="AL67" s="7">
        <v>1228.3225550473501</v>
      </c>
      <c r="AM67" s="7">
        <v>694.43621548446697</v>
      </c>
      <c r="AN67" s="7">
        <v>1005.1904442566801</v>
      </c>
      <c r="AO67" s="7">
        <v>1028.27158895865</v>
      </c>
      <c r="AP67" s="7">
        <v>888.75120724129204</v>
      </c>
      <c r="AQ67" s="7">
        <v>0</v>
      </c>
      <c r="AR67" s="7">
        <v>0</v>
      </c>
      <c r="AS67" s="7">
        <v>0</v>
      </c>
      <c r="AT67" s="7">
        <v>1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</row>
    <row r="68" spans="1:58" x14ac:dyDescent="0.15">
      <c r="A68" s="7" t="s">
        <v>354</v>
      </c>
      <c r="B68" s="7" t="s">
        <v>526</v>
      </c>
      <c r="C68" s="7" t="s">
        <v>377</v>
      </c>
      <c r="D68" s="7" t="s">
        <v>378</v>
      </c>
      <c r="E68" s="7" t="s">
        <v>408</v>
      </c>
      <c r="I68" s="7" t="s">
        <v>396</v>
      </c>
      <c r="K68" s="7">
        <v>1</v>
      </c>
      <c r="L68" s="7">
        <v>1</v>
      </c>
      <c r="M68" s="7">
        <v>52.43</v>
      </c>
      <c r="N68" s="7">
        <v>1.3345664344721E-2</v>
      </c>
      <c r="O68" s="7">
        <v>2.3951559630101298</v>
      </c>
      <c r="P68" s="7" t="s">
        <v>318</v>
      </c>
      <c r="Q68" s="7" t="s">
        <v>319</v>
      </c>
      <c r="R68" s="7" t="s">
        <v>355</v>
      </c>
      <c r="S68" s="7">
        <v>9488.69596878845</v>
      </c>
      <c r="T68" s="7">
        <v>8855.4534081356196</v>
      </c>
      <c r="U68" s="7">
        <v>11399.15094388</v>
      </c>
      <c r="V68" s="7">
        <v>5250.6866968722597</v>
      </c>
      <c r="W68" s="7">
        <v>2801.6168064346298</v>
      </c>
      <c r="X68" s="7">
        <v>4365.8023654332701</v>
      </c>
      <c r="Y68" s="7">
        <v>10155.7330156192</v>
      </c>
      <c r="Z68" s="7">
        <v>5068.2122704690701</v>
      </c>
      <c r="AA68" s="7">
        <v>8068.9828575527499</v>
      </c>
      <c r="AB68" s="7">
        <v>5305.9817423552304</v>
      </c>
      <c r="AC68" s="7">
        <v>5494.4007364256004</v>
      </c>
      <c r="AD68" s="7">
        <v>6474.6992851219602</v>
      </c>
      <c r="AE68" s="7">
        <v>10600.029275565799</v>
      </c>
      <c r="AF68" s="7">
        <v>8855.4534081356196</v>
      </c>
      <c r="AG68" s="7">
        <v>16670.493841075098</v>
      </c>
      <c r="AH68" s="7">
        <v>6601.5703507591197</v>
      </c>
      <c r="AI68" s="7">
        <v>2393.8049755646598</v>
      </c>
      <c r="AJ68" s="7">
        <v>5069.7494390091097</v>
      </c>
      <c r="AK68" s="7">
        <v>13320.078859237699</v>
      </c>
      <c r="AL68" s="7">
        <v>6574.5458828104502</v>
      </c>
      <c r="AM68" s="7">
        <v>4394.0789641471802</v>
      </c>
      <c r="AN68" s="7">
        <v>2505.5154911524701</v>
      </c>
      <c r="AO68" s="7">
        <v>2837.9673664749498</v>
      </c>
      <c r="AP68" s="7">
        <v>5620.5595695825496</v>
      </c>
      <c r="AQ68" s="7">
        <v>0</v>
      </c>
      <c r="AR68" s="7">
        <v>1</v>
      </c>
      <c r="AS68" s="7">
        <v>1</v>
      </c>
      <c r="AT68" s="7">
        <v>0</v>
      </c>
      <c r="AU68" s="7">
        <v>0</v>
      </c>
      <c r="AV68" s="7">
        <v>0</v>
      </c>
      <c r="AW68" s="7">
        <v>1</v>
      </c>
      <c r="AX68" s="7">
        <v>1</v>
      </c>
      <c r="AY68" s="7">
        <v>1</v>
      </c>
      <c r="AZ68" s="7">
        <v>0</v>
      </c>
      <c r="BA68" s="7">
        <v>0</v>
      </c>
      <c r="BB68" s="7">
        <v>0</v>
      </c>
      <c r="BC68" s="7" t="s">
        <v>18</v>
      </c>
    </row>
    <row r="69" spans="1:58" x14ac:dyDescent="0.15">
      <c r="A69" s="7" t="s">
        <v>332</v>
      </c>
      <c r="B69" s="7" t="s">
        <v>528</v>
      </c>
      <c r="C69" s="7" t="s">
        <v>380</v>
      </c>
      <c r="D69" s="7" t="s">
        <v>381</v>
      </c>
      <c r="E69" s="7" t="s">
        <v>395</v>
      </c>
      <c r="I69" s="7" t="s">
        <v>396</v>
      </c>
      <c r="K69" s="7">
        <v>3</v>
      </c>
      <c r="L69" s="7">
        <v>2</v>
      </c>
      <c r="M69" s="7">
        <v>108.92</v>
      </c>
      <c r="N69" s="7">
        <v>1.23189550956306E-2</v>
      </c>
      <c r="O69" s="7">
        <v>1.6743562512694901</v>
      </c>
      <c r="P69" s="7" t="s">
        <v>321</v>
      </c>
      <c r="Q69" s="7" t="s">
        <v>319</v>
      </c>
      <c r="R69" s="7" t="s">
        <v>333</v>
      </c>
      <c r="S69" s="7">
        <v>7192.0978687168699</v>
      </c>
      <c r="T69" s="7">
        <v>6187.2525072593498</v>
      </c>
      <c r="U69" s="7">
        <v>6836.3128958942598</v>
      </c>
      <c r="V69" s="7">
        <v>6920.5686919066102</v>
      </c>
      <c r="W69" s="7">
        <v>4781.2568432470798</v>
      </c>
      <c r="X69" s="7">
        <v>8395.5636093488993</v>
      </c>
      <c r="Y69" s="7">
        <v>11945.644645562499</v>
      </c>
      <c r="Z69" s="7">
        <v>9102.7371409182797</v>
      </c>
      <c r="AA69" s="7">
        <v>9369.1641756249192</v>
      </c>
      <c r="AB69" s="7">
        <v>12928.441992465499</v>
      </c>
      <c r="AC69" s="7">
        <v>10786.487922332</v>
      </c>
      <c r="AD69" s="7">
        <v>9935.25923349601</v>
      </c>
      <c r="AE69" s="7">
        <v>8034.44943455885</v>
      </c>
      <c r="AF69" s="7">
        <v>6187.2525072593498</v>
      </c>
      <c r="AG69" s="7">
        <v>9997.64917472671</v>
      </c>
      <c r="AH69" s="7">
        <v>8701.07544487413</v>
      </c>
      <c r="AI69" s="7">
        <v>4085.2826105733402</v>
      </c>
      <c r="AJ69" s="7">
        <v>9749.2740935005295</v>
      </c>
      <c r="AK69" s="7">
        <v>15667.6951293035</v>
      </c>
      <c r="AL69" s="7">
        <v>11808.180044241</v>
      </c>
      <c r="AM69" s="7">
        <v>5102.1111263385401</v>
      </c>
      <c r="AN69" s="7">
        <v>6104.8856293670497</v>
      </c>
      <c r="AO69" s="7">
        <v>5571.4357563167196</v>
      </c>
      <c r="AP69" s="7">
        <v>8624.6038467649905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1</v>
      </c>
      <c r="AW69" s="7">
        <v>1</v>
      </c>
      <c r="AX69" s="7">
        <v>1</v>
      </c>
      <c r="AY69" s="7">
        <v>0</v>
      </c>
      <c r="AZ69" s="7">
        <v>0</v>
      </c>
      <c r="BA69" s="7">
        <v>0</v>
      </c>
      <c r="BB69" s="7">
        <v>0</v>
      </c>
    </row>
    <row r="70" spans="1:58" x14ac:dyDescent="0.15">
      <c r="A70" s="7" t="s">
        <v>336</v>
      </c>
      <c r="B70" s="7" t="s">
        <v>529</v>
      </c>
      <c r="C70" s="7" t="s">
        <v>380</v>
      </c>
      <c r="D70" s="7" t="s">
        <v>381</v>
      </c>
      <c r="E70" s="7" t="s">
        <v>395</v>
      </c>
      <c r="I70" s="7" t="s">
        <v>396</v>
      </c>
      <c r="K70" s="7">
        <v>1</v>
      </c>
      <c r="L70" s="7">
        <v>1</v>
      </c>
      <c r="M70" s="7">
        <v>77.62</v>
      </c>
      <c r="N70" s="7">
        <v>2.5878934711209801E-4</v>
      </c>
      <c r="O70" s="7">
        <v>5.2927270681921703</v>
      </c>
      <c r="P70" s="7" t="s">
        <v>318</v>
      </c>
      <c r="Q70" s="7" t="s">
        <v>321</v>
      </c>
      <c r="R70" s="7" t="s">
        <v>337</v>
      </c>
      <c r="S70" s="7">
        <v>49801.342489708899</v>
      </c>
      <c r="T70" s="7">
        <v>40109.729186511096</v>
      </c>
      <c r="U70" s="7">
        <v>75475.424114320398</v>
      </c>
      <c r="V70" s="7">
        <v>37209.579728806901</v>
      </c>
      <c r="W70" s="7">
        <v>29866.643030067899</v>
      </c>
      <c r="X70" s="7">
        <v>34272.722904050599</v>
      </c>
      <c r="Y70" s="7">
        <v>29573.468006630599</v>
      </c>
      <c r="Z70" s="7">
        <v>23270.456738948498</v>
      </c>
      <c r="AA70" s="7">
        <v>16411.353779867699</v>
      </c>
      <c r="AB70" s="7">
        <v>10409.786325119499</v>
      </c>
      <c r="AC70" s="7">
        <v>8195.0398781597305</v>
      </c>
      <c r="AD70" s="7">
        <v>12643.052944781901</v>
      </c>
      <c r="AE70" s="7">
        <v>55634.166179401502</v>
      </c>
      <c r="AF70" s="7">
        <v>40109.729186511096</v>
      </c>
      <c r="AG70" s="7">
        <v>110377.746469426</v>
      </c>
      <c r="AH70" s="7">
        <v>46782.7681373987</v>
      </c>
      <c r="AI70" s="7">
        <v>25519.163978665401</v>
      </c>
      <c r="AJ70" s="7">
        <v>39798.8967828327</v>
      </c>
      <c r="AK70" s="7">
        <v>38788.034835459497</v>
      </c>
      <c r="AL70" s="7">
        <v>30186.716218579601</v>
      </c>
      <c r="AM70" s="7">
        <v>8937.0352732618394</v>
      </c>
      <c r="AN70" s="7">
        <v>4915.5617496710001</v>
      </c>
      <c r="AO70" s="7">
        <v>4232.9012492649399</v>
      </c>
      <c r="AP70" s="7">
        <v>10975.1865049272</v>
      </c>
      <c r="AQ70" s="7">
        <v>1</v>
      </c>
      <c r="AR70" s="7">
        <v>1</v>
      </c>
      <c r="AS70" s="7">
        <v>2</v>
      </c>
      <c r="AT70" s="7">
        <v>1</v>
      </c>
      <c r="AU70" s="7">
        <v>1</v>
      </c>
      <c r="AV70" s="7">
        <v>1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D70" s="7" t="s">
        <v>18</v>
      </c>
      <c r="BE70" s="7" t="s">
        <v>18</v>
      </c>
      <c r="BF70" s="7" t="s">
        <v>18</v>
      </c>
    </row>
    <row r="71" spans="1:58" x14ac:dyDescent="0.15">
      <c r="A71" s="7" t="s">
        <v>207</v>
      </c>
      <c r="B71" s="7" t="s">
        <v>441</v>
      </c>
      <c r="C71" s="7" t="s">
        <v>380</v>
      </c>
      <c r="D71" s="7" t="s">
        <v>381</v>
      </c>
      <c r="E71" s="7" t="s">
        <v>395</v>
      </c>
      <c r="I71" s="7" t="s">
        <v>396</v>
      </c>
      <c r="K71" s="7">
        <v>3</v>
      </c>
      <c r="L71" s="7">
        <v>2</v>
      </c>
      <c r="M71" s="7">
        <v>91.14</v>
      </c>
      <c r="N71" s="7">
        <v>7.0414767948476106E-2</v>
      </c>
      <c r="O71" s="7">
        <v>2.2280726457465301</v>
      </c>
      <c r="P71" s="7" t="s">
        <v>319</v>
      </c>
      <c r="Q71" s="7" t="s">
        <v>320</v>
      </c>
      <c r="R71" s="7" t="s">
        <v>208</v>
      </c>
      <c r="S71" s="7">
        <v>8813.7397029444091</v>
      </c>
      <c r="T71" s="7">
        <v>11510.4901433741</v>
      </c>
      <c r="U71" s="7">
        <v>9657.7322002156307</v>
      </c>
      <c r="V71" s="7">
        <v>9271.8190160942704</v>
      </c>
      <c r="W71" s="7">
        <v>12458.393776523601</v>
      </c>
      <c r="X71" s="7">
        <v>13668.4351851382</v>
      </c>
      <c r="Y71" s="7">
        <v>6799.3686554389697</v>
      </c>
      <c r="Z71" s="7">
        <v>6051.2891840034199</v>
      </c>
      <c r="AA71" s="7">
        <v>3036.9067089278501</v>
      </c>
      <c r="AB71" s="7">
        <v>10014.6676088068</v>
      </c>
      <c r="AC71" s="7">
        <v>3584.0928302891398</v>
      </c>
      <c r="AD71" s="7">
        <v>7252.806458471</v>
      </c>
      <c r="AE71" s="7">
        <v>9846.0209059007593</v>
      </c>
      <c r="AF71" s="7">
        <v>11510.4901433741</v>
      </c>
      <c r="AG71" s="7">
        <v>14123.7857060647</v>
      </c>
      <c r="AH71" s="7">
        <v>11657.2496223614</v>
      </c>
      <c r="AI71" s="7">
        <v>10644.912231140899</v>
      </c>
      <c r="AJ71" s="7">
        <v>15872.349641990701</v>
      </c>
      <c r="AK71" s="7">
        <v>8917.9310389693401</v>
      </c>
      <c r="AL71" s="7">
        <v>7849.8050727269701</v>
      </c>
      <c r="AM71" s="7">
        <v>1653.7905856729701</v>
      </c>
      <c r="AN71" s="7">
        <v>4728.98438988419</v>
      </c>
      <c r="AO71" s="7">
        <v>1851.2553013005299</v>
      </c>
      <c r="AP71" s="7">
        <v>6296.0191587834397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1</v>
      </c>
      <c r="AW71" s="7">
        <v>1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</row>
    <row r="72" spans="1:58" x14ac:dyDescent="0.15">
      <c r="A72" s="7" t="s">
        <v>57</v>
      </c>
      <c r="B72" s="7" t="s">
        <v>440</v>
      </c>
      <c r="C72" s="7" t="s">
        <v>380</v>
      </c>
      <c r="D72" s="7" t="s">
        <v>381</v>
      </c>
      <c r="E72" s="7" t="s">
        <v>395</v>
      </c>
      <c r="I72" s="7" t="s">
        <v>396</v>
      </c>
      <c r="K72" s="7">
        <v>6</v>
      </c>
      <c r="L72" s="7">
        <v>5</v>
      </c>
      <c r="M72" s="7">
        <v>249.66</v>
      </c>
      <c r="N72" s="7">
        <v>4.3166719466137801E-2</v>
      </c>
      <c r="O72" s="7">
        <v>1.52451879299958</v>
      </c>
      <c r="P72" s="7" t="s">
        <v>319</v>
      </c>
      <c r="Q72" s="7" t="s">
        <v>321</v>
      </c>
      <c r="R72" s="7" t="s">
        <v>58</v>
      </c>
      <c r="S72" s="7">
        <v>50295.631421886901</v>
      </c>
      <c r="T72" s="7">
        <v>60092.227080454802</v>
      </c>
      <c r="U72" s="7">
        <v>67511.276808980794</v>
      </c>
      <c r="V72" s="7">
        <v>89060.711882101794</v>
      </c>
      <c r="W72" s="7">
        <v>81646.807677754798</v>
      </c>
      <c r="X72" s="7">
        <v>98705.9452981699</v>
      </c>
      <c r="Y72" s="7">
        <v>60339.678615053701</v>
      </c>
      <c r="Z72" s="7">
        <v>51261.738592073103</v>
      </c>
      <c r="AA72" s="7">
        <v>78607.337566608694</v>
      </c>
      <c r="AB72" s="7">
        <v>57959.158739847298</v>
      </c>
      <c r="AC72" s="7">
        <v>70801.455697187994</v>
      </c>
      <c r="AD72" s="7">
        <v>47959.716001096102</v>
      </c>
      <c r="AE72" s="7">
        <v>56186.347129123998</v>
      </c>
      <c r="AF72" s="7">
        <v>60092.227080454802</v>
      </c>
      <c r="AG72" s="7">
        <v>98730.715102203001</v>
      </c>
      <c r="AH72" s="7">
        <v>111974.03100219399</v>
      </c>
      <c r="AI72" s="7">
        <v>69762.050973240504</v>
      </c>
      <c r="AJ72" s="7">
        <v>114621.407227306</v>
      </c>
      <c r="AK72" s="7">
        <v>79140.449661040198</v>
      </c>
      <c r="AL72" s="7">
        <v>66497.343524845797</v>
      </c>
      <c r="AM72" s="7">
        <v>42806.739650678901</v>
      </c>
      <c r="AN72" s="7">
        <v>27368.652424422598</v>
      </c>
      <c r="AO72" s="7">
        <v>36570.361429126198</v>
      </c>
      <c r="AP72" s="7">
        <v>41632.889629922603</v>
      </c>
      <c r="AQ72" s="7">
        <v>2</v>
      </c>
      <c r="AR72" s="7">
        <v>4</v>
      </c>
      <c r="AS72" s="7">
        <v>3</v>
      </c>
      <c r="AT72" s="7">
        <v>4</v>
      </c>
      <c r="AU72" s="7">
        <v>3</v>
      </c>
      <c r="AV72" s="7">
        <v>2</v>
      </c>
      <c r="AW72" s="7">
        <v>3</v>
      </c>
      <c r="AX72" s="7">
        <v>1</v>
      </c>
      <c r="AY72" s="7">
        <v>5</v>
      </c>
      <c r="AZ72" s="7">
        <v>4</v>
      </c>
      <c r="BA72" s="7">
        <v>3</v>
      </c>
      <c r="BB72" s="7">
        <v>3</v>
      </c>
    </row>
    <row r="73" spans="1:58" x14ac:dyDescent="0.15">
      <c r="A73" s="7" t="s">
        <v>342</v>
      </c>
      <c r="B73" s="7" t="s">
        <v>530</v>
      </c>
      <c r="C73" s="7" t="s">
        <v>383</v>
      </c>
      <c r="D73" s="7" t="s">
        <v>372</v>
      </c>
      <c r="E73" s="7" t="s">
        <v>395</v>
      </c>
      <c r="I73" s="7" t="s">
        <v>396</v>
      </c>
      <c r="K73" s="7">
        <v>1</v>
      </c>
      <c r="L73" s="7">
        <v>1</v>
      </c>
      <c r="M73" s="7">
        <v>21.95</v>
      </c>
      <c r="N73" s="7">
        <v>1.11084193418987E-3</v>
      </c>
      <c r="O73" s="7" t="s">
        <v>17</v>
      </c>
      <c r="P73" s="7" t="s">
        <v>319</v>
      </c>
      <c r="Q73" s="7" t="s">
        <v>321</v>
      </c>
      <c r="R73" s="7" t="s">
        <v>343</v>
      </c>
      <c r="S73" s="7">
        <v>1075.01872670994</v>
      </c>
      <c r="T73" s="7">
        <v>1104.96202650447</v>
      </c>
      <c r="U73" s="7">
        <v>2070.2163371179699</v>
      </c>
      <c r="V73" s="7">
        <v>3082.43331225669</v>
      </c>
      <c r="W73" s="7">
        <v>1849.3499690557701</v>
      </c>
      <c r="X73" s="7">
        <v>3242.2489188158202</v>
      </c>
      <c r="Y73" s="7">
        <v>0</v>
      </c>
      <c r="Z73" s="7">
        <v>311.96501813628601</v>
      </c>
      <c r="AA73" s="7">
        <v>0</v>
      </c>
      <c r="AB73" s="7">
        <v>0</v>
      </c>
      <c r="AC73" s="7">
        <v>0</v>
      </c>
      <c r="AD73" s="7">
        <v>0</v>
      </c>
      <c r="AE73" s="7">
        <v>1200.92687260606</v>
      </c>
      <c r="AF73" s="7">
        <v>1104.96202650447</v>
      </c>
      <c r="AG73" s="7">
        <v>3027.55256663625</v>
      </c>
      <c r="AH73" s="7">
        <v>3875.4741117018998</v>
      </c>
      <c r="AI73" s="7">
        <v>1580.1529842762</v>
      </c>
      <c r="AJ73" s="7">
        <v>3765.03292211284</v>
      </c>
      <c r="AK73" s="7">
        <v>0</v>
      </c>
      <c r="AL73" s="7">
        <v>404.68477169346698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1</v>
      </c>
      <c r="AV73" s="7">
        <v>1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</row>
    <row r="74" spans="1:58" x14ac:dyDescent="0.15">
      <c r="A74" s="7" t="s">
        <v>340</v>
      </c>
      <c r="B74" s="7" t="s">
        <v>570</v>
      </c>
      <c r="C74" s="7" t="s">
        <v>362</v>
      </c>
      <c r="D74" s="7" t="s">
        <v>363</v>
      </c>
      <c r="E74" s="7" t="s">
        <v>433</v>
      </c>
      <c r="J74" s="7" t="s">
        <v>407</v>
      </c>
      <c r="K74" s="7">
        <v>2</v>
      </c>
      <c r="L74" s="7">
        <v>2</v>
      </c>
      <c r="M74" s="7">
        <v>96.34</v>
      </c>
      <c r="N74" s="7">
        <v>2.7130547845514899E-2</v>
      </c>
      <c r="O74" s="7">
        <v>1.7690752265742899</v>
      </c>
      <c r="P74" s="7" t="s">
        <v>320</v>
      </c>
      <c r="Q74" s="7" t="s">
        <v>318</v>
      </c>
      <c r="R74" s="7" t="s">
        <v>341</v>
      </c>
      <c r="S74" s="7">
        <v>10757.574791982801</v>
      </c>
      <c r="T74" s="7">
        <v>9751.2954977084391</v>
      </c>
      <c r="U74" s="7">
        <v>13423.6944363438</v>
      </c>
      <c r="V74" s="7">
        <v>11032.558324772899</v>
      </c>
      <c r="W74" s="7">
        <v>11184.7720022494</v>
      </c>
      <c r="X74" s="7">
        <v>11761.2013778986</v>
      </c>
      <c r="Y74" s="7">
        <v>25511.812082018601</v>
      </c>
      <c r="Z74" s="7">
        <v>18780.371670522502</v>
      </c>
      <c r="AA74" s="7">
        <v>15737.075878416001</v>
      </c>
      <c r="AB74" s="7">
        <v>11741.933800446801</v>
      </c>
      <c r="AC74" s="7">
        <v>19099.2256911529</v>
      </c>
      <c r="AD74" s="7">
        <v>12554.0828703402</v>
      </c>
      <c r="AE74" s="7">
        <v>12017.521491276801</v>
      </c>
      <c r="AF74" s="7">
        <v>9751.2954977084391</v>
      </c>
      <c r="AG74" s="7">
        <v>19631.2529351745</v>
      </c>
      <c r="AH74" s="7">
        <v>13870.987574487401</v>
      </c>
      <c r="AI74" s="7">
        <v>9556.6827012342492</v>
      </c>
      <c r="AJ74" s="7">
        <v>13657.591227622401</v>
      </c>
      <c r="AK74" s="7">
        <v>33460.839139027201</v>
      </c>
      <c r="AL74" s="7">
        <v>24362.1238919924</v>
      </c>
      <c r="AM74" s="7">
        <v>8569.8476865408193</v>
      </c>
      <c r="AN74" s="7">
        <v>5544.6095485521701</v>
      </c>
      <c r="AO74" s="7">
        <v>9865.1303093144797</v>
      </c>
      <c r="AP74" s="7">
        <v>10897.9533267843</v>
      </c>
      <c r="AQ74" s="7">
        <v>0</v>
      </c>
      <c r="AR74" s="7">
        <v>0</v>
      </c>
      <c r="AS74" s="7">
        <v>2</v>
      </c>
      <c r="AT74" s="7">
        <v>0</v>
      </c>
      <c r="AU74" s="7">
        <v>0</v>
      </c>
      <c r="AV74" s="7">
        <v>1</v>
      </c>
      <c r="AW74" s="7">
        <v>1</v>
      </c>
      <c r="AX74" s="7">
        <v>1</v>
      </c>
      <c r="AY74" s="7">
        <v>1</v>
      </c>
      <c r="AZ74" s="7">
        <v>0</v>
      </c>
      <c r="BA74" s="7">
        <v>1</v>
      </c>
      <c r="BB74" s="7">
        <v>0</v>
      </c>
    </row>
    <row r="75" spans="1:58" x14ac:dyDescent="0.15">
      <c r="D75" s="1"/>
      <c r="E75" s="1"/>
    </row>
    <row r="76" spans="1:58" x14ac:dyDescent="0.15">
      <c r="D76" s="1"/>
      <c r="E76" s="1"/>
    </row>
    <row r="77" spans="1:58" x14ac:dyDescent="0.15">
      <c r="D77" s="1"/>
      <c r="E77" s="1"/>
    </row>
    <row r="78" spans="1:58" x14ac:dyDescent="0.15">
      <c r="D78" s="1"/>
      <c r="E78" s="1"/>
    </row>
    <row r="79" spans="1:58" x14ac:dyDescent="0.15">
      <c r="D79" s="1"/>
      <c r="E79" s="1"/>
    </row>
    <row r="80" spans="1:58" x14ac:dyDescent="0.15">
      <c r="D80" s="1"/>
      <c r="E80" s="1"/>
    </row>
    <row r="81" spans="3:14" x14ac:dyDescent="0.15">
      <c r="D81" s="1"/>
      <c r="E81" s="1"/>
      <c r="N81" s="5"/>
    </row>
    <row r="82" spans="3:14" x14ac:dyDescent="0.15">
      <c r="D82" s="1"/>
      <c r="E82" s="1"/>
    </row>
    <row r="83" spans="3:14" x14ac:dyDescent="0.15">
      <c r="C83" s="1"/>
      <c r="D83" s="1"/>
      <c r="E83" s="1"/>
    </row>
    <row r="84" spans="3:14" x14ac:dyDescent="0.15">
      <c r="C84" s="1"/>
      <c r="D84" s="1"/>
      <c r="E84" s="1"/>
    </row>
    <row r="85" spans="3:14" x14ac:dyDescent="0.15">
      <c r="C85" s="1"/>
      <c r="D85" s="1"/>
      <c r="E85" s="1"/>
    </row>
    <row r="86" spans="3:14" x14ac:dyDescent="0.15">
      <c r="D86" s="1"/>
      <c r="E86" s="1"/>
    </row>
    <row r="87" spans="3:14" x14ac:dyDescent="0.15">
      <c r="D87" s="1"/>
      <c r="E87" s="1"/>
    </row>
    <row r="88" spans="3:14" x14ac:dyDescent="0.15">
      <c r="C88" s="1"/>
      <c r="D88" s="1"/>
      <c r="E88" s="1"/>
    </row>
    <row r="89" spans="3:14" x14ac:dyDescent="0.15">
      <c r="C89" s="1"/>
      <c r="D89" s="1"/>
      <c r="E89" s="1"/>
    </row>
    <row r="90" spans="3:14" x14ac:dyDescent="0.15">
      <c r="C90" s="1"/>
      <c r="D90" s="1"/>
      <c r="E90" s="1"/>
    </row>
    <row r="91" spans="3:14" x14ac:dyDescent="0.15">
      <c r="D91" s="1"/>
      <c r="E91" s="1"/>
      <c r="N91" s="5"/>
    </row>
    <row r="92" spans="3:14" x14ac:dyDescent="0.15">
      <c r="D92" s="1"/>
      <c r="E92" s="1"/>
    </row>
    <row r="93" spans="3:14" x14ac:dyDescent="0.15">
      <c r="D93" s="1"/>
      <c r="E93" s="1"/>
    </row>
    <row r="94" spans="3:14" x14ac:dyDescent="0.15">
      <c r="D94" s="1"/>
      <c r="E94" s="1"/>
    </row>
    <row r="95" spans="3:14" x14ac:dyDescent="0.15">
      <c r="D95" s="1"/>
      <c r="E95" s="1"/>
    </row>
    <row r="96" spans="3:14" x14ac:dyDescent="0.15">
      <c r="D96" s="1"/>
      <c r="E96" s="1"/>
    </row>
    <row r="97" spans="3:14" x14ac:dyDescent="0.15">
      <c r="D97" s="1"/>
      <c r="E97" s="1"/>
    </row>
    <row r="98" spans="3:14" x14ac:dyDescent="0.15">
      <c r="D98" s="1"/>
      <c r="E98" s="1"/>
    </row>
    <row r="99" spans="3:14" x14ac:dyDescent="0.15">
      <c r="D99" s="1"/>
      <c r="E99" s="1"/>
    </row>
    <row r="100" spans="3:14" x14ac:dyDescent="0.15">
      <c r="D100" s="1"/>
      <c r="E100" s="1"/>
    </row>
    <row r="101" spans="3:14" x14ac:dyDescent="0.15">
      <c r="D101" s="1"/>
      <c r="E101" s="1"/>
    </row>
    <row r="102" spans="3:14" x14ac:dyDescent="0.15">
      <c r="D102" s="1"/>
      <c r="E102" s="1"/>
    </row>
    <row r="103" spans="3:14" x14ac:dyDescent="0.15">
      <c r="D103" s="1"/>
      <c r="E103" s="1"/>
    </row>
    <row r="104" spans="3:14" x14ac:dyDescent="0.15">
      <c r="D104" s="1"/>
      <c r="E104" s="1"/>
    </row>
    <row r="105" spans="3:14" x14ac:dyDescent="0.15">
      <c r="D105" s="1"/>
      <c r="E105" s="1"/>
    </row>
    <row r="106" spans="3:14" x14ac:dyDescent="0.15">
      <c r="D106" s="1"/>
      <c r="E106" s="1"/>
    </row>
    <row r="107" spans="3:14" x14ac:dyDescent="0.15">
      <c r="D107" s="1"/>
      <c r="E107" s="1"/>
    </row>
    <row r="108" spans="3:14" x14ac:dyDescent="0.15">
      <c r="D108" s="1"/>
      <c r="E108" s="1"/>
    </row>
    <row r="109" spans="3:14" x14ac:dyDescent="0.15">
      <c r="D109" s="1"/>
      <c r="E109" s="1"/>
    </row>
    <row r="110" spans="3:14" x14ac:dyDescent="0.15">
      <c r="D110" s="1"/>
      <c r="E110" s="1"/>
    </row>
    <row r="111" spans="3:14" x14ac:dyDescent="0.15">
      <c r="C111" s="1"/>
      <c r="D111" s="1"/>
      <c r="E111" s="1"/>
    </row>
    <row r="112" spans="3:14" x14ac:dyDescent="0.15">
      <c r="C112" s="1"/>
      <c r="D112" s="1"/>
      <c r="E112" s="1"/>
      <c r="N112" s="5"/>
    </row>
    <row r="113" spans="3:14" x14ac:dyDescent="0.15">
      <c r="C113" s="1"/>
      <c r="D113" s="1"/>
      <c r="E113" s="1"/>
    </row>
    <row r="114" spans="3:14" x14ac:dyDescent="0.15">
      <c r="C114" s="1"/>
      <c r="D114" s="1"/>
      <c r="E114" s="1"/>
      <c r="N114" s="5"/>
    </row>
    <row r="115" spans="3:14" x14ac:dyDescent="0.15">
      <c r="C115" s="1"/>
      <c r="D115" s="1"/>
      <c r="E115" s="1"/>
    </row>
    <row r="116" spans="3:14" x14ac:dyDescent="0.15">
      <c r="C116" s="1"/>
      <c r="D116" s="1"/>
      <c r="E116" s="1"/>
    </row>
    <row r="117" spans="3:14" x14ac:dyDescent="0.15">
      <c r="C117" s="1"/>
      <c r="D117" s="1"/>
      <c r="E117" s="1"/>
    </row>
    <row r="118" spans="3:14" x14ac:dyDescent="0.15">
      <c r="N118" s="5"/>
    </row>
    <row r="119" spans="3:14" x14ac:dyDescent="0.15">
      <c r="N119" s="5"/>
    </row>
    <row r="139" spans="14:14" x14ac:dyDescent="0.15">
      <c r="N139" s="5"/>
    </row>
    <row r="141" spans="14:14" x14ac:dyDescent="0.15">
      <c r="N141" s="5"/>
    </row>
    <row r="142" spans="14:14" x14ac:dyDescent="0.15">
      <c r="N142" s="5"/>
    </row>
    <row r="144" spans="14:14" x14ac:dyDescent="0.15">
      <c r="N144" s="5"/>
    </row>
    <row r="145" spans="14:14" x14ac:dyDescent="0.15">
      <c r="N145" s="5"/>
    </row>
    <row r="146" spans="14:14" x14ac:dyDescent="0.15">
      <c r="N146" s="5"/>
    </row>
    <row r="147" spans="14:14" x14ac:dyDescent="0.15">
      <c r="N147" s="5"/>
    </row>
    <row r="148" spans="14:14" x14ac:dyDescent="0.15">
      <c r="N148" s="5"/>
    </row>
    <row r="149" spans="14:14" x14ac:dyDescent="0.15">
      <c r="N149" s="5"/>
    </row>
    <row r="150" spans="14:14" x14ac:dyDescent="0.15">
      <c r="N150" s="5"/>
    </row>
    <row r="154" spans="14:14" x14ac:dyDescent="0.15">
      <c r="N154" s="5"/>
    </row>
    <row r="159" spans="14:14" x14ac:dyDescent="0.15">
      <c r="N159" s="5"/>
    </row>
    <row r="193" spans="14:14" x14ac:dyDescent="0.15">
      <c r="N193" s="5"/>
    </row>
    <row r="204" spans="14:14" x14ac:dyDescent="0.15">
      <c r="N204" s="5"/>
    </row>
    <row r="216" spans="14:14" x14ac:dyDescent="0.15">
      <c r="N216" s="5"/>
    </row>
    <row r="225" spans="14:14" x14ac:dyDescent="0.15">
      <c r="N225" s="5"/>
    </row>
    <row r="238" spans="14:14" x14ac:dyDescent="0.15">
      <c r="N238" s="5"/>
    </row>
    <row r="239" spans="14:14" x14ac:dyDescent="0.15">
      <c r="N239" s="5"/>
    </row>
    <row r="241" spans="14:14" x14ac:dyDescent="0.15">
      <c r="N241" s="5"/>
    </row>
    <row r="245" spans="14:14" x14ac:dyDescent="0.15">
      <c r="N245" s="5"/>
    </row>
    <row r="257" spans="14:14" x14ac:dyDescent="0.15">
      <c r="N257" s="5"/>
    </row>
    <row r="258" spans="14:14" x14ac:dyDescent="0.15">
      <c r="N258" s="5"/>
    </row>
    <row r="259" spans="14:14" x14ac:dyDescent="0.15">
      <c r="N259" s="5"/>
    </row>
    <row r="260" spans="14:14" x14ac:dyDescent="0.15">
      <c r="N260" s="5"/>
    </row>
    <row r="262" spans="14:14" x14ac:dyDescent="0.15">
      <c r="N262" s="5"/>
    </row>
    <row r="264" spans="14:14" x14ac:dyDescent="0.15">
      <c r="N264" s="5"/>
    </row>
    <row r="265" spans="14:14" x14ac:dyDescent="0.15">
      <c r="N265" s="5"/>
    </row>
    <row r="284" spans="14:14" x14ac:dyDescent="0.15">
      <c r="N284" s="5"/>
    </row>
    <row r="289" spans="14:14" x14ac:dyDescent="0.15">
      <c r="N289" s="5"/>
    </row>
    <row r="294" spans="14:14" x14ac:dyDescent="0.15">
      <c r="N294" s="5"/>
    </row>
    <row r="307" spans="14:14" x14ac:dyDescent="0.15">
      <c r="N307" s="5"/>
    </row>
    <row r="308" spans="14:14" x14ac:dyDescent="0.15">
      <c r="N308" s="5"/>
    </row>
    <row r="309" spans="14:14" x14ac:dyDescent="0.15">
      <c r="N309" s="5"/>
    </row>
    <row r="310" spans="14:14" x14ac:dyDescent="0.15">
      <c r="N310" s="5"/>
    </row>
    <row r="311" spans="14:14" x14ac:dyDescent="0.15">
      <c r="N311" s="5"/>
    </row>
    <row r="312" spans="14:14" x14ac:dyDescent="0.15">
      <c r="N312" s="5"/>
    </row>
    <row r="313" spans="14:14" x14ac:dyDescent="0.15">
      <c r="N313" s="5"/>
    </row>
    <row r="315" spans="14:14" x14ac:dyDescent="0.15">
      <c r="N315" s="5"/>
    </row>
    <row r="316" spans="14:14" x14ac:dyDescent="0.15">
      <c r="N316" s="5"/>
    </row>
    <row r="353" spans="14:14" x14ac:dyDescent="0.15">
      <c r="N353" s="5"/>
    </row>
    <row r="354" spans="14:14" x14ac:dyDescent="0.15">
      <c r="N354" s="5"/>
    </row>
    <row r="358" spans="14:14" x14ac:dyDescent="0.15">
      <c r="N358" s="5"/>
    </row>
    <row r="361" spans="14:14" x14ac:dyDescent="0.15">
      <c r="N361" s="5"/>
    </row>
    <row r="364" spans="14:14" x14ac:dyDescent="0.15">
      <c r="N364" s="5"/>
    </row>
    <row r="366" spans="14:14" x14ac:dyDescent="0.15">
      <c r="N366" s="5"/>
    </row>
    <row r="370" spans="14:14" x14ac:dyDescent="0.15">
      <c r="N370" s="5"/>
    </row>
    <row r="372" spans="14:14" x14ac:dyDescent="0.15">
      <c r="N372" s="5"/>
    </row>
    <row r="374" spans="14:14" x14ac:dyDescent="0.15">
      <c r="N374" s="5"/>
    </row>
    <row r="379" spans="14:14" x14ac:dyDescent="0.15">
      <c r="N379" s="5"/>
    </row>
    <row r="380" spans="14:14" x14ac:dyDescent="0.15">
      <c r="N380" s="5"/>
    </row>
    <row r="381" spans="14:14" x14ac:dyDescent="0.15">
      <c r="N381" s="5"/>
    </row>
    <row r="389" spans="14:14" x14ac:dyDescent="0.15">
      <c r="N389" s="5"/>
    </row>
    <row r="400" spans="14:14" x14ac:dyDescent="0.15">
      <c r="N400" s="5"/>
    </row>
    <row r="420" spans="14:14" x14ac:dyDescent="0.15">
      <c r="N420" s="5"/>
    </row>
    <row r="426" spans="14:14" x14ac:dyDescent="0.15">
      <c r="N426" s="5"/>
    </row>
    <row r="439" spans="14:14" x14ac:dyDescent="0.15">
      <c r="N439" s="5"/>
    </row>
    <row r="445" spans="14:14" x14ac:dyDescent="0.15">
      <c r="N445" s="5"/>
    </row>
    <row r="522" spans="14:14" x14ac:dyDescent="0.15">
      <c r="N522" s="5"/>
    </row>
    <row r="527" spans="14:14" x14ac:dyDescent="0.15">
      <c r="N527" s="5"/>
    </row>
    <row r="534" spans="14:14" x14ac:dyDescent="0.15">
      <c r="N534" s="5"/>
    </row>
    <row r="536" spans="14:14" x14ac:dyDescent="0.15">
      <c r="N536" s="5"/>
    </row>
    <row r="539" spans="14:14" x14ac:dyDescent="0.15">
      <c r="N539" s="5"/>
    </row>
    <row r="540" spans="14:14" x14ac:dyDescent="0.15">
      <c r="N540" s="5"/>
    </row>
    <row r="542" spans="14:14" x14ac:dyDescent="0.15">
      <c r="N542" s="5"/>
    </row>
    <row r="554" spans="14:14" x14ac:dyDescent="0.15">
      <c r="N554" s="5"/>
    </row>
    <row r="565" spans="14:14" x14ac:dyDescent="0.15">
      <c r="N565" s="5"/>
    </row>
    <row r="568" spans="14:14" x14ac:dyDescent="0.15">
      <c r="N568" s="5"/>
    </row>
    <row r="570" spans="14:14" x14ac:dyDescent="0.15">
      <c r="N570" s="5"/>
    </row>
    <row r="595" spans="14:14" x14ac:dyDescent="0.15">
      <c r="N595" s="5"/>
    </row>
    <row r="598" spans="14:14" x14ac:dyDescent="0.15">
      <c r="N598" s="5"/>
    </row>
    <row r="604" spans="14:14" x14ac:dyDescent="0.15">
      <c r="N604" s="5"/>
    </row>
    <row r="615" spans="14:14" x14ac:dyDescent="0.15">
      <c r="N615" s="5"/>
    </row>
    <row r="684" spans="14:14" x14ac:dyDescent="0.15">
      <c r="N684" s="5"/>
    </row>
    <row r="693" spans="14:14" x14ac:dyDescent="0.15">
      <c r="N693" s="5"/>
    </row>
    <row r="739" spans="14:14" x14ac:dyDescent="0.15">
      <c r="N739" s="5"/>
    </row>
    <row r="740" spans="14:14" x14ac:dyDescent="0.15">
      <c r="N740" s="5"/>
    </row>
    <row r="742" spans="14:14" x14ac:dyDescent="0.15">
      <c r="N742" s="5"/>
    </row>
    <row r="744" spans="14:14" x14ac:dyDescent="0.15">
      <c r="N744" s="5"/>
    </row>
    <row r="748" spans="14:14" x14ac:dyDescent="0.15">
      <c r="N748" s="5"/>
    </row>
    <row r="753" spans="14:14" x14ac:dyDescent="0.15">
      <c r="N753" s="5"/>
    </row>
    <row r="785" spans="14:14" x14ac:dyDescent="0.15">
      <c r="N785" s="5"/>
    </row>
    <row r="794" spans="14:14" x14ac:dyDescent="0.15">
      <c r="N794" s="5"/>
    </row>
    <row r="795" spans="14:14" x14ac:dyDescent="0.15">
      <c r="N795" s="5"/>
    </row>
    <row r="796" spans="14:14" x14ac:dyDescent="0.15">
      <c r="N796" s="5"/>
    </row>
    <row r="797" spans="14:14" x14ac:dyDescent="0.15">
      <c r="N797" s="5"/>
    </row>
    <row r="799" spans="14:14" x14ac:dyDescent="0.15">
      <c r="N799" s="5"/>
    </row>
    <row r="800" spans="14:14" x14ac:dyDescent="0.15">
      <c r="N800" s="5"/>
    </row>
    <row r="802" spans="14:14" x14ac:dyDescent="0.15">
      <c r="N802" s="5"/>
    </row>
    <row r="803" spans="14:14" x14ac:dyDescent="0.15">
      <c r="N803" s="5"/>
    </row>
    <row r="805" spans="14:14" x14ac:dyDescent="0.15">
      <c r="N805" s="5"/>
    </row>
    <row r="810" spans="14:14" x14ac:dyDescent="0.15">
      <c r="N810" s="5"/>
    </row>
    <row r="812" spans="14:14" x14ac:dyDescent="0.15">
      <c r="N812" s="5"/>
    </row>
    <row r="824" spans="14:14" x14ac:dyDescent="0.15">
      <c r="N824" s="5"/>
    </row>
    <row r="827" spans="14:14" x14ac:dyDescent="0.15">
      <c r="N827" s="5"/>
    </row>
    <row r="861" spans="14:14" x14ac:dyDescent="0.15">
      <c r="N861" s="5"/>
    </row>
    <row r="918" spans="14:14" x14ac:dyDescent="0.15">
      <c r="N918" s="5"/>
    </row>
    <row r="919" spans="14:14" x14ac:dyDescent="0.15">
      <c r="N919" s="5"/>
    </row>
    <row r="920" spans="14:14" x14ac:dyDescent="0.15">
      <c r="N920" s="5"/>
    </row>
    <row r="929" spans="14:14" x14ac:dyDescent="0.15">
      <c r="N929" s="5"/>
    </row>
    <row r="944" spans="14:14" x14ac:dyDescent="0.15">
      <c r="N944" s="5"/>
    </row>
    <row r="949" spans="14:14" x14ac:dyDescent="0.15">
      <c r="N949" s="5"/>
    </row>
    <row r="961" spans="14:14" x14ac:dyDescent="0.15">
      <c r="N961" s="5"/>
    </row>
    <row r="964" spans="14:14" x14ac:dyDescent="0.15">
      <c r="N964" s="5"/>
    </row>
    <row r="965" spans="14:14" x14ac:dyDescent="0.15">
      <c r="N965" s="5"/>
    </row>
    <row r="966" spans="14:14" x14ac:dyDescent="0.15">
      <c r="N966" s="5"/>
    </row>
    <row r="967" spans="14:14" x14ac:dyDescent="0.15">
      <c r="N967" s="5"/>
    </row>
    <row r="968" spans="14:14" x14ac:dyDescent="0.15">
      <c r="N968" s="5"/>
    </row>
    <row r="969" spans="14:14" x14ac:dyDescent="0.15">
      <c r="N969" s="5"/>
    </row>
    <row r="970" spans="14:14" x14ac:dyDescent="0.15">
      <c r="N970" s="5"/>
    </row>
    <row r="971" spans="14:14" x14ac:dyDescent="0.15">
      <c r="N971" s="5"/>
    </row>
    <row r="972" spans="14:14" x14ac:dyDescent="0.15">
      <c r="N972" s="5"/>
    </row>
    <row r="973" spans="14:14" x14ac:dyDescent="0.15">
      <c r="N973" s="5"/>
    </row>
    <row r="974" spans="14:14" x14ac:dyDescent="0.15">
      <c r="N974" s="5"/>
    </row>
    <row r="975" spans="14:14" x14ac:dyDescent="0.15">
      <c r="N975" s="5"/>
    </row>
    <row r="976" spans="14:14" x14ac:dyDescent="0.15">
      <c r="N976" s="5"/>
    </row>
    <row r="978" spans="14:14" x14ac:dyDescent="0.15">
      <c r="N978" s="5"/>
    </row>
    <row r="979" spans="14:14" x14ac:dyDescent="0.15">
      <c r="N979" s="5"/>
    </row>
    <row r="980" spans="14:14" x14ac:dyDescent="0.15">
      <c r="N980" s="5"/>
    </row>
    <row r="982" spans="14:14" x14ac:dyDescent="0.15">
      <c r="N982" s="5"/>
    </row>
    <row r="983" spans="14:14" x14ac:dyDescent="0.15">
      <c r="N983" s="5"/>
    </row>
    <row r="985" spans="14:14" x14ac:dyDescent="0.15">
      <c r="N985" s="5"/>
    </row>
    <row r="989" spans="14:14" x14ac:dyDescent="0.15">
      <c r="N989" s="5"/>
    </row>
    <row r="995" spans="14:14" x14ac:dyDescent="0.15">
      <c r="N995" s="5"/>
    </row>
    <row r="996" spans="14:14" x14ac:dyDescent="0.15">
      <c r="N996" s="5"/>
    </row>
    <row r="997" spans="14:14" x14ac:dyDescent="0.15">
      <c r="N997" s="5"/>
    </row>
    <row r="1017" spans="14:14" x14ac:dyDescent="0.15">
      <c r="N1017" s="5"/>
    </row>
    <row r="1035" spans="14:14" x14ac:dyDescent="0.15">
      <c r="N1035" s="5"/>
    </row>
    <row r="1036" spans="14:14" x14ac:dyDescent="0.15">
      <c r="N1036" s="5"/>
    </row>
    <row r="1037" spans="14:14" x14ac:dyDescent="0.15">
      <c r="N1037" s="5"/>
    </row>
    <row r="1049" spans="14:14" x14ac:dyDescent="0.15">
      <c r="N1049" s="5"/>
    </row>
  </sheetData>
  <autoFilter ref="A3:BF1053"/>
  <phoneticPr fontId="18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BH548"/>
  <sheetViews>
    <sheetView tabSelected="1" zoomScale="89" zoomScaleNormal="89" workbookViewId="0">
      <pane xSplit="5" ySplit="3" topLeftCell="F4" activePane="bottomRight" state="frozen"/>
      <selection pane="topRight" activeCell="G1" sqref="G1"/>
      <selection pane="bottomLeft" activeCell="A4" sqref="A4"/>
      <selection pane="bottomRight" activeCell="H9" sqref="H9"/>
    </sheetView>
  </sheetViews>
  <sheetFormatPr defaultRowHeight="15" x14ac:dyDescent="0.15"/>
  <cols>
    <col min="1" max="10" width="9" style="1"/>
    <col min="11" max="13" width="9.125" style="1" bestFit="1" customWidth="1"/>
    <col min="14" max="14" width="9.75" style="1" bestFit="1" customWidth="1"/>
    <col min="15" max="16" width="9.125" style="1" bestFit="1" customWidth="1"/>
    <col min="17" max="19" width="9" style="1"/>
    <col min="20" max="21" width="9.625" style="1" bestFit="1" customWidth="1"/>
    <col min="22" max="22" width="10.875" style="1" bestFit="1" customWidth="1"/>
    <col min="23" max="31" width="9.625" style="1" bestFit="1" customWidth="1"/>
    <col min="32" max="32" width="10.875" style="1" bestFit="1" customWidth="1"/>
    <col min="33" max="35" width="9.625" style="1" bestFit="1" customWidth="1"/>
    <col min="36" max="43" width="9.125" style="1" bestFit="1" customWidth="1"/>
    <col min="44" max="48" width="9" style="1"/>
    <col min="49" max="49" width="9.5" style="1" bestFit="1" customWidth="1"/>
    <col min="50" max="54" width="9" style="1"/>
    <col min="55" max="55" width="9.125" style="1" bestFit="1" customWidth="1"/>
    <col min="56" max="60" width="9" style="1"/>
    <col min="61" max="62" width="9.125" style="1" bestFit="1" customWidth="1"/>
    <col min="63" max="64" width="10.875" style="1" bestFit="1" customWidth="1"/>
    <col min="65" max="66" width="9.625" style="1" bestFit="1" customWidth="1"/>
    <col min="67" max="67" width="10.125" style="1" bestFit="1" customWidth="1"/>
    <col min="68" max="69" width="9.125" style="1" bestFit="1" customWidth="1"/>
    <col min="70" max="16384" width="9" style="1"/>
  </cols>
  <sheetData>
    <row r="1" spans="1:60" x14ac:dyDescent="0.15">
      <c r="T1" s="1" t="s">
        <v>0</v>
      </c>
      <c r="AB1" s="1" t="s">
        <v>1</v>
      </c>
      <c r="AJ1" s="1" t="s">
        <v>2</v>
      </c>
    </row>
    <row r="2" spans="1:60" x14ac:dyDescent="0.15">
      <c r="F2" s="3" t="s">
        <v>384</v>
      </c>
      <c r="G2" s="3"/>
      <c r="H2" s="3"/>
      <c r="I2" s="3"/>
      <c r="J2" s="3"/>
      <c r="T2" s="1" t="s">
        <v>251</v>
      </c>
      <c r="X2" s="1" t="s">
        <v>252</v>
      </c>
      <c r="AB2" s="1" t="s">
        <v>251</v>
      </c>
      <c r="AF2" s="1" t="s">
        <v>252</v>
      </c>
      <c r="AJ2" s="1" t="s">
        <v>251</v>
      </c>
      <c r="AN2" s="1" t="s">
        <v>252</v>
      </c>
      <c r="AR2" s="1" t="s">
        <v>7</v>
      </c>
    </row>
    <row r="3" spans="1:60" s="11" customFormat="1" x14ac:dyDescent="0.15">
      <c r="A3" s="11" t="s">
        <v>8</v>
      </c>
      <c r="B3" s="11" t="s">
        <v>385</v>
      </c>
      <c r="C3" s="11" t="s">
        <v>386</v>
      </c>
      <c r="D3" s="11" t="s">
        <v>387</v>
      </c>
      <c r="E3" s="11" t="s">
        <v>388</v>
      </c>
      <c r="F3" s="11" t="s">
        <v>389</v>
      </c>
      <c r="G3" s="11" t="s">
        <v>390</v>
      </c>
      <c r="H3" s="11" t="s">
        <v>391</v>
      </c>
      <c r="I3" s="11" t="s">
        <v>392</v>
      </c>
      <c r="J3" s="11" t="s">
        <v>393</v>
      </c>
      <c r="K3" s="11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571</v>
      </c>
      <c r="Q3" s="11" t="s">
        <v>14</v>
      </c>
      <c r="R3" s="11" t="s">
        <v>15</v>
      </c>
      <c r="S3" s="11" t="s">
        <v>16</v>
      </c>
      <c r="T3" s="11">
        <v>1</v>
      </c>
      <c r="U3" s="11">
        <v>2</v>
      </c>
      <c r="V3" s="11">
        <v>3</v>
      </c>
      <c r="W3" s="11">
        <v>4</v>
      </c>
      <c r="X3" s="11">
        <v>1</v>
      </c>
      <c r="Y3" s="11">
        <v>2</v>
      </c>
      <c r="Z3" s="11">
        <v>3</v>
      </c>
      <c r="AA3" s="11">
        <v>4</v>
      </c>
      <c r="AB3" s="11">
        <v>1</v>
      </c>
      <c r="AC3" s="11">
        <v>2</v>
      </c>
      <c r="AD3" s="11">
        <v>3</v>
      </c>
      <c r="AE3" s="11">
        <v>4</v>
      </c>
      <c r="AF3" s="11">
        <v>1</v>
      </c>
      <c r="AG3" s="11">
        <v>2</v>
      </c>
      <c r="AH3" s="11">
        <v>3</v>
      </c>
      <c r="AI3" s="11">
        <v>4</v>
      </c>
      <c r="AJ3" s="11">
        <v>1</v>
      </c>
      <c r="AK3" s="11">
        <v>2</v>
      </c>
      <c r="AL3" s="11">
        <v>3</v>
      </c>
      <c r="AM3" s="11">
        <v>4</v>
      </c>
      <c r="AN3" s="11">
        <v>1</v>
      </c>
      <c r="AO3" s="11">
        <v>2</v>
      </c>
      <c r="AP3" s="11">
        <v>3</v>
      </c>
      <c r="AQ3" s="11">
        <v>4</v>
      </c>
      <c r="AR3" s="11" t="s">
        <v>253</v>
      </c>
    </row>
    <row r="4" spans="1:60" x14ac:dyDescent="0.15">
      <c r="A4" s="1" t="s">
        <v>45</v>
      </c>
      <c r="B4" s="1" t="s">
        <v>411</v>
      </c>
      <c r="C4" s="1" t="s">
        <v>364</v>
      </c>
      <c r="D4" s="1" t="s">
        <v>365</v>
      </c>
      <c r="E4" s="1" t="s">
        <v>412</v>
      </c>
      <c r="F4" s="1" t="s">
        <v>396</v>
      </c>
      <c r="G4" s="1" t="s">
        <v>396</v>
      </c>
      <c r="H4" s="1" t="s">
        <v>396</v>
      </c>
      <c r="I4" s="1" t="s">
        <v>396</v>
      </c>
      <c r="J4" s="1" t="s">
        <v>396</v>
      </c>
      <c r="K4" s="1">
        <v>5</v>
      </c>
      <c r="L4" s="1">
        <v>5</v>
      </c>
      <c r="M4" s="1">
        <v>496.47</v>
      </c>
      <c r="N4" s="1">
        <v>2.9242633047670301E-3</v>
      </c>
      <c r="O4" s="1">
        <v>3.4054595767259701</v>
      </c>
      <c r="P4" s="1">
        <v>-1.7678495072895044</v>
      </c>
      <c r="Q4" s="1" t="s">
        <v>251</v>
      </c>
      <c r="R4" s="1" t="s">
        <v>252</v>
      </c>
      <c r="S4" s="1" t="s">
        <v>46</v>
      </c>
      <c r="T4" s="1">
        <v>1051853.27803085</v>
      </c>
      <c r="U4" s="1">
        <v>610984.58348816098</v>
      </c>
      <c r="V4" s="1">
        <v>1055963.59885306</v>
      </c>
      <c r="W4" s="1">
        <v>726266.89138780395</v>
      </c>
      <c r="X4" s="1">
        <v>145595.41362422399</v>
      </c>
      <c r="Y4" s="1">
        <v>417346.31784731598</v>
      </c>
      <c r="Z4" s="1">
        <v>259112.67419010401</v>
      </c>
      <c r="AA4" s="1">
        <v>189576.557543617</v>
      </c>
      <c r="AB4" s="1">
        <v>504008.08018807601</v>
      </c>
      <c r="AC4" s="1">
        <v>343037.42656480201</v>
      </c>
      <c r="AD4" s="1">
        <v>501206.69626963302</v>
      </c>
      <c r="AE4" s="1">
        <v>383125.39081739797</v>
      </c>
      <c r="AF4" s="1">
        <v>282500.298499647</v>
      </c>
      <c r="AG4" s="1">
        <v>417346.31784731598</v>
      </c>
      <c r="AH4" s="1">
        <v>505629.25159274798</v>
      </c>
      <c r="AI4" s="1">
        <v>324951.890967916</v>
      </c>
      <c r="AJ4" s="1">
        <v>11</v>
      </c>
      <c r="AK4" s="1">
        <v>4</v>
      </c>
      <c r="AL4" s="1">
        <v>6</v>
      </c>
      <c r="AM4" s="1">
        <v>8</v>
      </c>
      <c r="AN4" s="1">
        <v>3</v>
      </c>
      <c r="AO4" s="1">
        <v>6</v>
      </c>
      <c r="AP4" s="1">
        <v>3</v>
      </c>
      <c r="AQ4" s="1">
        <v>5</v>
      </c>
      <c r="AR4" s="1" t="s">
        <v>18</v>
      </c>
    </row>
    <row r="5" spans="1:60" x14ac:dyDescent="0.3">
      <c r="A5" s="1" t="s">
        <v>91</v>
      </c>
      <c r="B5" s="1" t="s">
        <v>418</v>
      </c>
      <c r="C5" s="1" t="s">
        <v>364</v>
      </c>
      <c r="D5" s="1" t="s">
        <v>365</v>
      </c>
      <c r="E5" s="1" t="s">
        <v>417</v>
      </c>
      <c r="F5" s="1" t="s">
        <v>396</v>
      </c>
      <c r="G5" s="1" t="s">
        <v>396</v>
      </c>
      <c r="H5" s="1" t="s">
        <v>396</v>
      </c>
      <c r="I5" s="1" t="s">
        <v>396</v>
      </c>
      <c r="J5" s="1" t="s">
        <v>396</v>
      </c>
      <c r="K5" s="1">
        <v>4</v>
      </c>
      <c r="L5" s="1">
        <v>4</v>
      </c>
      <c r="M5" s="1">
        <v>210.95</v>
      </c>
      <c r="N5" s="1">
        <v>3.1420603817501301E-3</v>
      </c>
      <c r="O5" s="1">
        <v>2.8633683226933702</v>
      </c>
      <c r="P5" s="1">
        <v>-1.5177132599794128</v>
      </c>
      <c r="Q5" s="1" t="s">
        <v>251</v>
      </c>
      <c r="R5" s="1" t="s">
        <v>252</v>
      </c>
      <c r="S5" s="1" t="s">
        <v>92</v>
      </c>
      <c r="T5" s="1">
        <v>75281.886826772607</v>
      </c>
      <c r="U5" s="1">
        <v>51893.219217516998</v>
      </c>
      <c r="V5" s="1">
        <v>76457.930000253502</v>
      </c>
      <c r="W5" s="1">
        <v>47316.697649114401</v>
      </c>
      <c r="X5" s="1">
        <v>14457.4620091371</v>
      </c>
      <c r="Y5" s="1">
        <v>33728.4417378094</v>
      </c>
      <c r="Z5" s="1">
        <v>23225.809214160799</v>
      </c>
      <c r="AA5" s="1">
        <v>16229.730755643201</v>
      </c>
      <c r="AB5" s="1">
        <v>36072.216577134597</v>
      </c>
      <c r="AC5" s="1">
        <v>29135.459154977401</v>
      </c>
      <c r="AD5" s="1">
        <v>36290.291200061001</v>
      </c>
      <c r="AE5" s="1">
        <v>24960.835326480101</v>
      </c>
      <c r="AF5" s="1">
        <v>28051.964216879798</v>
      </c>
      <c r="AG5" s="1">
        <v>33728.4417378094</v>
      </c>
      <c r="AH5" s="1">
        <v>45322.5553991083</v>
      </c>
      <c r="AI5" s="1">
        <v>27819.271366044301</v>
      </c>
      <c r="AJ5" s="1">
        <v>4</v>
      </c>
      <c r="AK5" s="1">
        <v>4</v>
      </c>
      <c r="AL5" s="1">
        <v>4</v>
      </c>
      <c r="AM5" s="1">
        <v>3</v>
      </c>
      <c r="AN5" s="1">
        <v>1</v>
      </c>
      <c r="AO5" s="1">
        <v>4</v>
      </c>
      <c r="AP5" s="1">
        <v>3</v>
      </c>
      <c r="AQ5" s="1">
        <v>1</v>
      </c>
      <c r="AR5" s="1" t="s">
        <v>18</v>
      </c>
      <c r="BB5" s="6"/>
    </row>
    <row r="6" spans="1:60" x14ac:dyDescent="0.3">
      <c r="A6" s="1" t="s">
        <v>163</v>
      </c>
      <c r="B6" s="1" t="s">
        <v>416</v>
      </c>
      <c r="C6" s="1" t="s">
        <v>364</v>
      </c>
      <c r="D6" s="1" t="s">
        <v>365</v>
      </c>
      <c r="E6" s="1" t="s">
        <v>417</v>
      </c>
      <c r="F6" s="1" t="s">
        <v>396</v>
      </c>
      <c r="G6" s="1" t="s">
        <v>396</v>
      </c>
      <c r="H6" s="1" t="s">
        <v>396</v>
      </c>
      <c r="I6" s="1" t="s">
        <v>396</v>
      </c>
      <c r="J6" s="1" t="s">
        <v>396</v>
      </c>
      <c r="K6" s="1">
        <v>8</v>
      </c>
      <c r="L6" s="1">
        <v>8</v>
      </c>
      <c r="M6" s="1">
        <v>546.29999999999995</v>
      </c>
      <c r="N6" s="1">
        <v>2.11451441692392E-2</v>
      </c>
      <c r="O6" s="1">
        <v>3.5179733247943998</v>
      </c>
      <c r="P6" s="1">
        <v>-1.8147445435453098</v>
      </c>
      <c r="Q6" s="1" t="s">
        <v>251</v>
      </c>
      <c r="R6" s="1" t="s">
        <v>252</v>
      </c>
      <c r="S6" s="1" t="s">
        <v>164</v>
      </c>
      <c r="T6" s="1">
        <v>2090750.9578978899</v>
      </c>
      <c r="U6" s="1">
        <v>1137741.0138308399</v>
      </c>
      <c r="V6" s="1">
        <v>1186350.4027380601</v>
      </c>
      <c r="W6" s="1">
        <v>2902168.2137423302</v>
      </c>
      <c r="X6" s="1">
        <v>155951.128809035</v>
      </c>
      <c r="Y6" s="1">
        <v>498608.87393932103</v>
      </c>
      <c r="Z6" s="1">
        <v>981571.51116146205</v>
      </c>
      <c r="AA6" s="1">
        <v>443762.195527773</v>
      </c>
      <c r="AB6" s="1">
        <v>1001808.33054417</v>
      </c>
      <c r="AC6" s="1">
        <v>638784.93832622597</v>
      </c>
      <c r="AD6" s="1">
        <v>563093.99928210198</v>
      </c>
      <c r="AE6" s="1">
        <v>1530972.07692226</v>
      </c>
      <c r="AF6" s="1">
        <v>302593.60060349799</v>
      </c>
      <c r="AG6" s="1">
        <v>498608.87393932103</v>
      </c>
      <c r="AH6" s="1">
        <v>1915426.4457523299</v>
      </c>
      <c r="AI6" s="1">
        <v>760649.76833249303</v>
      </c>
      <c r="AJ6" s="1">
        <v>17</v>
      </c>
      <c r="AK6" s="1">
        <v>12</v>
      </c>
      <c r="AL6" s="1">
        <v>11</v>
      </c>
      <c r="AM6" s="1">
        <v>15</v>
      </c>
      <c r="AN6" s="1">
        <v>5</v>
      </c>
      <c r="AO6" s="1">
        <v>11</v>
      </c>
      <c r="AP6" s="1">
        <v>9</v>
      </c>
      <c r="AQ6" s="1">
        <v>8</v>
      </c>
      <c r="AR6" s="1" t="s">
        <v>18</v>
      </c>
      <c r="BB6" s="6"/>
      <c r="BH6" s="6"/>
    </row>
    <row r="7" spans="1:60" x14ac:dyDescent="0.3">
      <c r="A7" s="1" t="s">
        <v>29</v>
      </c>
      <c r="B7" s="1" t="s">
        <v>427</v>
      </c>
      <c r="C7" s="1" t="s">
        <v>369</v>
      </c>
      <c r="D7" s="1" t="s">
        <v>360</v>
      </c>
      <c r="E7" s="1" t="s">
        <v>395</v>
      </c>
      <c r="F7" s="1" t="s">
        <v>396</v>
      </c>
      <c r="G7" s="1" t="s">
        <v>396</v>
      </c>
      <c r="H7" s="1" t="s">
        <v>396</v>
      </c>
      <c r="I7" s="1" t="s">
        <v>396</v>
      </c>
      <c r="J7" s="1" t="s">
        <v>396</v>
      </c>
      <c r="K7" s="1">
        <v>4</v>
      </c>
      <c r="L7" s="1">
        <v>4</v>
      </c>
      <c r="M7" s="1">
        <v>207.07</v>
      </c>
      <c r="N7" s="1">
        <v>2.06772712438064E-3</v>
      </c>
      <c r="O7" s="1">
        <v>3.2271136181020501</v>
      </c>
      <c r="P7" s="1">
        <v>-1.6902443721808575</v>
      </c>
      <c r="Q7" s="1" t="s">
        <v>251</v>
      </c>
      <c r="R7" s="1" t="s">
        <v>252</v>
      </c>
      <c r="S7" s="1" t="s">
        <v>30</v>
      </c>
      <c r="T7" s="1">
        <v>191314.323369694</v>
      </c>
      <c r="U7" s="1">
        <v>177937.58763135801</v>
      </c>
      <c r="V7" s="1">
        <v>226667.202612917</v>
      </c>
      <c r="W7" s="1">
        <v>164575.21504913201</v>
      </c>
      <c r="X7" s="1">
        <v>31017.999697698</v>
      </c>
      <c r="Y7" s="1">
        <v>85099.181445641894</v>
      </c>
      <c r="Z7" s="1">
        <v>73387.285215260403</v>
      </c>
      <c r="AA7" s="1">
        <v>46153.281914411797</v>
      </c>
      <c r="AB7" s="1">
        <v>91670.546499178701</v>
      </c>
      <c r="AC7" s="1">
        <v>99903.097066266302</v>
      </c>
      <c r="AD7" s="1">
        <v>107586.208367121</v>
      </c>
      <c r="AE7" s="1">
        <v>86817.868654414196</v>
      </c>
      <c r="AF7" s="1">
        <v>60184.548093510602</v>
      </c>
      <c r="AG7" s="1">
        <v>85099.181445641894</v>
      </c>
      <c r="AH7" s="1">
        <v>143207.03615058001</v>
      </c>
      <c r="AI7" s="1">
        <v>79111.027369577903</v>
      </c>
      <c r="AJ7" s="1">
        <v>5</v>
      </c>
      <c r="AK7" s="1">
        <v>4</v>
      </c>
      <c r="AL7" s="1">
        <v>3</v>
      </c>
      <c r="AM7" s="1">
        <v>4</v>
      </c>
      <c r="AN7" s="1">
        <v>2</v>
      </c>
      <c r="AO7" s="1">
        <v>4</v>
      </c>
      <c r="AP7" s="1">
        <v>3</v>
      </c>
      <c r="AQ7" s="1">
        <v>3</v>
      </c>
      <c r="AR7" s="1" t="s">
        <v>18</v>
      </c>
      <c r="BB7" s="6"/>
      <c r="BH7" s="6"/>
    </row>
    <row r="8" spans="1:60" x14ac:dyDescent="0.3">
      <c r="A8" s="1" t="s">
        <v>147</v>
      </c>
      <c r="B8" s="1" t="s">
        <v>468</v>
      </c>
      <c r="C8" s="1" t="s">
        <v>374</v>
      </c>
      <c r="D8" s="1" t="s">
        <v>375</v>
      </c>
      <c r="E8" s="1" t="s">
        <v>395</v>
      </c>
      <c r="F8" s="1" t="s">
        <v>396</v>
      </c>
      <c r="G8" s="1" t="s">
        <v>396</v>
      </c>
      <c r="H8" s="1" t="s">
        <v>396</v>
      </c>
      <c r="I8" s="1" t="s">
        <v>396</v>
      </c>
      <c r="J8" s="1" t="s">
        <v>396</v>
      </c>
      <c r="K8" s="1">
        <v>1</v>
      </c>
      <c r="L8" s="1">
        <v>1</v>
      </c>
      <c r="M8" s="1">
        <v>21.79</v>
      </c>
      <c r="N8" s="1">
        <v>3.5134911162728502E-2</v>
      </c>
      <c r="O8" s="1">
        <v>2.3205015880541402</v>
      </c>
      <c r="P8" s="1">
        <v>-1.2144366848285311</v>
      </c>
      <c r="Q8" s="1" t="s">
        <v>251</v>
      </c>
      <c r="R8" s="1" t="s">
        <v>252</v>
      </c>
      <c r="S8" s="1" t="s">
        <v>148</v>
      </c>
      <c r="T8" s="1">
        <v>5832.1616491330096</v>
      </c>
      <c r="U8" s="1">
        <v>6197.5390219272103</v>
      </c>
      <c r="V8" s="1">
        <v>5688.1147273023298</v>
      </c>
      <c r="W8" s="1">
        <v>3953.2313232722199</v>
      </c>
      <c r="X8" s="1">
        <v>820.57567085586402</v>
      </c>
      <c r="Y8" s="1">
        <v>4812.6386304356001</v>
      </c>
      <c r="Z8" s="1">
        <v>2075.7753155898999</v>
      </c>
      <c r="AA8" s="1">
        <v>1629.9597004544</v>
      </c>
      <c r="AB8" s="1">
        <v>2794.5500171173599</v>
      </c>
      <c r="AC8" s="1">
        <v>3479.6096244841601</v>
      </c>
      <c r="AD8" s="1">
        <v>2699.8290410487498</v>
      </c>
      <c r="AE8" s="1">
        <v>2085.4362406994401</v>
      </c>
      <c r="AF8" s="1">
        <v>1592.17152647837</v>
      </c>
      <c r="AG8" s="1">
        <v>4812.6386304356001</v>
      </c>
      <c r="AH8" s="1">
        <v>4050.6421485441401</v>
      </c>
      <c r="AI8" s="1">
        <v>2793.9028629227701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1</v>
      </c>
      <c r="AP8" s="1">
        <v>0</v>
      </c>
      <c r="AQ8" s="1">
        <v>0</v>
      </c>
      <c r="AR8" s="1" t="s">
        <v>18</v>
      </c>
      <c r="BB8" s="6"/>
      <c r="BH8" s="6"/>
    </row>
    <row r="9" spans="1:60" x14ac:dyDescent="0.3">
      <c r="A9" s="1" t="s">
        <v>35</v>
      </c>
      <c r="B9" s="1" t="s">
        <v>474</v>
      </c>
      <c r="C9" s="1" t="s">
        <v>374</v>
      </c>
      <c r="D9" s="1" t="s">
        <v>375</v>
      </c>
      <c r="E9" s="1" t="s">
        <v>395</v>
      </c>
      <c r="F9" s="1" t="s">
        <v>396</v>
      </c>
      <c r="G9" s="1" t="s">
        <v>396</v>
      </c>
      <c r="H9" s="1" t="s">
        <v>397</v>
      </c>
      <c r="I9" s="1" t="s">
        <v>396</v>
      </c>
      <c r="J9" s="1" t="s">
        <v>396</v>
      </c>
      <c r="K9" s="1">
        <v>4</v>
      </c>
      <c r="L9" s="1">
        <v>4</v>
      </c>
      <c r="M9" s="1">
        <v>327.29000000000002</v>
      </c>
      <c r="N9" s="1">
        <v>4.3856040730930301E-2</v>
      </c>
      <c r="O9" s="1">
        <v>2.2378168095820898</v>
      </c>
      <c r="P9" s="1">
        <v>-1.162091940369433</v>
      </c>
      <c r="Q9" s="1" t="s">
        <v>251</v>
      </c>
      <c r="R9" s="1" t="s">
        <v>252</v>
      </c>
      <c r="S9" s="1" t="s">
        <v>36</v>
      </c>
      <c r="T9" s="1">
        <v>70392.975054181399</v>
      </c>
      <c r="U9" s="1">
        <v>46329.170859546</v>
      </c>
      <c r="V9" s="1">
        <v>53846.038966272798</v>
      </c>
      <c r="W9" s="1">
        <v>40947.107311761902</v>
      </c>
      <c r="X9" s="1">
        <v>8575.8837972420806</v>
      </c>
      <c r="Y9" s="1">
        <v>46359.9136063521</v>
      </c>
      <c r="Z9" s="1">
        <v>25861.871636590899</v>
      </c>
      <c r="AA9" s="1">
        <v>13720.9221537306</v>
      </c>
      <c r="AB9" s="1">
        <v>33729.6360212937</v>
      </c>
      <c r="AC9" s="1">
        <v>26011.523000805199</v>
      </c>
      <c r="AD9" s="1">
        <v>25557.694722436201</v>
      </c>
      <c r="AE9" s="1">
        <v>21600.704476123301</v>
      </c>
      <c r="AF9" s="1">
        <v>16639.876712545702</v>
      </c>
      <c r="AG9" s="1">
        <v>46359.9136063521</v>
      </c>
      <c r="AH9" s="1">
        <v>50466.5348434607</v>
      </c>
      <c r="AI9" s="1">
        <v>23518.939564310302</v>
      </c>
      <c r="AJ9" s="1">
        <v>5</v>
      </c>
      <c r="AK9" s="1">
        <v>4</v>
      </c>
      <c r="AL9" s="1">
        <v>4</v>
      </c>
      <c r="AM9" s="1">
        <v>4</v>
      </c>
      <c r="AN9" s="1">
        <v>1</v>
      </c>
      <c r="AO9" s="1">
        <v>3</v>
      </c>
      <c r="AP9" s="1">
        <v>7</v>
      </c>
      <c r="AQ9" s="1">
        <v>3</v>
      </c>
      <c r="AR9" s="1" t="s">
        <v>18</v>
      </c>
      <c r="BB9" s="6"/>
      <c r="BH9" s="6"/>
    </row>
    <row r="10" spans="1:60" x14ac:dyDescent="0.3">
      <c r="A10" s="1" t="s">
        <v>31</v>
      </c>
      <c r="B10" s="1" t="s">
        <v>475</v>
      </c>
      <c r="C10" s="1" t="s">
        <v>376</v>
      </c>
      <c r="D10" s="1" t="s">
        <v>375</v>
      </c>
      <c r="E10" s="1" t="s">
        <v>395</v>
      </c>
      <c r="F10" s="1" t="s">
        <v>396</v>
      </c>
      <c r="G10" s="1" t="s">
        <v>396</v>
      </c>
      <c r="H10" s="1" t="s">
        <v>396</v>
      </c>
      <c r="I10" s="1" t="s">
        <v>396</v>
      </c>
      <c r="J10" s="1" t="s">
        <v>397</v>
      </c>
      <c r="K10" s="1">
        <v>1</v>
      </c>
      <c r="L10" s="1">
        <v>1</v>
      </c>
      <c r="M10" s="1">
        <v>40.270000000000003</v>
      </c>
      <c r="N10" s="1">
        <v>9.6198422315751898E-4</v>
      </c>
      <c r="O10" s="1">
        <v>3.0192651471776202</v>
      </c>
      <c r="P10" s="1">
        <v>-1.5941974576535667</v>
      </c>
      <c r="Q10" s="1" t="s">
        <v>251</v>
      </c>
      <c r="R10" s="1" t="s">
        <v>252</v>
      </c>
      <c r="S10" s="1" t="s">
        <v>32</v>
      </c>
      <c r="T10" s="1">
        <v>1518.0083635625799</v>
      </c>
      <c r="U10" s="1">
        <v>2186.9710985440802</v>
      </c>
      <c r="V10" s="1">
        <v>1955.9461457049899</v>
      </c>
      <c r="W10" s="1">
        <v>2103.9177470288701</v>
      </c>
      <c r="X10" s="1">
        <v>445.918932779741</v>
      </c>
      <c r="Y10" s="1">
        <v>878.22457504245995</v>
      </c>
      <c r="Z10" s="1">
        <v>773.79790640152203</v>
      </c>
      <c r="AA10" s="1">
        <v>473.82455409443702</v>
      </c>
      <c r="AB10" s="1">
        <v>727.37186545724603</v>
      </c>
      <c r="AC10" s="1">
        <v>1227.8753963531001</v>
      </c>
      <c r="AD10" s="1">
        <v>928.37793540886696</v>
      </c>
      <c r="AE10" s="1">
        <v>1109.8734069204299</v>
      </c>
      <c r="AF10" s="1">
        <v>865.22115279022898</v>
      </c>
      <c r="AG10" s="1">
        <v>878.22457504245995</v>
      </c>
      <c r="AH10" s="1">
        <v>1509.9796160908099</v>
      </c>
      <c r="AI10" s="1">
        <v>812.17945317206204</v>
      </c>
      <c r="AJ10" s="1">
        <v>0</v>
      </c>
      <c r="AK10" s="1">
        <v>0</v>
      </c>
      <c r="AL10" s="1">
        <v>0</v>
      </c>
      <c r="AM10" s="1">
        <v>1</v>
      </c>
      <c r="AN10" s="1">
        <v>0</v>
      </c>
      <c r="AO10" s="1">
        <v>0</v>
      </c>
      <c r="AP10" s="1">
        <v>1</v>
      </c>
      <c r="AQ10" s="1">
        <v>0</v>
      </c>
      <c r="AR10" s="1" t="s">
        <v>18</v>
      </c>
      <c r="BB10" s="6"/>
      <c r="BH10" s="6"/>
    </row>
    <row r="11" spans="1:60" x14ac:dyDescent="0.3">
      <c r="A11" s="1" t="s">
        <v>65</v>
      </c>
      <c r="B11" s="1" t="s">
        <v>484</v>
      </c>
      <c r="C11" s="1" t="s">
        <v>376</v>
      </c>
      <c r="D11" s="1" t="s">
        <v>375</v>
      </c>
      <c r="E11" s="1" t="s">
        <v>395</v>
      </c>
      <c r="F11" s="1" t="s">
        <v>396</v>
      </c>
      <c r="G11" s="1" t="s">
        <v>396</v>
      </c>
      <c r="H11" s="1" t="s">
        <v>396</v>
      </c>
      <c r="I11" s="1" t="s">
        <v>396</v>
      </c>
      <c r="J11" s="1" t="s">
        <v>396</v>
      </c>
      <c r="K11" s="1">
        <v>2</v>
      </c>
      <c r="L11" s="1">
        <v>2</v>
      </c>
      <c r="M11" s="1">
        <v>65.52</v>
      </c>
      <c r="N11" s="1">
        <v>1.01316223938493E-2</v>
      </c>
      <c r="O11" s="1">
        <v>3.6117355073187301</v>
      </c>
      <c r="P11" s="1">
        <v>-1.8526922460161155</v>
      </c>
      <c r="Q11" s="1" t="s">
        <v>251</v>
      </c>
      <c r="R11" s="1" t="s">
        <v>252</v>
      </c>
      <c r="S11" s="1" t="s">
        <v>66</v>
      </c>
      <c r="T11" s="1">
        <v>33382.002979301702</v>
      </c>
      <c r="U11" s="1">
        <v>22071.378409575598</v>
      </c>
      <c r="V11" s="1">
        <v>38836.723441364898</v>
      </c>
      <c r="W11" s="1">
        <v>26170.5396404495</v>
      </c>
      <c r="X11" s="1">
        <v>3084.7498930259599</v>
      </c>
      <c r="Y11" s="1">
        <v>18696.651919046501</v>
      </c>
      <c r="Z11" s="1">
        <v>6914.3601653340202</v>
      </c>
      <c r="AA11" s="1">
        <v>4656.8033548536696</v>
      </c>
      <c r="AB11" s="1">
        <v>15995.3860351397</v>
      </c>
      <c r="AC11" s="1">
        <v>12391.9801824352</v>
      </c>
      <c r="AD11" s="1">
        <v>18433.614445731098</v>
      </c>
      <c r="AE11" s="1">
        <v>13805.6661353375</v>
      </c>
      <c r="AF11" s="1">
        <v>5985.37236774332</v>
      </c>
      <c r="AG11" s="1">
        <v>18696.651919046501</v>
      </c>
      <c r="AH11" s="1">
        <v>13492.596479767501</v>
      </c>
      <c r="AI11" s="1">
        <v>7982.1950331452499</v>
      </c>
      <c r="AJ11" s="1">
        <v>1</v>
      </c>
      <c r="AK11" s="1">
        <v>0</v>
      </c>
      <c r="AL11" s="1">
        <v>1</v>
      </c>
      <c r="AM11" s="1">
        <v>2</v>
      </c>
      <c r="AN11" s="1">
        <v>0</v>
      </c>
      <c r="AO11" s="1">
        <v>1</v>
      </c>
      <c r="AP11" s="1">
        <v>1</v>
      </c>
      <c r="AQ11" s="1">
        <v>0</v>
      </c>
      <c r="AR11" s="1" t="s">
        <v>18</v>
      </c>
      <c r="BB11" s="6"/>
      <c r="BH11" s="6"/>
    </row>
    <row r="12" spans="1:60" x14ac:dyDescent="0.3">
      <c r="A12" s="1" t="s">
        <v>39</v>
      </c>
      <c r="B12" s="1" t="s">
        <v>482</v>
      </c>
      <c r="C12" s="1" t="s">
        <v>376</v>
      </c>
      <c r="D12" s="1" t="s">
        <v>375</v>
      </c>
      <c r="E12" s="1" t="s">
        <v>395</v>
      </c>
      <c r="F12" s="1" t="s">
        <v>396</v>
      </c>
      <c r="G12" s="1" t="s">
        <v>396</v>
      </c>
      <c r="H12" s="1" t="s">
        <v>396</v>
      </c>
      <c r="I12" s="1" t="s">
        <v>396</v>
      </c>
      <c r="J12" s="1" t="s">
        <v>396</v>
      </c>
      <c r="K12" s="1">
        <v>2</v>
      </c>
      <c r="L12" s="1">
        <v>2</v>
      </c>
      <c r="M12" s="1">
        <v>44.04</v>
      </c>
      <c r="N12" s="1">
        <v>2.86370260164199E-2</v>
      </c>
      <c r="O12" s="1">
        <v>2.3409740771415701</v>
      </c>
      <c r="P12" s="1">
        <v>-1.2271089588043169</v>
      </c>
      <c r="Q12" s="1" t="s">
        <v>251</v>
      </c>
      <c r="R12" s="1" t="s">
        <v>252</v>
      </c>
      <c r="S12" s="1" t="s">
        <v>40</v>
      </c>
      <c r="T12" s="1">
        <v>10042.066028269101</v>
      </c>
      <c r="U12" s="1">
        <v>5931.1232945353304</v>
      </c>
      <c r="V12" s="1">
        <v>8711.7345409057798</v>
      </c>
      <c r="W12" s="1">
        <v>7027.3908733749104</v>
      </c>
      <c r="X12" s="1">
        <v>1406.1245757793399</v>
      </c>
      <c r="Y12" s="1">
        <v>5734.79825498219</v>
      </c>
      <c r="Z12" s="1">
        <v>4267.6626784116597</v>
      </c>
      <c r="AA12" s="1">
        <v>2138.0466584957899</v>
      </c>
      <c r="AB12" s="1">
        <v>4811.7760582587598</v>
      </c>
      <c r="AC12" s="1">
        <v>3330.0304567101598</v>
      </c>
      <c r="AD12" s="1">
        <v>4134.9717857395799</v>
      </c>
      <c r="AE12" s="1">
        <v>3707.1383904663398</v>
      </c>
      <c r="AF12" s="1">
        <v>2728.3181694897999</v>
      </c>
      <c r="AG12" s="1">
        <v>5734.79825498219</v>
      </c>
      <c r="AH12" s="1">
        <v>8327.8639027608206</v>
      </c>
      <c r="AI12" s="1">
        <v>3664.8112702225599</v>
      </c>
      <c r="AJ12" s="1">
        <v>1</v>
      </c>
      <c r="AK12" s="1">
        <v>1</v>
      </c>
      <c r="AL12" s="1">
        <v>0</v>
      </c>
      <c r="AM12" s="1">
        <v>2</v>
      </c>
      <c r="AN12" s="1">
        <v>0</v>
      </c>
      <c r="AO12" s="1">
        <v>1</v>
      </c>
      <c r="AP12" s="1">
        <v>0</v>
      </c>
      <c r="AQ12" s="1">
        <v>0</v>
      </c>
      <c r="AR12" s="1" t="s">
        <v>18</v>
      </c>
      <c r="BB12" s="6"/>
      <c r="BH12" s="6"/>
    </row>
    <row r="13" spans="1:60" x14ac:dyDescent="0.3">
      <c r="A13" s="1" t="s">
        <v>47</v>
      </c>
      <c r="B13" s="1" t="s">
        <v>473</v>
      </c>
      <c r="C13" s="1" t="s">
        <v>374</v>
      </c>
      <c r="D13" s="1" t="s">
        <v>375</v>
      </c>
      <c r="E13" s="1" t="s">
        <v>412</v>
      </c>
      <c r="F13" s="1" t="s">
        <v>396</v>
      </c>
      <c r="G13" s="1" t="s">
        <v>396</v>
      </c>
      <c r="H13" s="1" t="s">
        <v>397</v>
      </c>
      <c r="I13" s="1" t="s">
        <v>396</v>
      </c>
      <c r="J13" s="1" t="s">
        <v>396</v>
      </c>
      <c r="K13" s="1">
        <v>1</v>
      </c>
      <c r="L13" s="1">
        <v>1</v>
      </c>
      <c r="M13" s="1">
        <v>31.04</v>
      </c>
      <c r="N13" s="1">
        <v>0.168587855147212</v>
      </c>
      <c r="O13" s="1">
        <v>1.6497631731328799</v>
      </c>
      <c r="P13" s="1">
        <v>-0.72225893752005665</v>
      </c>
      <c r="Q13" s="1" t="s">
        <v>251</v>
      </c>
      <c r="R13" s="1" t="s">
        <v>252</v>
      </c>
      <c r="S13" s="1" t="s">
        <v>48</v>
      </c>
      <c r="T13" s="1">
        <v>2009.78098430711</v>
      </c>
      <c r="U13" s="1">
        <v>2008.2418512290201</v>
      </c>
      <c r="V13" s="1">
        <v>1355.20717166382</v>
      </c>
      <c r="W13" s="1">
        <v>1762.9738381504801</v>
      </c>
      <c r="X13" s="1">
        <v>205.84210760957299</v>
      </c>
      <c r="Y13" s="1">
        <v>2221.6279861246999</v>
      </c>
      <c r="Z13" s="1">
        <v>1059.3264725065401</v>
      </c>
      <c r="AA13" s="1">
        <v>838.79631979678197</v>
      </c>
      <c r="AB13" s="1">
        <v>963.01059915451503</v>
      </c>
      <c r="AC13" s="1">
        <v>1127.5278217861701</v>
      </c>
      <c r="AD13" s="1">
        <v>643.24083709731804</v>
      </c>
      <c r="AE13" s="1">
        <v>930.01629118954997</v>
      </c>
      <c r="AF13" s="1">
        <v>399.39758675080998</v>
      </c>
      <c r="AG13" s="1">
        <v>2221.6279861246999</v>
      </c>
      <c r="AH13" s="1">
        <v>2067.1565108115701</v>
      </c>
      <c r="AI13" s="1">
        <v>1437.7750803507499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BB13" s="6"/>
      <c r="BH13" s="6"/>
    </row>
    <row r="14" spans="1:60" x14ac:dyDescent="0.3">
      <c r="A14" s="1" t="s">
        <v>115</v>
      </c>
      <c r="B14" s="1" t="s">
        <v>445</v>
      </c>
      <c r="C14" s="1" t="s">
        <v>374</v>
      </c>
      <c r="D14" s="1" t="s">
        <v>375</v>
      </c>
      <c r="E14" s="1" t="s">
        <v>395</v>
      </c>
      <c r="F14" s="1" t="s">
        <v>396</v>
      </c>
      <c r="G14" s="1" t="s">
        <v>396</v>
      </c>
      <c r="H14" s="1" t="s">
        <v>396</v>
      </c>
      <c r="I14" s="1" t="s">
        <v>396</v>
      </c>
      <c r="J14" s="1" t="s">
        <v>396</v>
      </c>
      <c r="K14" s="1">
        <v>6</v>
      </c>
      <c r="L14" s="1">
        <v>6</v>
      </c>
      <c r="M14" s="1">
        <v>501.03</v>
      </c>
      <c r="N14" s="1">
        <v>0.19994455869671299</v>
      </c>
      <c r="O14" s="1">
        <v>1.3875381811958101</v>
      </c>
      <c r="P14" s="1">
        <v>-0.472527470968305</v>
      </c>
      <c r="Q14" s="1" t="s">
        <v>251</v>
      </c>
      <c r="R14" s="1" t="s">
        <v>252</v>
      </c>
      <c r="S14" s="1" t="s">
        <v>116</v>
      </c>
      <c r="T14" s="1">
        <v>240446.218808176</v>
      </c>
      <c r="U14" s="1">
        <v>210089.879654977</v>
      </c>
      <c r="V14" s="1">
        <v>232236.60713889901</v>
      </c>
      <c r="W14" s="1">
        <v>194377.34199698499</v>
      </c>
      <c r="X14" s="1">
        <v>62742.1267163456</v>
      </c>
      <c r="Y14" s="1">
        <v>278994.47240222699</v>
      </c>
      <c r="Z14" s="1">
        <v>185768.40962568999</v>
      </c>
      <c r="AA14" s="1">
        <v>104657.809898384</v>
      </c>
      <c r="AB14" s="1">
        <v>115212.681902615</v>
      </c>
      <c r="AC14" s="1">
        <v>117955.00837796299</v>
      </c>
      <c r="AD14" s="1">
        <v>110229.692333507</v>
      </c>
      <c r="AE14" s="1">
        <v>102539.295129284</v>
      </c>
      <c r="AF14" s="1">
        <v>121739.202387357</v>
      </c>
      <c r="AG14" s="1">
        <v>278994.47240222699</v>
      </c>
      <c r="AH14" s="1">
        <v>362506.16540547501</v>
      </c>
      <c r="AI14" s="1">
        <v>179393.24182113601</v>
      </c>
      <c r="AJ14" s="1">
        <v>7</v>
      </c>
      <c r="AK14" s="1">
        <v>7</v>
      </c>
      <c r="AL14" s="1">
        <v>5</v>
      </c>
      <c r="AM14" s="1">
        <v>7</v>
      </c>
      <c r="AN14" s="1">
        <v>4</v>
      </c>
      <c r="AO14" s="1">
        <v>8</v>
      </c>
      <c r="AP14" s="1">
        <v>7</v>
      </c>
      <c r="AQ14" s="1">
        <v>4</v>
      </c>
      <c r="BB14" s="6"/>
      <c r="BH14" s="6"/>
    </row>
    <row r="15" spans="1:60" x14ac:dyDescent="0.3">
      <c r="A15" s="1" t="s">
        <v>125</v>
      </c>
      <c r="B15" s="1" t="s">
        <v>448</v>
      </c>
      <c r="C15" s="1" t="s">
        <v>374</v>
      </c>
      <c r="D15" s="1" t="s">
        <v>375</v>
      </c>
      <c r="E15" s="1" t="s">
        <v>412</v>
      </c>
      <c r="F15" s="1" t="s">
        <v>396</v>
      </c>
      <c r="G15" s="1" t="s">
        <v>396</v>
      </c>
      <c r="H15" s="1" t="s">
        <v>396</v>
      </c>
      <c r="I15" s="1" t="s">
        <v>396</v>
      </c>
      <c r="J15" s="1" t="s">
        <v>396</v>
      </c>
      <c r="K15" s="1">
        <v>1</v>
      </c>
      <c r="L15" s="1">
        <v>1</v>
      </c>
      <c r="M15" s="1">
        <v>53.28</v>
      </c>
      <c r="N15" s="1">
        <v>0.27030167054009901</v>
      </c>
      <c r="O15" s="1">
        <v>1.4786950871867299</v>
      </c>
      <c r="P15" s="1">
        <v>-0.56432459364410359</v>
      </c>
      <c r="Q15" s="1" t="s">
        <v>251</v>
      </c>
      <c r="R15" s="1" t="s">
        <v>252</v>
      </c>
      <c r="S15" s="1" t="s">
        <v>126</v>
      </c>
      <c r="T15" s="1">
        <v>2179.72661370061</v>
      </c>
      <c r="U15" s="1">
        <v>2640.16805893733</v>
      </c>
      <c r="V15" s="1">
        <v>1134.4975262717501</v>
      </c>
      <c r="W15" s="1">
        <v>1179.89678164167</v>
      </c>
      <c r="X15" s="1">
        <v>346.10761218783</v>
      </c>
      <c r="Y15" s="1">
        <v>2524.6097046912</v>
      </c>
      <c r="Z15" s="1">
        <v>1175.1389789304999</v>
      </c>
      <c r="AA15" s="1">
        <v>778.863176360083</v>
      </c>
      <c r="AB15" s="1">
        <v>1044.4420803277501</v>
      </c>
      <c r="AC15" s="1">
        <v>1482.3229277993701</v>
      </c>
      <c r="AD15" s="1">
        <v>538.482347011147</v>
      </c>
      <c r="AE15" s="1">
        <v>622.42740368743205</v>
      </c>
      <c r="AF15" s="1">
        <v>671.55620717845602</v>
      </c>
      <c r="AG15" s="1">
        <v>2524.6097046912</v>
      </c>
      <c r="AH15" s="1">
        <v>2293.1515962748999</v>
      </c>
      <c r="AI15" s="1">
        <v>1335.04408584514</v>
      </c>
      <c r="AJ15" s="1">
        <v>1</v>
      </c>
      <c r="AK15" s="1">
        <v>1</v>
      </c>
      <c r="AL15" s="1">
        <v>2</v>
      </c>
      <c r="AM15" s="1">
        <v>1</v>
      </c>
      <c r="AN15" s="1">
        <v>0</v>
      </c>
      <c r="AO15" s="1">
        <v>1</v>
      </c>
      <c r="AP15" s="1">
        <v>1</v>
      </c>
      <c r="AQ15" s="1">
        <v>1</v>
      </c>
      <c r="BB15" s="6"/>
      <c r="BH15" s="6"/>
    </row>
    <row r="16" spans="1:60" x14ac:dyDescent="0.3">
      <c r="A16" s="1" t="s">
        <v>73</v>
      </c>
      <c r="B16" s="1" t="s">
        <v>446</v>
      </c>
      <c r="C16" s="1" t="s">
        <v>374</v>
      </c>
      <c r="D16" s="1" t="s">
        <v>375</v>
      </c>
      <c r="E16" s="1" t="s">
        <v>412</v>
      </c>
      <c r="F16" s="1" t="s">
        <v>396</v>
      </c>
      <c r="G16" s="1" t="s">
        <v>396</v>
      </c>
      <c r="H16" s="1" t="s">
        <v>396</v>
      </c>
      <c r="I16" s="1" t="s">
        <v>396</v>
      </c>
      <c r="J16" s="1" t="s">
        <v>396</v>
      </c>
      <c r="K16" s="1">
        <v>1</v>
      </c>
      <c r="L16" s="1">
        <v>1</v>
      </c>
      <c r="M16" s="1">
        <v>35.380000000000003</v>
      </c>
      <c r="N16" s="1">
        <v>0.82629801533499403</v>
      </c>
      <c r="O16" s="1">
        <v>1.0935588364416899</v>
      </c>
      <c r="P16" s="1">
        <v>0.12903084339390683</v>
      </c>
      <c r="Q16" s="1" t="s">
        <v>252</v>
      </c>
      <c r="R16" s="1" t="s">
        <v>251</v>
      </c>
      <c r="S16" s="1" t="s">
        <v>74</v>
      </c>
      <c r="T16" s="1">
        <v>2645.47786064499</v>
      </c>
      <c r="U16" s="1">
        <v>4448.1220403015404</v>
      </c>
      <c r="V16" s="1">
        <v>6669.9253231279199</v>
      </c>
      <c r="W16" s="1">
        <v>6223.4419692510601</v>
      </c>
      <c r="X16" s="1">
        <v>2671.6215013116698</v>
      </c>
      <c r="Y16" s="1">
        <v>8299.68901327608</v>
      </c>
      <c r="Z16" s="1">
        <v>5838.5750710682396</v>
      </c>
      <c r="AA16" s="1">
        <v>5047.0390022752899</v>
      </c>
      <c r="AB16" s="1">
        <v>1267.6123615071699</v>
      </c>
      <c r="AC16" s="1">
        <v>2497.3990817245899</v>
      </c>
      <c r="AD16" s="1">
        <v>3165.8394656796299</v>
      </c>
      <c r="AE16" s="1">
        <v>3283.0336409009401</v>
      </c>
      <c r="AF16" s="1">
        <v>5183.7750435364796</v>
      </c>
      <c r="AG16" s="1">
        <v>8299.68901327608</v>
      </c>
      <c r="AH16" s="1">
        <v>11393.3228190389</v>
      </c>
      <c r="AI16" s="1">
        <v>8651.0953085581004</v>
      </c>
      <c r="AJ16" s="1">
        <v>1</v>
      </c>
      <c r="AK16" s="1">
        <v>1</v>
      </c>
      <c r="AL16" s="1">
        <v>0</v>
      </c>
      <c r="AM16" s="1">
        <v>1</v>
      </c>
      <c r="AN16" s="1">
        <v>1</v>
      </c>
      <c r="AO16" s="1">
        <v>2</v>
      </c>
      <c r="AP16" s="1">
        <v>1</v>
      </c>
      <c r="AQ16" s="1">
        <v>1</v>
      </c>
      <c r="BB16" s="6"/>
      <c r="BH16" s="6"/>
    </row>
    <row r="17" spans="1:60" x14ac:dyDescent="0.3">
      <c r="A17" s="1" t="s">
        <v>135</v>
      </c>
      <c r="B17" s="1" t="s">
        <v>420</v>
      </c>
      <c r="C17" s="1" t="s">
        <v>364</v>
      </c>
      <c r="D17" s="1" t="s">
        <v>365</v>
      </c>
      <c r="E17" s="1" t="s">
        <v>417</v>
      </c>
      <c r="F17" s="1" t="s">
        <v>396</v>
      </c>
      <c r="G17" s="1" t="s">
        <v>396</v>
      </c>
      <c r="H17" s="1" t="s">
        <v>396</v>
      </c>
      <c r="J17" s="1" t="s">
        <v>396</v>
      </c>
      <c r="K17" s="1">
        <v>2</v>
      </c>
      <c r="L17" s="1">
        <v>2</v>
      </c>
      <c r="M17" s="1">
        <v>70.45</v>
      </c>
      <c r="N17" s="1">
        <v>2.1995568636290499E-3</v>
      </c>
      <c r="O17" s="1">
        <v>11.1928497740229</v>
      </c>
      <c r="P17" s="1">
        <v>-3.4845054977268628</v>
      </c>
      <c r="Q17" s="1" t="s">
        <v>251</v>
      </c>
      <c r="R17" s="1" t="s">
        <v>252</v>
      </c>
      <c r="S17" s="1" t="s">
        <v>136</v>
      </c>
      <c r="T17" s="1">
        <v>26400.532611815699</v>
      </c>
      <c r="U17" s="1">
        <v>33012.450036140297</v>
      </c>
      <c r="V17" s="1">
        <v>40184.392625005603</v>
      </c>
      <c r="W17" s="1">
        <v>7249.5128796600602</v>
      </c>
      <c r="X17" s="1">
        <v>1403.67530142282</v>
      </c>
      <c r="Y17" s="1">
        <v>4025.83734353725</v>
      </c>
      <c r="Z17" s="1">
        <v>2558.6105969410701</v>
      </c>
      <c r="AA17" s="1">
        <v>1557.8717736487399</v>
      </c>
      <c r="AB17" s="1">
        <v>12650.130997865001</v>
      </c>
      <c r="AC17" s="1">
        <v>18534.847213892299</v>
      </c>
      <c r="AD17" s="1">
        <v>19073.277422684601</v>
      </c>
      <c r="AE17" s="1">
        <v>3824.3137449761998</v>
      </c>
      <c r="AF17" s="1">
        <v>2723.5658169286799</v>
      </c>
      <c r="AG17" s="1">
        <v>4025.83734353725</v>
      </c>
      <c r="AH17" s="1">
        <v>4992.84091483471</v>
      </c>
      <c r="AI17" s="1">
        <v>2670.33743671723</v>
      </c>
      <c r="AJ17" s="1">
        <v>2</v>
      </c>
      <c r="AK17" s="1">
        <v>1</v>
      </c>
      <c r="AL17" s="1">
        <v>1</v>
      </c>
      <c r="AM17" s="1">
        <v>1</v>
      </c>
      <c r="AN17" s="1">
        <v>0</v>
      </c>
      <c r="AO17" s="1">
        <v>0</v>
      </c>
      <c r="AP17" s="1">
        <v>0</v>
      </c>
      <c r="AQ17" s="1">
        <v>0</v>
      </c>
      <c r="AR17" s="1" t="s">
        <v>18</v>
      </c>
      <c r="BB17" s="6"/>
      <c r="BH17" s="6"/>
    </row>
    <row r="18" spans="1:60" x14ac:dyDescent="0.3">
      <c r="A18" s="1" t="s">
        <v>23</v>
      </c>
      <c r="B18" s="1" t="s">
        <v>421</v>
      </c>
      <c r="C18" s="1" t="s">
        <v>364</v>
      </c>
      <c r="D18" s="1" t="s">
        <v>365</v>
      </c>
      <c r="E18" s="1" t="s">
        <v>395</v>
      </c>
      <c r="F18" s="1" t="s">
        <v>396</v>
      </c>
      <c r="H18" s="1" t="s">
        <v>396</v>
      </c>
      <c r="I18" s="1" t="s">
        <v>396</v>
      </c>
      <c r="J18" s="1" t="s">
        <v>397</v>
      </c>
      <c r="K18" s="1">
        <v>5</v>
      </c>
      <c r="L18" s="1">
        <v>5</v>
      </c>
      <c r="M18" s="1">
        <v>257.77999999999997</v>
      </c>
      <c r="N18" s="1">
        <v>1.14108055550547E-2</v>
      </c>
      <c r="O18" s="1">
        <v>2.8965017447203798</v>
      </c>
      <c r="P18" s="1">
        <v>-1.534311534023592</v>
      </c>
      <c r="Q18" s="1" t="s">
        <v>251</v>
      </c>
      <c r="R18" s="1" t="s">
        <v>252</v>
      </c>
      <c r="S18" s="1" t="s">
        <v>24</v>
      </c>
      <c r="T18" s="1">
        <v>156687.89466786699</v>
      </c>
      <c r="U18" s="1">
        <v>155880.23987885099</v>
      </c>
      <c r="V18" s="1">
        <v>226152.133533391</v>
      </c>
      <c r="W18" s="1">
        <v>119651.092464758</v>
      </c>
      <c r="X18" s="1">
        <v>25829.585346550899</v>
      </c>
      <c r="Y18" s="1">
        <v>106697.92753889599</v>
      </c>
      <c r="Z18" s="1">
        <v>55167.436083943598</v>
      </c>
      <c r="AA18" s="1">
        <v>39603.8474994594</v>
      </c>
      <c r="AB18" s="1">
        <v>75078.878993565493</v>
      </c>
      <c r="AC18" s="1">
        <v>87518.994399277202</v>
      </c>
      <c r="AD18" s="1">
        <v>107341.73396290799</v>
      </c>
      <c r="AE18" s="1">
        <v>63119.181262265898</v>
      </c>
      <c r="AF18" s="1">
        <v>50117.413652573501</v>
      </c>
      <c r="AG18" s="1">
        <v>106697.92753889599</v>
      </c>
      <c r="AH18" s="1">
        <v>107653.049032059</v>
      </c>
      <c r="AI18" s="1">
        <v>67884.686278224995</v>
      </c>
      <c r="AJ18" s="1">
        <v>7</v>
      </c>
      <c r="AK18" s="1">
        <v>7</v>
      </c>
      <c r="AL18" s="1">
        <v>5</v>
      </c>
      <c r="AM18" s="1">
        <v>5</v>
      </c>
      <c r="AN18" s="1">
        <v>0</v>
      </c>
      <c r="AO18" s="1">
        <v>5</v>
      </c>
      <c r="AP18" s="1">
        <v>2</v>
      </c>
      <c r="AQ18" s="1">
        <v>1</v>
      </c>
      <c r="AR18" s="1" t="s">
        <v>18</v>
      </c>
      <c r="BB18" s="6"/>
      <c r="BH18" s="6"/>
    </row>
    <row r="19" spans="1:60" x14ac:dyDescent="0.3">
      <c r="A19" s="1" t="s">
        <v>59</v>
      </c>
      <c r="B19" s="1" t="s">
        <v>428</v>
      </c>
      <c r="C19" s="1" t="s">
        <v>370</v>
      </c>
      <c r="D19" s="1" t="s">
        <v>360</v>
      </c>
      <c r="E19" s="1" t="s">
        <v>395</v>
      </c>
      <c r="F19" s="1" t="s">
        <v>396</v>
      </c>
      <c r="H19" s="1" t="s">
        <v>396</v>
      </c>
      <c r="I19" s="1" t="s">
        <v>396</v>
      </c>
      <c r="J19" s="1" t="s">
        <v>396</v>
      </c>
      <c r="K19" s="1">
        <v>10</v>
      </c>
      <c r="L19" s="1">
        <v>9</v>
      </c>
      <c r="M19" s="1">
        <v>515.37</v>
      </c>
      <c r="N19" s="1">
        <v>4.88062395937661E-3</v>
      </c>
      <c r="O19" s="1">
        <v>3.0964162684265002</v>
      </c>
      <c r="P19" s="1">
        <v>-1.6305994340227798</v>
      </c>
      <c r="Q19" s="1" t="s">
        <v>251</v>
      </c>
      <c r="R19" s="1" t="s">
        <v>252</v>
      </c>
      <c r="S19" s="1" t="s">
        <v>60</v>
      </c>
      <c r="T19" s="1">
        <v>353866.42811455601</v>
      </c>
      <c r="U19" s="1">
        <v>357933.98098049202</v>
      </c>
      <c r="V19" s="1">
        <v>502298.62811890902</v>
      </c>
      <c r="W19" s="1">
        <v>318125.95093535999</v>
      </c>
      <c r="X19" s="1">
        <v>64809.278492294499</v>
      </c>
      <c r="Y19" s="1">
        <v>226310.51875185501</v>
      </c>
      <c r="Z19" s="1">
        <v>113382.856807099</v>
      </c>
      <c r="AA19" s="1">
        <v>90335.525095751698</v>
      </c>
      <c r="AB19" s="1">
        <v>169559.33189742701</v>
      </c>
      <c r="AC19" s="1">
        <v>200962.11104812901</v>
      </c>
      <c r="AD19" s="1">
        <v>238412.98716517599</v>
      </c>
      <c r="AE19" s="1">
        <v>167820.02694404099</v>
      </c>
      <c r="AF19" s="1">
        <v>125750.118522784</v>
      </c>
      <c r="AG19" s="1">
        <v>226310.51875185501</v>
      </c>
      <c r="AH19" s="1">
        <v>221253.89740202299</v>
      </c>
      <c r="AI19" s="1">
        <v>154843.51062071801</v>
      </c>
      <c r="AJ19" s="1">
        <v>10</v>
      </c>
      <c r="AK19" s="1">
        <v>9</v>
      </c>
      <c r="AL19" s="1">
        <v>10</v>
      </c>
      <c r="AM19" s="1">
        <v>13</v>
      </c>
      <c r="AN19" s="1">
        <v>1</v>
      </c>
      <c r="AO19" s="1">
        <v>5</v>
      </c>
      <c r="AP19" s="1">
        <v>9</v>
      </c>
      <c r="AQ19" s="1">
        <v>3</v>
      </c>
      <c r="AR19" s="1" t="s">
        <v>18</v>
      </c>
      <c r="BB19" s="6"/>
      <c r="BH19" s="6"/>
    </row>
    <row r="20" spans="1:60" x14ac:dyDescent="0.15">
      <c r="A20" s="1" t="s">
        <v>95</v>
      </c>
      <c r="B20" s="1" t="s">
        <v>429</v>
      </c>
      <c r="C20" s="1" t="s">
        <v>370</v>
      </c>
      <c r="D20" s="1" t="s">
        <v>360</v>
      </c>
      <c r="E20" s="1" t="s">
        <v>395</v>
      </c>
      <c r="F20" s="1" t="s">
        <v>396</v>
      </c>
      <c r="H20" s="1" t="s">
        <v>396</v>
      </c>
      <c r="I20" s="1" t="s">
        <v>396</v>
      </c>
      <c r="J20" s="1" t="s">
        <v>396</v>
      </c>
      <c r="K20" s="1">
        <v>5</v>
      </c>
      <c r="L20" s="1">
        <v>4</v>
      </c>
      <c r="M20" s="1">
        <v>242.09</v>
      </c>
      <c r="N20" s="1">
        <v>5.7173272503622304E-3</v>
      </c>
      <c r="O20" s="1">
        <v>3.14220652235054</v>
      </c>
      <c r="P20" s="1">
        <v>-1.6517780052595319</v>
      </c>
      <c r="Q20" s="1" t="s">
        <v>251</v>
      </c>
      <c r="R20" s="1" t="s">
        <v>252</v>
      </c>
      <c r="S20" s="1" t="s">
        <v>96</v>
      </c>
      <c r="T20" s="1">
        <v>114207.72151817199</v>
      </c>
      <c r="U20" s="1">
        <v>118439.754632118</v>
      </c>
      <c r="V20" s="1">
        <v>118029.645867261</v>
      </c>
      <c r="W20" s="1">
        <v>75267.498047500107</v>
      </c>
      <c r="X20" s="1">
        <v>15427.8187670442</v>
      </c>
      <c r="Y20" s="1">
        <v>55332.060138107801</v>
      </c>
      <c r="Z20" s="1">
        <v>38291.481092087597</v>
      </c>
      <c r="AA20" s="1">
        <v>26504.535847067102</v>
      </c>
      <c r="AB20" s="1">
        <v>54723.995891126899</v>
      </c>
      <c r="AC20" s="1">
        <v>66498.025858545501</v>
      </c>
      <c r="AD20" s="1">
        <v>56022.053157190603</v>
      </c>
      <c r="AE20" s="1">
        <v>39705.637069855402</v>
      </c>
      <c r="AF20" s="1">
        <v>29934.757547632798</v>
      </c>
      <c r="AG20" s="1">
        <v>55332.060138107801</v>
      </c>
      <c r="AH20" s="1">
        <v>74721.520232411596</v>
      </c>
      <c r="AI20" s="1">
        <v>45431.245056498097</v>
      </c>
      <c r="AJ20" s="1">
        <v>5</v>
      </c>
      <c r="AK20" s="1">
        <v>3</v>
      </c>
      <c r="AL20" s="1">
        <v>4</v>
      </c>
      <c r="AM20" s="1">
        <v>2</v>
      </c>
      <c r="AN20" s="1">
        <v>0</v>
      </c>
      <c r="AO20" s="1">
        <v>5</v>
      </c>
      <c r="AP20" s="1">
        <v>2</v>
      </c>
      <c r="AQ20" s="1">
        <v>1</v>
      </c>
      <c r="AR20" s="1" t="s">
        <v>18</v>
      </c>
    </row>
    <row r="21" spans="1:60" x14ac:dyDescent="0.15">
      <c r="A21" s="1" t="s">
        <v>75</v>
      </c>
      <c r="B21" s="1" t="s">
        <v>430</v>
      </c>
      <c r="C21" s="1" t="s">
        <v>370</v>
      </c>
      <c r="D21" s="1" t="s">
        <v>360</v>
      </c>
      <c r="E21" s="1" t="s">
        <v>395</v>
      </c>
      <c r="F21" s="1" t="s">
        <v>396</v>
      </c>
      <c r="H21" s="1" t="s">
        <v>396</v>
      </c>
      <c r="I21" s="1" t="s">
        <v>396</v>
      </c>
      <c r="J21" s="1" t="s">
        <v>396</v>
      </c>
      <c r="K21" s="1">
        <v>4</v>
      </c>
      <c r="L21" s="1">
        <v>4</v>
      </c>
      <c r="M21" s="1">
        <v>142.5</v>
      </c>
      <c r="N21" s="1">
        <v>1.35184768943895E-2</v>
      </c>
      <c r="O21" s="1">
        <v>2.9986283433832299</v>
      </c>
      <c r="P21" s="1">
        <v>-1.5843027224785222</v>
      </c>
      <c r="Q21" s="1" t="s">
        <v>251</v>
      </c>
      <c r="R21" s="1" t="s">
        <v>252</v>
      </c>
      <c r="S21" s="1" t="s">
        <v>76</v>
      </c>
      <c r="T21" s="1">
        <v>18355.198798642901</v>
      </c>
      <c r="U21" s="1">
        <v>22779.2225847556</v>
      </c>
      <c r="V21" s="1">
        <v>39188.646117013799</v>
      </c>
      <c r="W21" s="1">
        <v>23527.3018666756</v>
      </c>
      <c r="X21" s="1">
        <v>3585.8224682702698</v>
      </c>
      <c r="Y21" s="1">
        <v>15799.133935925</v>
      </c>
      <c r="Z21" s="1">
        <v>8388.8172607355009</v>
      </c>
      <c r="AA21" s="1">
        <v>6858.8508136058199</v>
      </c>
      <c r="AB21" s="1">
        <v>8795.1130649071092</v>
      </c>
      <c r="AC21" s="1">
        <v>12789.399447707599</v>
      </c>
      <c r="AD21" s="1">
        <v>18600.6524021492</v>
      </c>
      <c r="AE21" s="1">
        <v>12411.2868553385</v>
      </c>
      <c r="AF21" s="1">
        <v>6957.6087078374403</v>
      </c>
      <c r="AG21" s="1">
        <v>15799.133935925</v>
      </c>
      <c r="AH21" s="1">
        <v>16369.8337279405</v>
      </c>
      <c r="AI21" s="1">
        <v>11756.7096408281</v>
      </c>
      <c r="AJ21" s="1">
        <v>2</v>
      </c>
      <c r="AK21" s="1">
        <v>2</v>
      </c>
      <c r="AL21" s="1">
        <v>4</v>
      </c>
      <c r="AM21" s="1">
        <v>4</v>
      </c>
      <c r="AN21" s="1">
        <v>0</v>
      </c>
      <c r="AO21" s="1">
        <v>2</v>
      </c>
      <c r="AP21" s="1">
        <v>0</v>
      </c>
      <c r="AQ21" s="1">
        <v>0</v>
      </c>
      <c r="AR21" s="1" t="s">
        <v>18</v>
      </c>
    </row>
    <row r="22" spans="1:60" x14ac:dyDescent="0.15">
      <c r="A22" s="1" t="s">
        <v>69</v>
      </c>
      <c r="B22" s="1" t="s">
        <v>497</v>
      </c>
      <c r="C22" s="1" t="s">
        <v>376</v>
      </c>
      <c r="D22" s="1" t="s">
        <v>375</v>
      </c>
      <c r="E22" s="1" t="s">
        <v>412</v>
      </c>
      <c r="G22" s="1" t="s">
        <v>396</v>
      </c>
      <c r="H22" s="1" t="s">
        <v>396</v>
      </c>
      <c r="I22" s="1" t="s">
        <v>396</v>
      </c>
      <c r="J22" s="1" t="s">
        <v>396</v>
      </c>
      <c r="K22" s="1">
        <v>1</v>
      </c>
      <c r="L22" s="1">
        <v>1</v>
      </c>
      <c r="M22" s="1">
        <v>32.19</v>
      </c>
      <c r="N22" s="1">
        <v>0.79188842040360496</v>
      </c>
      <c r="O22" s="1">
        <v>2.4612493271650999</v>
      </c>
      <c r="P22" s="1">
        <v>-1.2993908117354807</v>
      </c>
      <c r="Q22" s="1" t="s">
        <v>251</v>
      </c>
      <c r="R22" s="1" t="s">
        <v>252</v>
      </c>
      <c r="S22" s="1" t="s">
        <v>70</v>
      </c>
      <c r="T22" s="1">
        <v>935.49970801405505</v>
      </c>
      <c r="U22" s="1">
        <v>505.93676923547002</v>
      </c>
      <c r="V22" s="1">
        <v>0</v>
      </c>
      <c r="W22" s="1">
        <v>1044.80494391298</v>
      </c>
      <c r="X22" s="1">
        <v>200.470549655816</v>
      </c>
      <c r="Y22" s="1">
        <v>278.83843437612899</v>
      </c>
      <c r="Z22" s="1">
        <v>452.58671055751</v>
      </c>
      <c r="AA22" s="1">
        <v>78.258536321474594</v>
      </c>
      <c r="AB22" s="1">
        <v>448.25587532070398</v>
      </c>
      <c r="AC22" s="1">
        <v>284.05830852916898</v>
      </c>
      <c r="AD22" s="1">
        <v>0</v>
      </c>
      <c r="AE22" s="1">
        <v>551.16281247477002</v>
      </c>
      <c r="AF22" s="1">
        <v>388.975096868945</v>
      </c>
      <c r="AG22" s="1">
        <v>278.83843437612899</v>
      </c>
      <c r="AH22" s="1">
        <v>883.17208123954197</v>
      </c>
      <c r="AI22" s="1">
        <v>134.1424261076880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1</v>
      </c>
      <c r="AQ22" s="1">
        <v>0</v>
      </c>
    </row>
    <row r="23" spans="1:60" x14ac:dyDescent="0.15">
      <c r="A23" s="1" t="s">
        <v>173</v>
      </c>
      <c r="B23" s="1" t="s">
        <v>501</v>
      </c>
      <c r="C23" s="1" t="s">
        <v>374</v>
      </c>
      <c r="D23" s="1" t="s">
        <v>375</v>
      </c>
      <c r="E23" s="1" t="s">
        <v>412</v>
      </c>
      <c r="F23" s="1" t="s">
        <v>396</v>
      </c>
      <c r="H23" s="1" t="s">
        <v>396</v>
      </c>
      <c r="I23" s="1" t="s">
        <v>396</v>
      </c>
      <c r="K23" s="1">
        <v>2</v>
      </c>
      <c r="L23" s="1">
        <v>1</v>
      </c>
      <c r="M23" s="1">
        <v>52.64</v>
      </c>
      <c r="N23" s="1">
        <v>2.9939844948882999E-3</v>
      </c>
      <c r="O23" s="1">
        <v>2.9673939105648302</v>
      </c>
      <c r="P23" s="1">
        <v>-1.5691964519605395</v>
      </c>
      <c r="Q23" s="1" t="s">
        <v>251</v>
      </c>
      <c r="R23" s="1" t="s">
        <v>252</v>
      </c>
      <c r="S23" s="1" t="s">
        <v>174</v>
      </c>
      <c r="T23" s="1">
        <v>54083.811245076497</v>
      </c>
      <c r="U23" s="1">
        <v>39447.027432249597</v>
      </c>
      <c r="V23" s="1">
        <v>55232.925990953801</v>
      </c>
      <c r="W23" s="1">
        <v>49553.9793991099</v>
      </c>
      <c r="X23" s="1">
        <v>10358.5229160493</v>
      </c>
      <c r="Y23" s="1">
        <v>28936.2491805672</v>
      </c>
      <c r="Z23" s="1">
        <v>15889.0395953566</v>
      </c>
      <c r="AA23" s="1">
        <v>11648.482922273301</v>
      </c>
      <c r="AB23" s="1">
        <v>25914.905095809299</v>
      </c>
      <c r="AC23" s="1">
        <v>22147.542084836001</v>
      </c>
      <c r="AD23" s="1">
        <v>26215.972208984502</v>
      </c>
      <c r="AE23" s="1">
        <v>26141.061845133201</v>
      </c>
      <c r="AF23" s="1">
        <v>20098.749974034301</v>
      </c>
      <c r="AG23" s="1">
        <v>28936.2491805672</v>
      </c>
      <c r="AH23" s="1">
        <v>31005.6743624722</v>
      </c>
      <c r="AI23" s="1">
        <v>19966.585539614</v>
      </c>
      <c r="AJ23" s="1">
        <v>0</v>
      </c>
      <c r="AK23" s="1">
        <v>0</v>
      </c>
      <c r="AL23" s="1">
        <v>1</v>
      </c>
      <c r="AM23" s="1">
        <v>0</v>
      </c>
      <c r="AN23" s="1">
        <v>0</v>
      </c>
      <c r="AO23" s="1">
        <v>1</v>
      </c>
      <c r="AP23" s="1">
        <v>0</v>
      </c>
      <c r="AQ23" s="1">
        <v>1</v>
      </c>
      <c r="AR23" s="1" t="s">
        <v>18</v>
      </c>
    </row>
    <row r="24" spans="1:60" x14ac:dyDescent="0.15">
      <c r="A24" s="1" t="s">
        <v>37</v>
      </c>
      <c r="B24" s="1" t="s">
        <v>510</v>
      </c>
      <c r="C24" s="1" t="s">
        <v>376</v>
      </c>
      <c r="D24" s="1" t="s">
        <v>375</v>
      </c>
      <c r="E24" s="1" t="s">
        <v>395</v>
      </c>
      <c r="H24" s="1" t="s">
        <v>396</v>
      </c>
      <c r="I24" s="1" t="s">
        <v>396</v>
      </c>
      <c r="J24" s="1" t="s">
        <v>397</v>
      </c>
      <c r="K24" s="1">
        <v>2</v>
      </c>
      <c r="L24" s="1">
        <v>2</v>
      </c>
      <c r="M24" s="1">
        <v>56.65</v>
      </c>
      <c r="N24" s="1">
        <v>1.1255858333683E-2</v>
      </c>
      <c r="O24" s="1">
        <v>3.2946851105087398</v>
      </c>
      <c r="P24" s="1">
        <v>-1.7201405862602968</v>
      </c>
      <c r="Q24" s="1" t="s">
        <v>251</v>
      </c>
      <c r="R24" s="1" t="s">
        <v>252</v>
      </c>
      <c r="S24" s="1" t="s">
        <v>38</v>
      </c>
      <c r="T24" s="1">
        <v>28474.9774516865</v>
      </c>
      <c r="U24" s="1">
        <v>15352.82923239</v>
      </c>
      <c r="V24" s="1">
        <v>25747.3788252677</v>
      </c>
      <c r="W24" s="1">
        <v>18865.302284634199</v>
      </c>
      <c r="X24" s="1">
        <v>2953.4343662844199</v>
      </c>
      <c r="Y24" s="1">
        <v>14068.6063409423</v>
      </c>
      <c r="Z24" s="1">
        <v>6187.9121841655897</v>
      </c>
      <c r="AA24" s="1">
        <v>3633.42813822059</v>
      </c>
      <c r="AB24" s="1">
        <v>13644.1260569066</v>
      </c>
      <c r="AC24" s="1">
        <v>8619.8492935787308</v>
      </c>
      <c r="AD24" s="1">
        <v>12220.8366771655</v>
      </c>
      <c r="AE24" s="1">
        <v>9951.9562249043793</v>
      </c>
      <c r="AF24" s="1">
        <v>5730.5794825919502</v>
      </c>
      <c r="AG24" s="1">
        <v>14068.6063409423</v>
      </c>
      <c r="AH24" s="1">
        <v>12075.014919207601</v>
      </c>
      <c r="AI24" s="1">
        <v>6228.0345181348002</v>
      </c>
      <c r="AJ24" s="1">
        <v>2</v>
      </c>
      <c r="AK24" s="1">
        <v>0</v>
      </c>
      <c r="AL24" s="1">
        <v>1</v>
      </c>
      <c r="AM24" s="1">
        <v>1</v>
      </c>
      <c r="AN24" s="1">
        <v>0</v>
      </c>
      <c r="AO24" s="1">
        <v>1</v>
      </c>
      <c r="AP24" s="1">
        <v>1</v>
      </c>
      <c r="AQ24" s="1">
        <v>0</v>
      </c>
      <c r="AR24" s="1" t="s">
        <v>18</v>
      </c>
    </row>
    <row r="25" spans="1:60" x14ac:dyDescent="0.15">
      <c r="A25" s="1" t="s">
        <v>33</v>
      </c>
      <c r="B25" s="1" t="s">
        <v>502</v>
      </c>
      <c r="C25" s="1" t="s">
        <v>374</v>
      </c>
      <c r="D25" s="1" t="s">
        <v>375</v>
      </c>
      <c r="E25" s="1" t="s">
        <v>412</v>
      </c>
      <c r="F25" s="1" t="s">
        <v>396</v>
      </c>
      <c r="G25" s="1" t="s">
        <v>396</v>
      </c>
      <c r="H25" s="1" t="s">
        <v>396</v>
      </c>
      <c r="K25" s="1">
        <v>1</v>
      </c>
      <c r="L25" s="1">
        <v>1</v>
      </c>
      <c r="M25" s="1">
        <v>43.29</v>
      </c>
      <c r="N25" s="1">
        <v>0.114909508510481</v>
      </c>
      <c r="O25" s="1">
        <v>1.5771709772879501</v>
      </c>
      <c r="P25" s="1">
        <v>-0.65733906768365613</v>
      </c>
      <c r="Q25" s="1" t="s">
        <v>251</v>
      </c>
      <c r="R25" s="1" t="s">
        <v>252</v>
      </c>
      <c r="S25" s="1" t="s">
        <v>34</v>
      </c>
      <c r="T25" s="1">
        <v>2526.3554627426101</v>
      </c>
      <c r="U25" s="1">
        <v>2074.73047335815</v>
      </c>
      <c r="V25" s="1">
        <v>2656.0679441105299</v>
      </c>
      <c r="W25" s="1">
        <v>2346.2806481490502</v>
      </c>
      <c r="X25" s="1">
        <v>685.34112828776699</v>
      </c>
      <c r="Y25" s="1">
        <v>3345.0063243710701</v>
      </c>
      <c r="Z25" s="1">
        <v>1235.5198160535999</v>
      </c>
      <c r="AA25" s="1">
        <v>823.15837698774305</v>
      </c>
      <c r="AB25" s="1">
        <v>1210.5334396383601</v>
      </c>
      <c r="AC25" s="1">
        <v>1164.85787306309</v>
      </c>
      <c r="AD25" s="1">
        <v>1260.68648652401</v>
      </c>
      <c r="AE25" s="1">
        <v>1237.7263798597201</v>
      </c>
      <c r="AF25" s="1">
        <v>1329.77453407342</v>
      </c>
      <c r="AG25" s="1">
        <v>3345.0063243710701</v>
      </c>
      <c r="AH25" s="1">
        <v>2410.9780112911699</v>
      </c>
      <c r="AI25" s="1">
        <v>1410.97018868858</v>
      </c>
      <c r="AJ25" s="1">
        <v>1</v>
      </c>
      <c r="AK25" s="1">
        <v>1</v>
      </c>
      <c r="AL25" s="1">
        <v>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</row>
    <row r="26" spans="1:60" x14ac:dyDescent="0.15">
      <c r="A26" s="1" t="s">
        <v>61</v>
      </c>
      <c r="B26" s="1" t="s">
        <v>503</v>
      </c>
      <c r="C26" s="1" t="s">
        <v>374</v>
      </c>
      <c r="D26" s="1" t="s">
        <v>375</v>
      </c>
      <c r="E26" s="1" t="s">
        <v>395</v>
      </c>
      <c r="F26" s="1" t="s">
        <v>396</v>
      </c>
      <c r="H26" s="1" t="s">
        <v>397</v>
      </c>
      <c r="I26" s="1" t="s">
        <v>396</v>
      </c>
      <c r="K26" s="1">
        <v>1</v>
      </c>
      <c r="L26" s="1">
        <v>1</v>
      </c>
      <c r="M26" s="1">
        <v>23.6</v>
      </c>
      <c r="N26" s="1">
        <v>0.83366464476348501</v>
      </c>
      <c r="O26" s="1">
        <v>3.4991769733012199</v>
      </c>
      <c r="P26" s="1">
        <v>-1.8070156317247976</v>
      </c>
      <c r="Q26" s="1" t="s">
        <v>251</v>
      </c>
      <c r="R26" s="1" t="s">
        <v>252</v>
      </c>
      <c r="S26" s="1" t="s">
        <v>62</v>
      </c>
      <c r="T26" s="1">
        <v>2075.0092658060798</v>
      </c>
      <c r="U26" s="1">
        <v>3218.3324438990098</v>
      </c>
      <c r="V26" s="1">
        <v>0</v>
      </c>
      <c r="W26" s="1">
        <v>3565.4727072280002</v>
      </c>
      <c r="X26" s="1">
        <v>386.75597789763702</v>
      </c>
      <c r="Y26" s="1">
        <v>1272.8145510535601</v>
      </c>
      <c r="Z26" s="1">
        <v>593.03106494222595</v>
      </c>
      <c r="AA26" s="1">
        <v>279.08356651028498</v>
      </c>
      <c r="AB26" s="1">
        <v>994.26551047999305</v>
      </c>
      <c r="AC26" s="1">
        <v>1806.9334468019699</v>
      </c>
      <c r="AD26" s="1">
        <v>0</v>
      </c>
      <c r="AE26" s="1">
        <v>1880.88310317326</v>
      </c>
      <c r="AF26" s="1">
        <v>750.42665481618894</v>
      </c>
      <c r="AG26" s="1">
        <v>1272.8145510535601</v>
      </c>
      <c r="AH26" s="1">
        <v>1157.23344863476</v>
      </c>
      <c r="AI26" s="1">
        <v>478.37524771343101</v>
      </c>
      <c r="AJ26" s="1">
        <v>1</v>
      </c>
      <c r="AK26" s="1">
        <v>1</v>
      </c>
      <c r="AL26" s="1">
        <v>0</v>
      </c>
      <c r="AM26" s="1">
        <v>1</v>
      </c>
      <c r="AN26" s="1">
        <v>0</v>
      </c>
      <c r="AO26" s="1">
        <v>1</v>
      </c>
      <c r="AP26" s="1">
        <v>0</v>
      </c>
      <c r="AQ26" s="1">
        <v>0</v>
      </c>
    </row>
    <row r="27" spans="1:60" x14ac:dyDescent="0.15">
      <c r="A27" s="1" t="s">
        <v>117</v>
      </c>
      <c r="B27" s="1" t="s">
        <v>505</v>
      </c>
      <c r="C27" s="1" t="s">
        <v>376</v>
      </c>
      <c r="D27" s="1" t="s">
        <v>375</v>
      </c>
      <c r="E27" s="1" t="s">
        <v>395</v>
      </c>
      <c r="F27" s="1" t="s">
        <v>396</v>
      </c>
      <c r="H27" s="1" t="s">
        <v>396</v>
      </c>
      <c r="I27" s="1" t="s">
        <v>396</v>
      </c>
      <c r="K27" s="1">
        <v>6</v>
      </c>
      <c r="L27" s="1">
        <v>6</v>
      </c>
      <c r="M27" s="1">
        <v>279.12</v>
      </c>
      <c r="N27" s="1">
        <v>0.44263350673347202</v>
      </c>
      <c r="O27" s="1">
        <v>1.2366905513320701</v>
      </c>
      <c r="P27" s="1">
        <v>-0.30648454970085975</v>
      </c>
      <c r="Q27" s="1" t="s">
        <v>251</v>
      </c>
      <c r="R27" s="1" t="s">
        <v>252</v>
      </c>
      <c r="S27" s="1" t="s">
        <v>118</v>
      </c>
      <c r="T27" s="1">
        <v>56798.844348371</v>
      </c>
      <c r="U27" s="1">
        <v>75118.204004019397</v>
      </c>
      <c r="V27" s="1">
        <v>135140.28116813401</v>
      </c>
      <c r="W27" s="1">
        <v>79519.028087148894</v>
      </c>
      <c r="X27" s="1">
        <v>43678.570878607999</v>
      </c>
      <c r="Y27" s="1">
        <v>108768.34229851</v>
      </c>
      <c r="Z27" s="1">
        <v>77911.142953464703</v>
      </c>
      <c r="AA27" s="1">
        <v>49886.9552300738</v>
      </c>
      <c r="AB27" s="1">
        <v>27215.845683835301</v>
      </c>
      <c r="AC27" s="1">
        <v>42175.131887281001</v>
      </c>
      <c r="AD27" s="1">
        <v>64143.512078255597</v>
      </c>
      <c r="AE27" s="1">
        <v>41948.433936031899</v>
      </c>
      <c r="AF27" s="1">
        <v>84749.9863085783</v>
      </c>
      <c r="AG27" s="1">
        <v>108768.34229851</v>
      </c>
      <c r="AH27" s="1">
        <v>152034.835908465</v>
      </c>
      <c r="AI27" s="1">
        <v>85510.891466179906</v>
      </c>
      <c r="AJ27" s="1">
        <v>2</v>
      </c>
      <c r="AK27" s="1">
        <v>1</v>
      </c>
      <c r="AL27" s="1">
        <v>6</v>
      </c>
      <c r="AM27" s="1">
        <v>1</v>
      </c>
      <c r="AN27" s="1">
        <v>3</v>
      </c>
      <c r="AO27" s="1">
        <v>5</v>
      </c>
      <c r="AP27" s="1">
        <v>4</v>
      </c>
      <c r="AQ27" s="1">
        <v>1</v>
      </c>
    </row>
    <row r="28" spans="1:60" x14ac:dyDescent="0.15">
      <c r="A28" s="1" t="s">
        <v>300</v>
      </c>
      <c r="B28" s="1" t="s">
        <v>553</v>
      </c>
      <c r="C28" s="1" t="s">
        <v>374</v>
      </c>
      <c r="D28" s="1" t="s">
        <v>375</v>
      </c>
      <c r="E28" s="1" t="s">
        <v>412</v>
      </c>
      <c r="H28" s="1" t="s">
        <v>397</v>
      </c>
      <c r="I28" s="1" t="s">
        <v>396</v>
      </c>
      <c r="J28" s="1" t="s">
        <v>397</v>
      </c>
      <c r="K28" s="1">
        <v>6</v>
      </c>
      <c r="L28" s="1">
        <v>6</v>
      </c>
      <c r="M28" s="1">
        <v>357.39</v>
      </c>
      <c r="N28" s="1">
        <v>0.34767872713329001</v>
      </c>
      <c r="O28" s="1">
        <v>1.2990027753579001</v>
      </c>
      <c r="P28" s="1">
        <v>0.37740451314976775</v>
      </c>
      <c r="Q28" s="1" t="s">
        <v>252</v>
      </c>
      <c r="R28" s="1" t="s">
        <v>251</v>
      </c>
      <c r="S28" s="1" t="s">
        <v>301</v>
      </c>
      <c r="T28" s="1">
        <v>141147.217218871</v>
      </c>
      <c r="U28" s="1">
        <v>80685.071279932803</v>
      </c>
      <c r="V28" s="1">
        <v>27144.753780835399</v>
      </c>
      <c r="W28" s="1">
        <v>58623.8520177842</v>
      </c>
      <c r="X28" s="1">
        <v>111514.31747748201</v>
      </c>
      <c r="Y28" s="1">
        <v>59135.793274266798</v>
      </c>
      <c r="Z28" s="1">
        <v>105700.501036079</v>
      </c>
      <c r="AA28" s="1">
        <v>123223.803607097</v>
      </c>
      <c r="AB28" s="1">
        <v>67632.377499979106</v>
      </c>
      <c r="AC28" s="1">
        <v>45300.650723541701</v>
      </c>
      <c r="AD28" s="1">
        <v>12884.092196286299</v>
      </c>
      <c r="AE28" s="1">
        <v>30925.664493139899</v>
      </c>
      <c r="AF28" s="1">
        <v>216372.39244143199</v>
      </c>
      <c r="AG28" s="1">
        <v>59135.793274266798</v>
      </c>
      <c r="AH28" s="1">
        <v>206262.64384365699</v>
      </c>
      <c r="AI28" s="1">
        <v>211217.08566299101</v>
      </c>
      <c r="AJ28" s="1">
        <v>7</v>
      </c>
      <c r="AK28" s="1">
        <v>5</v>
      </c>
      <c r="AL28" s="1">
        <v>1</v>
      </c>
      <c r="AM28" s="1">
        <v>2</v>
      </c>
      <c r="AN28" s="1">
        <v>8</v>
      </c>
      <c r="AO28" s="1">
        <v>4</v>
      </c>
      <c r="AP28" s="1">
        <v>5</v>
      </c>
      <c r="AQ28" s="1">
        <v>6</v>
      </c>
    </row>
    <row r="29" spans="1:60" x14ac:dyDescent="0.15">
      <c r="A29" s="1" t="s">
        <v>103</v>
      </c>
      <c r="B29" s="1" t="s">
        <v>513</v>
      </c>
      <c r="C29" s="1" t="s">
        <v>376</v>
      </c>
      <c r="D29" s="1" t="s">
        <v>375</v>
      </c>
      <c r="E29" s="1" t="s">
        <v>412</v>
      </c>
      <c r="H29" s="1" t="s">
        <v>396</v>
      </c>
      <c r="I29" s="1" t="s">
        <v>396</v>
      </c>
      <c r="K29" s="1">
        <v>1</v>
      </c>
      <c r="L29" s="1">
        <v>1</v>
      </c>
      <c r="M29" s="1">
        <v>59.85</v>
      </c>
      <c r="N29" s="1">
        <v>0.85504306671568298</v>
      </c>
      <c r="O29" s="1">
        <v>1.15798187008139</v>
      </c>
      <c r="P29" s="1">
        <v>-0.2116126659796328</v>
      </c>
      <c r="Q29" s="1" t="s">
        <v>251</v>
      </c>
      <c r="R29" s="1" t="s">
        <v>252</v>
      </c>
      <c r="S29" s="1" t="s">
        <v>104</v>
      </c>
      <c r="T29" s="1">
        <v>441.84782200957898</v>
      </c>
      <c r="U29" s="1">
        <v>7192.2941314061</v>
      </c>
      <c r="V29" s="1">
        <v>8720.5918951488893</v>
      </c>
      <c r="W29" s="1">
        <v>6340.0723274586198</v>
      </c>
      <c r="X29" s="1">
        <v>2291.82779273811</v>
      </c>
      <c r="Y29" s="1">
        <v>9797.7470153846407</v>
      </c>
      <c r="Z29" s="1">
        <v>3922.75102400378</v>
      </c>
      <c r="AA29" s="1">
        <v>3586.2592255376799</v>
      </c>
      <c r="AB29" s="1">
        <v>211.716669194807</v>
      </c>
      <c r="AC29" s="1">
        <v>4038.1150958819298</v>
      </c>
      <c r="AD29" s="1">
        <v>4139.17587503082</v>
      </c>
      <c r="AE29" s="1">
        <v>3344.5593032976599</v>
      </c>
      <c r="AF29" s="1">
        <v>4446.8573524529202</v>
      </c>
      <c r="AG29" s="1">
        <v>9797.7470153846407</v>
      </c>
      <c r="AH29" s="1">
        <v>7654.8075876694002</v>
      </c>
      <c r="AI29" s="1">
        <v>6147.1826049561996</v>
      </c>
      <c r="AJ29" s="1">
        <v>0</v>
      </c>
      <c r="AK29" s="1">
        <v>1</v>
      </c>
      <c r="AL29" s="1">
        <v>2</v>
      </c>
      <c r="AM29" s="1">
        <v>2</v>
      </c>
      <c r="AN29" s="1">
        <v>0</v>
      </c>
      <c r="AO29" s="1">
        <v>1</v>
      </c>
      <c r="AP29" s="1">
        <v>1</v>
      </c>
      <c r="AQ29" s="1">
        <v>1</v>
      </c>
    </row>
    <row r="30" spans="1:60" x14ac:dyDescent="0.15">
      <c r="A30" s="1" t="s">
        <v>296</v>
      </c>
      <c r="B30" s="1" t="s">
        <v>543</v>
      </c>
      <c r="C30" s="1" t="s">
        <v>377</v>
      </c>
      <c r="D30" s="1" t="s">
        <v>378</v>
      </c>
      <c r="E30" s="1" t="s">
        <v>412</v>
      </c>
      <c r="H30" s="1" t="s">
        <v>407</v>
      </c>
      <c r="I30" s="1" t="s">
        <v>396</v>
      </c>
      <c r="K30" s="1">
        <v>7</v>
      </c>
      <c r="L30" s="1">
        <v>7</v>
      </c>
      <c r="M30" s="1">
        <v>360.39</v>
      </c>
      <c r="N30" s="1">
        <v>0.13720178770951</v>
      </c>
      <c r="O30" s="1">
        <v>2.8511945636183298</v>
      </c>
      <c r="P30" s="1">
        <v>1.5115664911839086</v>
      </c>
      <c r="Q30" s="1" t="s">
        <v>252</v>
      </c>
      <c r="R30" s="1" t="s">
        <v>251</v>
      </c>
      <c r="S30" s="1" t="s">
        <v>297</v>
      </c>
      <c r="T30" s="1">
        <v>21236.219659611601</v>
      </c>
      <c r="U30" s="1">
        <v>11811.948107963</v>
      </c>
      <c r="V30" s="1">
        <v>7684.8264744537701</v>
      </c>
      <c r="W30" s="1">
        <v>18351.2831606945</v>
      </c>
      <c r="X30" s="1">
        <v>79017.308462078901</v>
      </c>
      <c r="Y30" s="1">
        <v>12695.3198095884</v>
      </c>
      <c r="Z30" s="1">
        <v>18375.850893802399</v>
      </c>
      <c r="AA30" s="1">
        <v>58372.291360491297</v>
      </c>
      <c r="AB30" s="1">
        <v>10175.5886725289</v>
      </c>
      <c r="AC30" s="1">
        <v>6631.8208203220802</v>
      </c>
      <c r="AD30" s="1">
        <v>3647.5561211105301</v>
      </c>
      <c r="AE30" s="1">
        <v>9680.7972610547495</v>
      </c>
      <c r="AF30" s="1">
        <v>153318.10715404301</v>
      </c>
      <c r="AG30" s="1">
        <v>12695.3198095884</v>
      </c>
      <c r="AH30" s="1">
        <v>35858.407018702601</v>
      </c>
      <c r="AI30" s="1">
        <v>100055.54855250299</v>
      </c>
      <c r="AJ30" s="1">
        <v>1</v>
      </c>
      <c r="AK30" s="1">
        <v>0</v>
      </c>
      <c r="AL30" s="1">
        <v>0</v>
      </c>
      <c r="AM30" s="1">
        <v>1</v>
      </c>
      <c r="AN30" s="1">
        <v>8</v>
      </c>
      <c r="AO30" s="1">
        <v>1</v>
      </c>
      <c r="AP30" s="1">
        <v>2</v>
      </c>
      <c r="AQ30" s="1">
        <v>6</v>
      </c>
    </row>
    <row r="31" spans="1:60" x14ac:dyDescent="0.15">
      <c r="A31" s="1" t="s">
        <v>258</v>
      </c>
      <c r="B31" s="1" t="s">
        <v>554</v>
      </c>
      <c r="C31" s="1" t="s">
        <v>374</v>
      </c>
      <c r="D31" s="1" t="s">
        <v>375</v>
      </c>
      <c r="E31" s="1" t="s">
        <v>412</v>
      </c>
      <c r="H31" s="1" t="s">
        <v>407</v>
      </c>
      <c r="I31" s="1" t="s">
        <v>396</v>
      </c>
      <c r="K31" s="1">
        <v>3</v>
      </c>
      <c r="L31" s="1">
        <v>3</v>
      </c>
      <c r="M31" s="1">
        <v>191.4</v>
      </c>
      <c r="N31" s="2">
        <v>9.4689530498515099E-5</v>
      </c>
      <c r="O31" s="1">
        <v>12.9379732797332</v>
      </c>
      <c r="P31" s="1">
        <v>3.693539733216062</v>
      </c>
      <c r="Q31" s="1" t="s">
        <v>252</v>
      </c>
      <c r="R31" s="1" t="s">
        <v>251</v>
      </c>
      <c r="S31" s="1" t="s">
        <v>259</v>
      </c>
      <c r="T31" s="1">
        <v>2155.8821027588801</v>
      </c>
      <c r="U31" s="1">
        <v>1553.5338393163099</v>
      </c>
      <c r="V31" s="1">
        <v>1787.6292021234599</v>
      </c>
      <c r="W31" s="1">
        <v>2413.2778520847601</v>
      </c>
      <c r="X31" s="1">
        <v>12901.8912337648</v>
      </c>
      <c r="Y31" s="1">
        <v>38004.743278850699</v>
      </c>
      <c r="Z31" s="1">
        <v>33018.153736276203</v>
      </c>
      <c r="AA31" s="1">
        <v>18418.7593110823</v>
      </c>
      <c r="AB31" s="1">
        <v>1033.0166976876301</v>
      </c>
      <c r="AC31" s="1">
        <v>872.23191013743497</v>
      </c>
      <c r="AD31" s="1">
        <v>848.487322408257</v>
      </c>
      <c r="AE31" s="1">
        <v>1273.0692135286099</v>
      </c>
      <c r="AF31" s="1">
        <v>25033.674028740999</v>
      </c>
      <c r="AG31" s="1">
        <v>38004.743278850699</v>
      </c>
      <c r="AH31" s="1">
        <v>64431.214778783899</v>
      </c>
      <c r="AI31" s="1">
        <v>31571.4703598942</v>
      </c>
      <c r="AJ31" s="1">
        <v>0</v>
      </c>
      <c r="AK31" s="1">
        <v>0</v>
      </c>
      <c r="AL31" s="1">
        <v>0</v>
      </c>
      <c r="AM31" s="1">
        <v>0</v>
      </c>
      <c r="AN31" s="1">
        <v>2</v>
      </c>
      <c r="AO31" s="1">
        <v>3</v>
      </c>
      <c r="AP31" s="1">
        <v>4</v>
      </c>
      <c r="AQ31" s="1">
        <v>2</v>
      </c>
      <c r="AR31" s="1" t="s">
        <v>18</v>
      </c>
    </row>
    <row r="32" spans="1:60" x14ac:dyDescent="0.15">
      <c r="A32" s="1" t="s">
        <v>25</v>
      </c>
      <c r="B32" s="1" t="s">
        <v>511</v>
      </c>
      <c r="C32" s="1" t="s">
        <v>374</v>
      </c>
      <c r="D32" s="1" t="s">
        <v>375</v>
      </c>
      <c r="E32" s="1" t="s">
        <v>412</v>
      </c>
      <c r="I32" s="1" t="s">
        <v>396</v>
      </c>
      <c r="J32" s="1" t="s">
        <v>407</v>
      </c>
      <c r="K32" s="1">
        <v>20</v>
      </c>
      <c r="L32" s="1">
        <v>19</v>
      </c>
      <c r="M32" s="1">
        <v>752.37</v>
      </c>
      <c r="N32" s="1">
        <v>4.2402954905493201E-2</v>
      </c>
      <c r="O32" s="1">
        <v>2.3283716770531302</v>
      </c>
      <c r="P32" s="1">
        <v>1.2193213734700199</v>
      </c>
      <c r="Q32" s="1" t="s">
        <v>252</v>
      </c>
      <c r="R32" s="1" t="s">
        <v>251</v>
      </c>
      <c r="S32" s="1" t="s">
        <v>26</v>
      </c>
      <c r="T32" s="1">
        <v>96354.080494855996</v>
      </c>
      <c r="U32" s="1">
        <v>61475.645581789002</v>
      </c>
      <c r="V32" s="1">
        <v>47333.729047118497</v>
      </c>
      <c r="W32" s="1">
        <v>67106.4845710066</v>
      </c>
      <c r="X32" s="1">
        <v>245622.78363093501</v>
      </c>
      <c r="Y32" s="1">
        <v>76114.668449166493</v>
      </c>
      <c r="Z32" s="1">
        <v>114703.906090427</v>
      </c>
      <c r="AA32" s="1">
        <v>197504.257927737</v>
      </c>
      <c r="AB32" s="1">
        <v>46169.210233782702</v>
      </c>
      <c r="AC32" s="1">
        <v>34515.514510024201</v>
      </c>
      <c r="AD32" s="1">
        <v>22466.666449105</v>
      </c>
      <c r="AE32" s="1">
        <v>35400.4821540462</v>
      </c>
      <c r="AF32" s="1">
        <v>476584.44704269699</v>
      </c>
      <c r="AG32" s="1">
        <v>76114.668449166493</v>
      </c>
      <c r="AH32" s="1">
        <v>223831.77655260501</v>
      </c>
      <c r="AI32" s="1">
        <v>338540.70840518898</v>
      </c>
      <c r="AJ32" s="1">
        <v>6</v>
      </c>
      <c r="AK32" s="1">
        <v>5</v>
      </c>
      <c r="AL32" s="1">
        <v>2</v>
      </c>
      <c r="AM32" s="1">
        <v>4</v>
      </c>
      <c r="AN32" s="1">
        <v>13</v>
      </c>
      <c r="AO32" s="1">
        <v>6</v>
      </c>
      <c r="AP32" s="1">
        <v>8</v>
      </c>
      <c r="AQ32" s="1">
        <v>14</v>
      </c>
      <c r="AR32" s="1" t="s">
        <v>18</v>
      </c>
    </row>
    <row r="33" spans="1:44" x14ac:dyDescent="0.15">
      <c r="A33" s="1" t="s">
        <v>282</v>
      </c>
      <c r="B33" s="1" t="s">
        <v>555</v>
      </c>
      <c r="C33" s="1" t="s">
        <v>376</v>
      </c>
      <c r="D33" s="1" t="s">
        <v>375</v>
      </c>
      <c r="E33" s="1" t="s">
        <v>412</v>
      </c>
      <c r="H33" s="1" t="s">
        <v>396</v>
      </c>
      <c r="I33" s="1" t="s">
        <v>396</v>
      </c>
      <c r="K33" s="1">
        <v>3</v>
      </c>
      <c r="L33" s="1">
        <v>3</v>
      </c>
      <c r="M33" s="1">
        <v>132.66999999999999</v>
      </c>
      <c r="N33" s="1">
        <v>2.5713394359597401E-2</v>
      </c>
      <c r="O33" s="1">
        <v>3.9376537311708302</v>
      </c>
      <c r="P33" s="1">
        <v>1.9773362493077384</v>
      </c>
      <c r="Q33" s="1" t="s">
        <v>252</v>
      </c>
      <c r="R33" s="1" t="s">
        <v>251</v>
      </c>
      <c r="S33" s="1" t="s">
        <v>283</v>
      </c>
      <c r="T33" s="1">
        <v>10519.729670082201</v>
      </c>
      <c r="U33" s="1">
        <v>4310.9411339670396</v>
      </c>
      <c r="V33" s="1">
        <v>4160.6491731005399</v>
      </c>
      <c r="W33" s="1">
        <v>2176.98581022911</v>
      </c>
      <c r="X33" s="1">
        <v>37952.867868509697</v>
      </c>
      <c r="Y33" s="1">
        <v>8871.6091295036495</v>
      </c>
      <c r="Z33" s="1">
        <v>11805.2278837785</v>
      </c>
      <c r="AA33" s="1">
        <v>24723.753384445699</v>
      </c>
      <c r="AB33" s="1">
        <v>5040.6543059327596</v>
      </c>
      <c r="AC33" s="1">
        <v>2420.37883218875</v>
      </c>
      <c r="AD33" s="1">
        <v>1974.82681093525</v>
      </c>
      <c r="AE33" s="1">
        <v>1148.4187827345099</v>
      </c>
      <c r="AF33" s="1">
        <v>73640.345082874395</v>
      </c>
      <c r="AG33" s="1">
        <v>8871.6091295036495</v>
      </c>
      <c r="AH33" s="1">
        <v>23036.574951086499</v>
      </c>
      <c r="AI33" s="1">
        <v>42378.817920309499</v>
      </c>
      <c r="AJ33" s="1">
        <v>1</v>
      </c>
      <c r="AK33" s="1">
        <v>0</v>
      </c>
      <c r="AL33" s="1">
        <v>0</v>
      </c>
      <c r="AM33" s="1">
        <v>0</v>
      </c>
      <c r="AN33" s="1">
        <v>3</v>
      </c>
      <c r="AO33" s="1">
        <v>0</v>
      </c>
      <c r="AP33" s="1">
        <v>1</v>
      </c>
      <c r="AQ33" s="1">
        <v>2</v>
      </c>
      <c r="AR33" s="1" t="s">
        <v>18</v>
      </c>
    </row>
    <row r="34" spans="1:44" x14ac:dyDescent="0.15">
      <c r="A34" s="1" t="s">
        <v>270</v>
      </c>
      <c r="B34" s="1" t="s">
        <v>560</v>
      </c>
      <c r="C34" s="1" t="s">
        <v>364</v>
      </c>
      <c r="D34" s="1" t="s">
        <v>365</v>
      </c>
      <c r="E34" s="1" t="s">
        <v>412</v>
      </c>
      <c r="I34" s="1" t="s">
        <v>396</v>
      </c>
      <c r="K34" s="1">
        <v>4</v>
      </c>
      <c r="L34" s="1">
        <v>2</v>
      </c>
      <c r="M34" s="1">
        <v>175</v>
      </c>
      <c r="N34" s="1">
        <v>3.2006737275374099E-3</v>
      </c>
      <c r="O34" s="1">
        <v>3.4964200726049199</v>
      </c>
      <c r="P34" s="1">
        <v>-1.805878525873051</v>
      </c>
      <c r="Q34" s="1" t="s">
        <v>251</v>
      </c>
      <c r="R34" s="1" t="s">
        <v>252</v>
      </c>
      <c r="S34" s="1" t="s">
        <v>271</v>
      </c>
      <c r="T34" s="1">
        <v>24362.586154204098</v>
      </c>
      <c r="U34" s="1">
        <v>18084.156287103899</v>
      </c>
      <c r="V34" s="1">
        <v>27884.273687827601</v>
      </c>
      <c r="W34" s="1">
        <v>24152.830083828099</v>
      </c>
      <c r="X34" s="1">
        <v>3537.0995839288698</v>
      </c>
      <c r="Y34" s="1">
        <v>11798.2118767256</v>
      </c>
      <c r="Z34" s="1">
        <v>7318.6141877957498</v>
      </c>
      <c r="AA34" s="1">
        <v>4369.0991171554597</v>
      </c>
      <c r="AB34" s="1">
        <v>11673.624575267901</v>
      </c>
      <c r="AC34" s="1">
        <v>10153.353459276001</v>
      </c>
      <c r="AD34" s="1">
        <v>13235.1008198902</v>
      </c>
      <c r="AE34" s="1">
        <v>12741.269876051299</v>
      </c>
      <c r="AF34" s="1">
        <v>6863.0711875434599</v>
      </c>
      <c r="AG34" s="1">
        <v>11798.2118767256</v>
      </c>
      <c r="AH34" s="1">
        <v>14281.4527542419</v>
      </c>
      <c r="AI34" s="1">
        <v>7489.0431514416996</v>
      </c>
      <c r="AJ34" s="1">
        <v>2</v>
      </c>
      <c r="AK34" s="1">
        <v>2</v>
      </c>
      <c r="AL34" s="1">
        <v>3</v>
      </c>
      <c r="AM34" s="1">
        <v>2</v>
      </c>
      <c r="AN34" s="1">
        <v>1</v>
      </c>
      <c r="AO34" s="1">
        <v>1</v>
      </c>
      <c r="AP34" s="1">
        <v>1</v>
      </c>
      <c r="AQ34" s="1">
        <v>1</v>
      </c>
      <c r="AR34" s="1" t="s">
        <v>18</v>
      </c>
    </row>
    <row r="35" spans="1:44" x14ac:dyDescent="0.15">
      <c r="A35" s="1" t="s">
        <v>288</v>
      </c>
      <c r="B35" s="1" t="s">
        <v>562</v>
      </c>
      <c r="C35" s="1" t="s">
        <v>382</v>
      </c>
      <c r="D35" s="1" t="s">
        <v>361</v>
      </c>
      <c r="E35" s="1" t="s">
        <v>412</v>
      </c>
      <c r="I35" s="1" t="s">
        <v>396</v>
      </c>
      <c r="K35" s="1">
        <v>6</v>
      </c>
      <c r="L35" s="1">
        <v>6</v>
      </c>
      <c r="M35" s="1">
        <v>294.73</v>
      </c>
      <c r="N35" s="1">
        <v>4.3437234233854198E-2</v>
      </c>
      <c r="O35" s="1">
        <v>1.56708899666262</v>
      </c>
      <c r="P35" s="1">
        <v>-0.64808711433372401</v>
      </c>
      <c r="Q35" s="1" t="s">
        <v>251</v>
      </c>
      <c r="R35" s="1" t="s">
        <v>252</v>
      </c>
      <c r="S35" s="1" t="s">
        <v>289</v>
      </c>
      <c r="T35" s="1">
        <v>446453.28259428998</v>
      </c>
      <c r="U35" s="1">
        <v>267643.04049285798</v>
      </c>
      <c r="V35" s="1">
        <v>250909.55559340701</v>
      </c>
      <c r="W35" s="1">
        <v>366309.42971438903</v>
      </c>
      <c r="X35" s="1">
        <v>168845.29197147599</v>
      </c>
      <c r="Y35" s="1">
        <v>242041.10267949701</v>
      </c>
      <c r="Z35" s="1">
        <v>258528.80911076901</v>
      </c>
      <c r="AA35" s="1">
        <v>180131.510707065</v>
      </c>
      <c r="AB35" s="1">
        <v>213923.43072339901</v>
      </c>
      <c r="AC35" s="1">
        <v>150268.242980026</v>
      </c>
      <c r="AD35" s="1">
        <v>119092.693685697</v>
      </c>
      <c r="AE35" s="1">
        <v>193238.11271535</v>
      </c>
      <c r="AF35" s="1">
        <v>327612.27977490402</v>
      </c>
      <c r="AG35" s="1">
        <v>242041.10267949701</v>
      </c>
      <c r="AH35" s="1">
        <v>504489.90453449101</v>
      </c>
      <c r="AI35" s="1">
        <v>308762.20027204999</v>
      </c>
      <c r="AJ35" s="1">
        <v>7</v>
      </c>
      <c r="AK35" s="1">
        <v>6</v>
      </c>
      <c r="AL35" s="1">
        <v>6</v>
      </c>
      <c r="AM35" s="1">
        <v>5</v>
      </c>
      <c r="AN35" s="1">
        <v>5</v>
      </c>
      <c r="AO35" s="1">
        <v>3</v>
      </c>
      <c r="AP35" s="1">
        <v>11</v>
      </c>
      <c r="AQ35" s="1">
        <v>5</v>
      </c>
    </row>
    <row r="36" spans="1:44" x14ac:dyDescent="0.15">
      <c r="A36" s="1" t="s">
        <v>298</v>
      </c>
      <c r="B36" s="1" t="s">
        <v>541</v>
      </c>
      <c r="C36" s="1" t="s">
        <v>382</v>
      </c>
      <c r="D36" s="1" t="s">
        <v>361</v>
      </c>
      <c r="E36" s="1" t="s">
        <v>412</v>
      </c>
      <c r="I36" s="1" t="s">
        <v>396</v>
      </c>
      <c r="K36" s="1">
        <v>3</v>
      </c>
      <c r="L36" s="1">
        <v>3</v>
      </c>
      <c r="M36" s="1">
        <v>133.44999999999999</v>
      </c>
      <c r="N36" s="1">
        <v>0.19854983601083101</v>
      </c>
      <c r="O36" s="1">
        <v>1.39597239934328</v>
      </c>
      <c r="P36" s="1">
        <v>-0.48127041738981496</v>
      </c>
      <c r="Q36" s="1" t="s">
        <v>251</v>
      </c>
      <c r="R36" s="1" t="s">
        <v>252</v>
      </c>
      <c r="S36" s="1" t="s">
        <v>299</v>
      </c>
      <c r="T36" s="1">
        <v>2180256.73302877</v>
      </c>
      <c r="U36" s="1">
        <v>3179210.7170924302</v>
      </c>
      <c r="V36" s="1">
        <v>4776097.06001982</v>
      </c>
      <c r="W36" s="1">
        <v>3647875.8075129702</v>
      </c>
      <c r="X36" s="1">
        <v>1739856.8762060199</v>
      </c>
      <c r="Y36" s="1">
        <v>3639574.2191995699</v>
      </c>
      <c r="Z36" s="1">
        <v>2600578.8965696702</v>
      </c>
      <c r="AA36" s="1">
        <v>1893709.8065954701</v>
      </c>
      <c r="AB36" s="1">
        <v>1044696.0933449999</v>
      </c>
      <c r="AC36" s="1">
        <v>1784968.54482378</v>
      </c>
      <c r="AD36" s="1">
        <v>2266945.40523527</v>
      </c>
      <c r="AE36" s="1">
        <v>1924352.96304932</v>
      </c>
      <c r="AF36" s="1">
        <v>3375862.43027842</v>
      </c>
      <c r="AG36" s="1">
        <v>3639574.2191995699</v>
      </c>
      <c r="AH36" s="1">
        <v>5074737.3330556899</v>
      </c>
      <c r="AI36" s="1">
        <v>3245995.1302581499</v>
      </c>
      <c r="AJ36" s="1">
        <v>8</v>
      </c>
      <c r="AK36" s="1">
        <v>8</v>
      </c>
      <c r="AL36" s="1">
        <v>9</v>
      </c>
      <c r="AM36" s="1">
        <v>9</v>
      </c>
      <c r="AN36" s="1">
        <v>6</v>
      </c>
      <c r="AO36" s="1">
        <v>8</v>
      </c>
      <c r="AP36" s="1">
        <v>6</v>
      </c>
      <c r="AQ36" s="1">
        <v>6</v>
      </c>
    </row>
    <row r="37" spans="1:44" x14ac:dyDescent="0.15">
      <c r="A37" s="1" t="s">
        <v>310</v>
      </c>
      <c r="B37" s="1" t="s">
        <v>563</v>
      </c>
      <c r="C37" s="1" t="s">
        <v>377</v>
      </c>
      <c r="D37" s="1" t="s">
        <v>378</v>
      </c>
      <c r="E37" s="1" t="s">
        <v>399</v>
      </c>
      <c r="H37" s="1" t="s">
        <v>407</v>
      </c>
      <c r="K37" s="1">
        <v>7</v>
      </c>
      <c r="L37" s="1">
        <v>7</v>
      </c>
      <c r="M37" s="1">
        <v>418.33</v>
      </c>
      <c r="N37" s="1">
        <v>0.57581200877864402</v>
      </c>
      <c r="O37" s="1">
        <v>1.1293834269806</v>
      </c>
      <c r="P37" s="1">
        <v>-0.17553536590914556</v>
      </c>
      <c r="Q37" s="1" t="s">
        <v>251</v>
      </c>
      <c r="R37" s="1" t="s">
        <v>252</v>
      </c>
      <c r="S37" s="1" t="s">
        <v>311</v>
      </c>
      <c r="T37" s="1">
        <v>128073.85170208399</v>
      </c>
      <c r="U37" s="1">
        <v>168723.99380387701</v>
      </c>
      <c r="V37" s="1">
        <v>255048.041450922</v>
      </c>
      <c r="W37" s="1">
        <v>157721.79606806199</v>
      </c>
      <c r="X37" s="1">
        <v>128051.30430191501</v>
      </c>
      <c r="Y37" s="1">
        <v>202946.086200572</v>
      </c>
      <c r="Z37" s="1">
        <v>170994.26974909101</v>
      </c>
      <c r="AA37" s="1">
        <v>126287.156378459</v>
      </c>
      <c r="AB37" s="1">
        <v>61368.118032111001</v>
      </c>
      <c r="AC37" s="1">
        <v>94730.122818785094</v>
      </c>
      <c r="AD37" s="1">
        <v>121057.000813761</v>
      </c>
      <c r="AE37" s="1">
        <v>83202.505133518294</v>
      </c>
      <c r="AF37" s="1">
        <v>248459.28033094099</v>
      </c>
      <c r="AG37" s="1">
        <v>202946.086200572</v>
      </c>
      <c r="AH37" s="1">
        <v>333676.09249576298</v>
      </c>
      <c r="AI37" s="1">
        <v>216467.957862879</v>
      </c>
      <c r="AJ37" s="1">
        <v>4</v>
      </c>
      <c r="AK37" s="1">
        <v>4</v>
      </c>
      <c r="AL37" s="1">
        <v>6</v>
      </c>
      <c r="AM37" s="1">
        <v>8</v>
      </c>
      <c r="AN37" s="1">
        <v>7</v>
      </c>
      <c r="AO37" s="1">
        <v>6</v>
      </c>
      <c r="AP37" s="1">
        <v>7</v>
      </c>
      <c r="AQ37" s="1">
        <v>5</v>
      </c>
    </row>
    <row r="38" spans="1:44" x14ac:dyDescent="0.15">
      <c r="A38" s="1" t="s">
        <v>316</v>
      </c>
      <c r="B38" s="1" t="s">
        <v>544</v>
      </c>
      <c r="C38" s="1" t="s">
        <v>377</v>
      </c>
      <c r="D38" s="1" t="s">
        <v>378</v>
      </c>
      <c r="E38" s="1" t="s">
        <v>412</v>
      </c>
      <c r="H38" s="1" t="s">
        <v>407</v>
      </c>
      <c r="K38" s="1">
        <v>12</v>
      </c>
      <c r="L38" s="1">
        <v>11</v>
      </c>
      <c r="M38" s="1">
        <v>681.61</v>
      </c>
      <c r="N38" s="1">
        <v>0.95996592995877394</v>
      </c>
      <c r="O38" s="1">
        <v>1.0038326698899001</v>
      </c>
      <c r="P38" s="1">
        <v>-5.5188047079340096E-3</v>
      </c>
      <c r="Q38" s="1" t="s">
        <v>251</v>
      </c>
      <c r="R38" s="1" t="s">
        <v>252</v>
      </c>
      <c r="S38" s="1" t="s">
        <v>317</v>
      </c>
      <c r="T38" s="1">
        <v>161593.92678592601</v>
      </c>
      <c r="U38" s="1">
        <v>214281.14836480201</v>
      </c>
      <c r="V38" s="1">
        <v>231468.44858175499</v>
      </c>
      <c r="W38" s="1">
        <v>240049.13890070899</v>
      </c>
      <c r="X38" s="1">
        <v>202993.167342606</v>
      </c>
      <c r="Y38" s="1">
        <v>228863.75229968099</v>
      </c>
      <c r="Z38" s="1">
        <v>221053.69015353799</v>
      </c>
      <c r="AA38" s="1">
        <v>191246.67662336901</v>
      </c>
      <c r="AB38" s="1">
        <v>77429.662967726996</v>
      </c>
      <c r="AC38" s="1">
        <v>120308.19710172999</v>
      </c>
      <c r="AD38" s="1">
        <v>109865.090548886</v>
      </c>
      <c r="AE38" s="1">
        <v>126632.40090839499</v>
      </c>
      <c r="AF38" s="1">
        <v>393869.758258196</v>
      </c>
      <c r="AG38" s="1">
        <v>228863.75229968099</v>
      </c>
      <c r="AH38" s="1">
        <v>431361.423224497</v>
      </c>
      <c r="AI38" s="1">
        <v>327814.63075040298</v>
      </c>
      <c r="AJ38" s="1">
        <v>7</v>
      </c>
      <c r="AK38" s="1">
        <v>9</v>
      </c>
      <c r="AL38" s="1">
        <v>9</v>
      </c>
      <c r="AM38" s="1">
        <v>9</v>
      </c>
      <c r="AN38" s="1">
        <v>10</v>
      </c>
      <c r="AO38" s="1">
        <v>11</v>
      </c>
      <c r="AP38" s="1">
        <v>8</v>
      </c>
      <c r="AQ38" s="1">
        <v>9</v>
      </c>
    </row>
    <row r="39" spans="1:44" x14ac:dyDescent="0.15">
      <c r="A39" s="1" t="s">
        <v>272</v>
      </c>
      <c r="B39" s="1" t="s">
        <v>569</v>
      </c>
      <c r="C39" s="1" t="s">
        <v>374</v>
      </c>
      <c r="D39" s="1" t="s">
        <v>375</v>
      </c>
      <c r="E39" s="1" t="s">
        <v>412</v>
      </c>
      <c r="I39" s="1" t="s">
        <v>396</v>
      </c>
      <c r="K39" s="1">
        <v>4</v>
      </c>
      <c r="L39" s="1">
        <v>4</v>
      </c>
      <c r="M39" s="1">
        <v>162.16</v>
      </c>
      <c r="N39" s="1">
        <v>5.3415511951977503E-3</v>
      </c>
      <c r="O39" s="1">
        <v>2.53441808568973</v>
      </c>
      <c r="P39" s="1">
        <v>-1.3416545356855372</v>
      </c>
      <c r="Q39" s="1" t="s">
        <v>251</v>
      </c>
      <c r="R39" s="1" t="s">
        <v>252</v>
      </c>
      <c r="S39" s="1" t="s">
        <v>273</v>
      </c>
      <c r="T39" s="1">
        <v>101661.14046261201</v>
      </c>
      <c r="U39" s="1">
        <v>89774.995902518698</v>
      </c>
      <c r="V39" s="1">
        <v>120176.76617978</v>
      </c>
      <c r="W39" s="1">
        <v>80167.685730815996</v>
      </c>
      <c r="X39" s="1">
        <v>24054.9198459338</v>
      </c>
      <c r="Y39" s="1">
        <v>62165.424743993899</v>
      </c>
      <c r="Z39" s="1">
        <v>41232.350128147598</v>
      </c>
      <c r="AA39" s="1">
        <v>27131.345889852098</v>
      </c>
      <c r="AB39" s="1">
        <v>48712.151499126201</v>
      </c>
      <c r="AC39" s="1">
        <v>50404.1908691832</v>
      </c>
      <c r="AD39" s="1">
        <v>57041.170747513097</v>
      </c>
      <c r="AE39" s="1">
        <v>42290.6183536112</v>
      </c>
      <c r="AF39" s="1">
        <v>46674.011685562997</v>
      </c>
      <c r="AG39" s="1">
        <v>62165.424743993899</v>
      </c>
      <c r="AH39" s="1">
        <v>80460.295513794903</v>
      </c>
      <c r="AI39" s="1">
        <v>46505.655897795201</v>
      </c>
      <c r="AJ39" s="1">
        <v>2</v>
      </c>
      <c r="AK39" s="1">
        <v>2</v>
      </c>
      <c r="AL39" s="1">
        <v>3</v>
      </c>
      <c r="AM39" s="1">
        <v>2</v>
      </c>
      <c r="AN39" s="1">
        <v>1</v>
      </c>
      <c r="AO39" s="1">
        <v>1</v>
      </c>
      <c r="AP39" s="1">
        <v>2</v>
      </c>
      <c r="AQ39" s="1">
        <v>1</v>
      </c>
      <c r="AR39" s="1" t="s">
        <v>18</v>
      </c>
    </row>
    <row r="40" spans="1:44" x14ac:dyDescent="0.15">
      <c r="A40" s="1" t="s">
        <v>260</v>
      </c>
      <c r="B40" s="1" t="s">
        <v>565</v>
      </c>
      <c r="C40" s="1" t="s">
        <v>376</v>
      </c>
      <c r="D40" s="1" t="s">
        <v>375</v>
      </c>
      <c r="E40" s="1" t="s">
        <v>412</v>
      </c>
      <c r="I40" s="1" t="s">
        <v>396</v>
      </c>
      <c r="K40" s="1">
        <v>2</v>
      </c>
      <c r="L40" s="1">
        <v>2</v>
      </c>
      <c r="M40" s="1">
        <v>138.72999999999999</v>
      </c>
      <c r="N40" s="1">
        <v>4.0516686961988803E-4</v>
      </c>
      <c r="O40" s="1">
        <v>6.6412439951089697</v>
      </c>
      <c r="P40" s="1">
        <v>-2.731453503240536</v>
      </c>
      <c r="Q40" s="1" t="s">
        <v>251</v>
      </c>
      <c r="R40" s="1" t="s">
        <v>252</v>
      </c>
      <c r="S40" s="1" t="s">
        <v>261</v>
      </c>
      <c r="T40" s="1">
        <v>62699.839700431403</v>
      </c>
      <c r="U40" s="1">
        <v>80590.459806131694</v>
      </c>
      <c r="V40" s="1">
        <v>60035.921558328002</v>
      </c>
      <c r="W40" s="1">
        <v>54666.956304793603</v>
      </c>
      <c r="X40" s="1">
        <v>4044.3040049384699</v>
      </c>
      <c r="Y40" s="1">
        <v>13212.8554487195</v>
      </c>
      <c r="Z40" s="1">
        <v>11162.6774862314</v>
      </c>
      <c r="AA40" s="1">
        <v>10427.2792870837</v>
      </c>
      <c r="AB40" s="1">
        <v>30043.378193082699</v>
      </c>
      <c r="AC40" s="1">
        <v>45247.531091110097</v>
      </c>
      <c r="AD40" s="1">
        <v>28495.684827048201</v>
      </c>
      <c r="AE40" s="1">
        <v>28838.2951879436</v>
      </c>
      <c r="AF40" s="1">
        <v>7847.2052118841402</v>
      </c>
      <c r="AG40" s="1">
        <v>13212.8554487195</v>
      </c>
      <c r="AH40" s="1">
        <v>21782.7100923416</v>
      </c>
      <c r="AI40" s="1">
        <v>17873.328674664001</v>
      </c>
      <c r="AJ40" s="1">
        <v>4</v>
      </c>
      <c r="AK40" s="1">
        <v>3</v>
      </c>
      <c r="AL40" s="1">
        <v>3</v>
      </c>
      <c r="AM40" s="1">
        <v>3</v>
      </c>
      <c r="AN40" s="1">
        <v>0</v>
      </c>
      <c r="AO40" s="1">
        <v>1</v>
      </c>
      <c r="AP40" s="1">
        <v>1</v>
      </c>
      <c r="AQ40" s="1">
        <v>1</v>
      </c>
      <c r="AR40" s="1" t="s">
        <v>18</v>
      </c>
    </row>
    <row r="41" spans="1:44" x14ac:dyDescent="0.15">
      <c r="A41" s="1" t="s">
        <v>266</v>
      </c>
      <c r="B41" s="1" t="s">
        <v>566</v>
      </c>
      <c r="C41" s="1" t="s">
        <v>376</v>
      </c>
      <c r="D41" s="1" t="s">
        <v>375</v>
      </c>
      <c r="E41" s="1" t="s">
        <v>412</v>
      </c>
      <c r="I41" s="1" t="s">
        <v>396</v>
      </c>
      <c r="K41" s="1">
        <v>3</v>
      </c>
      <c r="L41" s="1">
        <v>3</v>
      </c>
      <c r="M41" s="1">
        <v>204.91</v>
      </c>
      <c r="N41" s="1">
        <v>1.59873776777819E-3</v>
      </c>
      <c r="O41" s="1">
        <v>2.1086196030733402</v>
      </c>
      <c r="P41" s="1">
        <v>-1.0762988550849442</v>
      </c>
      <c r="Q41" s="1" t="s">
        <v>251</v>
      </c>
      <c r="R41" s="1" t="s">
        <v>252</v>
      </c>
      <c r="S41" s="1" t="s">
        <v>267</v>
      </c>
      <c r="T41" s="1">
        <v>118314.73722969501</v>
      </c>
      <c r="U41" s="1">
        <v>147575.441555111</v>
      </c>
      <c r="V41" s="1">
        <v>188488.39759998099</v>
      </c>
      <c r="W41" s="1">
        <v>161583.31903358601</v>
      </c>
      <c r="X41" s="1">
        <v>65031.003115550098</v>
      </c>
      <c r="Y41" s="1">
        <v>89258.627228848098</v>
      </c>
      <c r="Z41" s="1">
        <v>79612.1817674169</v>
      </c>
      <c r="AA41" s="1">
        <v>58214.3640446625</v>
      </c>
      <c r="AB41" s="1">
        <v>56691.921596451597</v>
      </c>
      <c r="AC41" s="1">
        <v>82856.2635839578</v>
      </c>
      <c r="AD41" s="1">
        <v>89464.870899767993</v>
      </c>
      <c r="AE41" s="1">
        <v>85239.562739834102</v>
      </c>
      <c r="AF41" s="1">
        <v>126180.333120176</v>
      </c>
      <c r="AG41" s="1">
        <v>89258.627228848098</v>
      </c>
      <c r="AH41" s="1">
        <v>155354.22190576201</v>
      </c>
      <c r="AI41" s="1">
        <v>99784.846412011801</v>
      </c>
      <c r="AJ41" s="1">
        <v>2</v>
      </c>
      <c r="AK41" s="1">
        <v>3</v>
      </c>
      <c r="AL41" s="1">
        <v>4</v>
      </c>
      <c r="AM41" s="1">
        <v>2</v>
      </c>
      <c r="AN41" s="1">
        <v>2</v>
      </c>
      <c r="AO41" s="1">
        <v>2</v>
      </c>
      <c r="AP41" s="1">
        <v>2</v>
      </c>
      <c r="AQ41" s="1">
        <v>3</v>
      </c>
      <c r="AR41" s="1" t="s">
        <v>18</v>
      </c>
    </row>
    <row r="42" spans="1:44" x14ac:dyDescent="0.15">
      <c r="A42" s="1" t="s">
        <v>280</v>
      </c>
      <c r="B42" s="1" t="s">
        <v>568</v>
      </c>
      <c r="C42" s="1" t="s">
        <v>376</v>
      </c>
      <c r="D42" s="1" t="s">
        <v>375</v>
      </c>
      <c r="E42" s="1" t="s">
        <v>412</v>
      </c>
      <c r="I42" s="1" t="s">
        <v>396</v>
      </c>
      <c r="K42" s="1">
        <v>3</v>
      </c>
      <c r="L42" s="1">
        <v>3</v>
      </c>
      <c r="M42" s="1">
        <v>134.07</v>
      </c>
      <c r="N42" s="1">
        <v>1.2029708633140601E-2</v>
      </c>
      <c r="O42" s="1">
        <v>3.0896703610751399</v>
      </c>
      <c r="P42" s="1">
        <v>-1.627452924275077</v>
      </c>
      <c r="Q42" s="1" t="s">
        <v>251</v>
      </c>
      <c r="R42" s="1" t="s">
        <v>252</v>
      </c>
      <c r="S42" s="1" t="s">
        <v>281</v>
      </c>
      <c r="T42" s="1">
        <v>40230.297717288602</v>
      </c>
      <c r="U42" s="1">
        <v>26235.065410610699</v>
      </c>
      <c r="V42" s="1">
        <v>38964.451335090802</v>
      </c>
      <c r="W42" s="1">
        <v>29979.392146624999</v>
      </c>
      <c r="X42" s="1">
        <v>4135.66246090806</v>
      </c>
      <c r="Y42" s="1">
        <v>21149.070792245799</v>
      </c>
      <c r="Z42" s="1">
        <v>11498.500731489899</v>
      </c>
      <c r="AA42" s="1">
        <v>7043.19109796467</v>
      </c>
      <c r="AB42" s="1">
        <v>19276.8283765245</v>
      </c>
      <c r="AC42" s="1">
        <v>14729.683149836101</v>
      </c>
      <c r="AD42" s="1">
        <v>18494.239713217001</v>
      </c>
      <c r="AE42" s="1">
        <v>15814.9386525051</v>
      </c>
      <c r="AF42" s="1">
        <v>8024.4689761706204</v>
      </c>
      <c r="AG42" s="1">
        <v>21149.070792245799</v>
      </c>
      <c r="AH42" s="1">
        <v>22438.031398789699</v>
      </c>
      <c r="AI42" s="1">
        <v>12072.6860714592</v>
      </c>
      <c r="AJ42" s="1">
        <v>3</v>
      </c>
      <c r="AK42" s="1">
        <v>1</v>
      </c>
      <c r="AL42" s="1">
        <v>2</v>
      </c>
      <c r="AM42" s="1">
        <v>2</v>
      </c>
      <c r="AN42" s="1">
        <v>0</v>
      </c>
      <c r="AO42" s="1">
        <v>1</v>
      </c>
      <c r="AP42" s="1">
        <v>1</v>
      </c>
      <c r="AQ42" s="1">
        <v>0</v>
      </c>
      <c r="AR42" s="1" t="s">
        <v>18</v>
      </c>
    </row>
    <row r="43" spans="1:44" x14ac:dyDescent="0.15">
      <c r="A43" s="1" t="s">
        <v>97</v>
      </c>
      <c r="B43" s="1" t="s">
        <v>516</v>
      </c>
      <c r="C43" s="1" t="s">
        <v>374</v>
      </c>
      <c r="D43" s="1" t="s">
        <v>375</v>
      </c>
      <c r="E43" s="1" t="s">
        <v>433</v>
      </c>
      <c r="F43" s="1" t="s">
        <v>396</v>
      </c>
      <c r="K43" s="1">
        <v>3</v>
      </c>
      <c r="L43" s="1">
        <v>3</v>
      </c>
      <c r="M43" s="1">
        <v>109.16</v>
      </c>
      <c r="N43" s="1">
        <v>6.4435162360132502E-4</v>
      </c>
      <c r="O43" s="1">
        <v>1.95003853977047</v>
      </c>
      <c r="P43" s="1">
        <v>-0.96350263709606099</v>
      </c>
      <c r="Q43" s="1" t="s">
        <v>251</v>
      </c>
      <c r="R43" s="1" t="s">
        <v>252</v>
      </c>
      <c r="S43" s="1" t="s">
        <v>98</v>
      </c>
      <c r="T43" s="1">
        <v>7481.0711630146398</v>
      </c>
      <c r="U43" s="1">
        <v>7137.7718341928103</v>
      </c>
      <c r="V43" s="1">
        <v>7644.3861712039097</v>
      </c>
      <c r="W43" s="1">
        <v>6085.01217532378</v>
      </c>
      <c r="X43" s="1">
        <v>3712.61712472917</v>
      </c>
      <c r="Y43" s="1">
        <v>4552.3362315624599</v>
      </c>
      <c r="Z43" s="1">
        <v>2987.8991577240699</v>
      </c>
      <c r="AA43" s="1">
        <v>3284.4198350076899</v>
      </c>
      <c r="AB43" s="1">
        <v>3584.6447345585102</v>
      </c>
      <c r="AC43" s="1">
        <v>4007.5035403175102</v>
      </c>
      <c r="AD43" s="1">
        <v>3628.3613772670701</v>
      </c>
      <c r="AE43" s="1">
        <v>3210.00818768523</v>
      </c>
      <c r="AF43" s="1">
        <v>7203.6297012613804</v>
      </c>
      <c r="AG43" s="1">
        <v>4552.3362315624599</v>
      </c>
      <c r="AH43" s="1">
        <v>5830.5492762048898</v>
      </c>
      <c r="AI43" s="1">
        <v>5629.8017536937496</v>
      </c>
      <c r="AJ43" s="1">
        <v>2</v>
      </c>
      <c r="AK43" s="1">
        <v>2</v>
      </c>
      <c r="AL43" s="1">
        <v>2</v>
      </c>
      <c r="AM43" s="1">
        <v>1</v>
      </c>
      <c r="AN43" s="1">
        <v>0</v>
      </c>
      <c r="AO43" s="1">
        <v>0</v>
      </c>
      <c r="AP43" s="1">
        <v>0</v>
      </c>
      <c r="AQ43" s="1">
        <v>1</v>
      </c>
    </row>
    <row r="44" spans="1:44" x14ac:dyDescent="0.15">
      <c r="A44" s="1" t="s">
        <v>308</v>
      </c>
      <c r="B44" s="1" t="s">
        <v>559</v>
      </c>
      <c r="C44" s="1" t="s">
        <v>364</v>
      </c>
      <c r="D44" s="1" t="s">
        <v>365</v>
      </c>
      <c r="E44" s="1" t="s">
        <v>412</v>
      </c>
      <c r="H44" s="1" t="s">
        <v>397</v>
      </c>
      <c r="K44" s="1">
        <v>5</v>
      </c>
      <c r="L44" s="1">
        <v>5</v>
      </c>
      <c r="M44" s="1">
        <v>197.5</v>
      </c>
      <c r="N44" s="1">
        <v>0.46278595976951298</v>
      </c>
      <c r="O44" s="1">
        <v>1.12302336934084</v>
      </c>
      <c r="P44" s="1">
        <v>0.16738794953846525</v>
      </c>
      <c r="Q44" s="1" t="s">
        <v>252</v>
      </c>
      <c r="R44" s="1" t="s">
        <v>251</v>
      </c>
      <c r="S44" s="1" t="s">
        <v>309</v>
      </c>
      <c r="T44" s="1">
        <v>49217.8563471327</v>
      </c>
      <c r="U44" s="1">
        <v>42880.753019863703</v>
      </c>
      <c r="V44" s="1">
        <v>30530.421737419601</v>
      </c>
      <c r="W44" s="1">
        <v>27401.5908716019</v>
      </c>
      <c r="X44" s="1">
        <v>45955.478171248098</v>
      </c>
      <c r="Y44" s="1">
        <v>33933.315471703499</v>
      </c>
      <c r="Z44" s="1">
        <v>37333.715594080299</v>
      </c>
      <c r="AA44" s="1">
        <v>51265.385358777698</v>
      </c>
      <c r="AB44" s="1">
        <v>23583.324601060402</v>
      </c>
      <c r="AC44" s="1">
        <v>24075.408058769699</v>
      </c>
      <c r="AD44" s="1">
        <v>14491.0788888472</v>
      </c>
      <c r="AE44" s="1">
        <v>14455.0788920587</v>
      </c>
      <c r="AF44" s="1">
        <v>89167.893259184697</v>
      </c>
      <c r="AG44" s="1">
        <v>33933.315471703499</v>
      </c>
      <c r="AH44" s="1">
        <v>72852.548544814796</v>
      </c>
      <c r="AI44" s="1">
        <v>87873.649196847298</v>
      </c>
      <c r="AJ44" s="1">
        <v>3</v>
      </c>
      <c r="AK44" s="1">
        <v>5</v>
      </c>
      <c r="AL44" s="1">
        <v>1</v>
      </c>
      <c r="AM44" s="1">
        <v>1</v>
      </c>
      <c r="AN44" s="1">
        <v>5</v>
      </c>
      <c r="AO44" s="1">
        <v>2</v>
      </c>
      <c r="AP44" s="1">
        <v>4</v>
      </c>
      <c r="AQ44" s="1">
        <v>3</v>
      </c>
    </row>
    <row r="45" spans="1:44" x14ac:dyDescent="0.15">
      <c r="A45" s="1" t="s">
        <v>304</v>
      </c>
      <c r="B45" s="1" t="s">
        <v>561</v>
      </c>
      <c r="C45" s="1" t="s">
        <v>382</v>
      </c>
      <c r="D45" s="1" t="s">
        <v>361</v>
      </c>
      <c r="E45" s="1" t="s">
        <v>412</v>
      </c>
      <c r="I45" s="1" t="s">
        <v>396</v>
      </c>
      <c r="K45" s="1">
        <v>1</v>
      </c>
      <c r="L45" s="1">
        <v>1</v>
      </c>
      <c r="M45" s="1">
        <v>16.72</v>
      </c>
      <c r="N45" s="1">
        <v>0.38657430523526398</v>
      </c>
      <c r="O45" s="1">
        <v>1.1858215894454101</v>
      </c>
      <c r="P45" s="1">
        <v>0.24588696824471407</v>
      </c>
      <c r="Q45" s="1" t="s">
        <v>252</v>
      </c>
      <c r="R45" s="1" t="s">
        <v>251</v>
      </c>
      <c r="S45" s="1" t="s">
        <v>305</v>
      </c>
      <c r="T45" s="1">
        <v>1623.11275912627</v>
      </c>
      <c r="U45" s="1">
        <v>692.97560676890805</v>
      </c>
      <c r="V45" s="1">
        <v>0</v>
      </c>
      <c r="W45" s="1">
        <v>3045.7062258267101</v>
      </c>
      <c r="X45" s="1">
        <v>989.768885374256</v>
      </c>
      <c r="Y45" s="1">
        <v>1406.21102010903</v>
      </c>
      <c r="Z45" s="1">
        <v>3143.75197642897</v>
      </c>
      <c r="AA45" s="1">
        <v>818.39990312319799</v>
      </c>
      <c r="AB45" s="1">
        <v>777.73389382545702</v>
      </c>
      <c r="AC45" s="1">
        <v>389.07130432169799</v>
      </c>
      <c r="AD45" s="1">
        <v>0</v>
      </c>
      <c r="AE45" s="1">
        <v>1606.6922531124401</v>
      </c>
      <c r="AF45" s="1">
        <v>1920.45888399722</v>
      </c>
      <c r="AG45" s="1">
        <v>1406.21102010903</v>
      </c>
      <c r="AH45" s="1">
        <v>6134.6785293442399</v>
      </c>
      <c r="AI45" s="1">
        <v>1402.8137209246199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1</v>
      </c>
      <c r="AQ45" s="1">
        <v>0</v>
      </c>
    </row>
    <row r="46" spans="1:44" x14ac:dyDescent="0.15">
      <c r="A46" s="1" t="s">
        <v>294</v>
      </c>
      <c r="B46" s="1" t="s">
        <v>547</v>
      </c>
      <c r="C46" s="1" t="s">
        <v>367</v>
      </c>
      <c r="D46" s="1" t="s">
        <v>368</v>
      </c>
      <c r="E46" s="1" t="s">
        <v>412</v>
      </c>
      <c r="I46" s="1" t="s">
        <v>396</v>
      </c>
      <c r="K46" s="1">
        <v>6</v>
      </c>
      <c r="L46" s="1">
        <v>4</v>
      </c>
      <c r="M46" s="1">
        <v>255.94</v>
      </c>
      <c r="N46" s="1">
        <v>0.12222231590429899</v>
      </c>
      <c r="O46" s="1">
        <v>1.33045821858611</v>
      </c>
      <c r="P46" s="1">
        <v>0.41192320499742252</v>
      </c>
      <c r="Q46" s="1" t="s">
        <v>252</v>
      </c>
      <c r="R46" s="1" t="s">
        <v>251</v>
      </c>
      <c r="S46" s="1" t="s">
        <v>295</v>
      </c>
      <c r="T46" s="1">
        <v>21005.347466957301</v>
      </c>
      <c r="U46" s="1">
        <v>38040.668664153804</v>
      </c>
      <c r="V46" s="1">
        <v>22108.708345848801</v>
      </c>
      <c r="W46" s="1">
        <v>30200.841132394398</v>
      </c>
      <c r="X46" s="1">
        <v>29683.502427810701</v>
      </c>
      <c r="Y46" s="1">
        <v>40703.708770363803</v>
      </c>
      <c r="Z46" s="1">
        <v>44699.140766802302</v>
      </c>
      <c r="AA46" s="1">
        <v>33067.575485293703</v>
      </c>
      <c r="AB46" s="1">
        <v>10064.9634997802</v>
      </c>
      <c r="AC46" s="1">
        <v>21357.941650271601</v>
      </c>
      <c r="AD46" s="1">
        <v>10493.763876754299</v>
      </c>
      <c r="AE46" s="1">
        <v>15931.758970524699</v>
      </c>
      <c r="AF46" s="1">
        <v>57595.2091321669</v>
      </c>
      <c r="AG46" s="1">
        <v>40703.708770363803</v>
      </c>
      <c r="AH46" s="1">
        <v>87225.347673171898</v>
      </c>
      <c r="AI46" s="1">
        <v>56680.906768750901</v>
      </c>
      <c r="AJ46" s="1">
        <v>3</v>
      </c>
      <c r="AK46" s="1">
        <v>2</v>
      </c>
      <c r="AL46" s="1">
        <v>2</v>
      </c>
      <c r="AM46" s="1">
        <v>3</v>
      </c>
      <c r="AN46" s="1">
        <v>2</v>
      </c>
      <c r="AO46" s="1">
        <v>5</v>
      </c>
      <c r="AP46" s="1">
        <v>3</v>
      </c>
      <c r="AQ46" s="1">
        <v>4</v>
      </c>
    </row>
    <row r="47" spans="1:44" x14ac:dyDescent="0.15">
      <c r="A47" s="1" t="s">
        <v>306</v>
      </c>
      <c r="B47" s="1" t="s">
        <v>538</v>
      </c>
      <c r="C47" s="1" t="s">
        <v>367</v>
      </c>
      <c r="D47" s="1" t="s">
        <v>368</v>
      </c>
      <c r="E47" s="1" t="s">
        <v>412</v>
      </c>
      <c r="I47" s="1" t="s">
        <v>396</v>
      </c>
      <c r="K47" s="1">
        <v>2</v>
      </c>
      <c r="L47" s="1">
        <v>1</v>
      </c>
      <c r="M47" s="1">
        <v>74.55</v>
      </c>
      <c r="N47" s="1">
        <v>0.45210208873674301</v>
      </c>
      <c r="O47" s="1">
        <v>1.1873757927631401</v>
      </c>
      <c r="P47" s="1">
        <v>0.24777660604424295</v>
      </c>
      <c r="Q47" s="1" t="s">
        <v>252</v>
      </c>
      <c r="R47" s="1" t="s">
        <v>251</v>
      </c>
      <c r="S47" s="1" t="s">
        <v>307</v>
      </c>
      <c r="T47" s="1">
        <v>568.66727631746005</v>
      </c>
      <c r="U47" s="1">
        <v>628.02473475841896</v>
      </c>
      <c r="V47" s="1">
        <v>659.87825702670295</v>
      </c>
      <c r="W47" s="1">
        <v>1212.75452470198</v>
      </c>
      <c r="X47" s="1">
        <v>618.40908835776997</v>
      </c>
      <c r="Y47" s="1">
        <v>891.07736860685702</v>
      </c>
      <c r="Z47" s="1">
        <v>1300.27135517443</v>
      </c>
      <c r="AA47" s="1">
        <v>834.68414696481295</v>
      </c>
      <c r="AB47" s="1">
        <v>272.48372771068102</v>
      </c>
      <c r="AC47" s="1">
        <v>352.604623181536</v>
      </c>
      <c r="AD47" s="1">
        <v>313.20719909639598</v>
      </c>
      <c r="AE47" s="1">
        <v>639.76075014813</v>
      </c>
      <c r="AF47" s="1">
        <v>1199.9055994089299</v>
      </c>
      <c r="AG47" s="1">
        <v>891.07736860685702</v>
      </c>
      <c r="AH47" s="1">
        <v>2537.3333598571098</v>
      </c>
      <c r="AI47" s="1">
        <v>1430.7264328014501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1</v>
      </c>
      <c r="AQ47" s="1">
        <v>0</v>
      </c>
    </row>
    <row r="48" spans="1:44" x14ac:dyDescent="0.15">
      <c r="A48" s="1" t="s">
        <v>268</v>
      </c>
      <c r="B48" s="1" t="s">
        <v>546</v>
      </c>
      <c r="C48" s="1" t="s">
        <v>379</v>
      </c>
      <c r="D48" s="1" t="s">
        <v>368</v>
      </c>
      <c r="E48" s="1" t="s">
        <v>412</v>
      </c>
      <c r="I48" s="1" t="s">
        <v>396</v>
      </c>
      <c r="K48" s="1">
        <v>5</v>
      </c>
      <c r="L48" s="1">
        <v>5</v>
      </c>
      <c r="M48" s="1">
        <v>231.28</v>
      </c>
      <c r="N48" s="1">
        <v>1.7471353018341199E-3</v>
      </c>
      <c r="O48" s="1">
        <v>1.9405252808945701</v>
      </c>
      <c r="P48" s="1">
        <v>0.95644722847695274</v>
      </c>
      <c r="Q48" s="1" t="s">
        <v>252</v>
      </c>
      <c r="R48" s="1" t="s">
        <v>251</v>
      </c>
      <c r="S48" s="1" t="s">
        <v>269</v>
      </c>
      <c r="T48" s="1">
        <v>40134.043415698303</v>
      </c>
      <c r="U48" s="1">
        <v>37268.3707726293</v>
      </c>
      <c r="V48" s="1">
        <v>28845.5806882078</v>
      </c>
      <c r="W48" s="1">
        <v>38872.266379309003</v>
      </c>
      <c r="X48" s="1">
        <v>91597.410121671695</v>
      </c>
      <c r="Y48" s="1">
        <v>61175.143990930701</v>
      </c>
      <c r="Z48" s="1">
        <v>60331.850526414302</v>
      </c>
      <c r="AA48" s="1">
        <v>68505.131097973906</v>
      </c>
      <c r="AB48" s="1">
        <v>19230.7069765464</v>
      </c>
      <c r="AC48" s="1">
        <v>20924.3348320152</v>
      </c>
      <c r="AD48" s="1">
        <v>13691.379337714799</v>
      </c>
      <c r="AE48" s="1">
        <v>20506.169873821698</v>
      </c>
      <c r="AF48" s="1">
        <v>177727.40951821901</v>
      </c>
      <c r="AG48" s="1">
        <v>61175.143990930701</v>
      </c>
      <c r="AH48" s="1">
        <v>117730.82318040299</v>
      </c>
      <c r="AI48" s="1">
        <v>117424.180393032</v>
      </c>
      <c r="AJ48" s="1">
        <v>3</v>
      </c>
      <c r="AK48" s="1">
        <v>4</v>
      </c>
      <c r="AL48" s="1">
        <v>2</v>
      </c>
      <c r="AM48" s="1">
        <v>4</v>
      </c>
      <c r="AN48" s="1">
        <v>4</v>
      </c>
      <c r="AO48" s="1">
        <v>4</v>
      </c>
      <c r="AP48" s="1">
        <v>5</v>
      </c>
      <c r="AQ48" s="1">
        <v>3</v>
      </c>
    </row>
    <row r="49" spans="1:44" x14ac:dyDescent="0.15">
      <c r="A49" s="1" t="s">
        <v>256</v>
      </c>
      <c r="B49" s="1" t="s">
        <v>539</v>
      </c>
      <c r="C49" s="1" t="s">
        <v>364</v>
      </c>
      <c r="D49" s="1" t="s">
        <v>365</v>
      </c>
      <c r="E49" s="1" t="s">
        <v>412</v>
      </c>
      <c r="I49" s="1" t="s">
        <v>396</v>
      </c>
      <c r="K49" s="1">
        <v>21</v>
      </c>
      <c r="L49" s="1">
        <v>21</v>
      </c>
      <c r="M49" s="1">
        <v>1084.8499999999999</v>
      </c>
      <c r="N49" s="2">
        <v>5.6236805394016502E-5</v>
      </c>
      <c r="O49" s="1">
        <v>2.2006278594344999</v>
      </c>
      <c r="P49" s="1">
        <v>1.1379151966873466</v>
      </c>
      <c r="Q49" s="1" t="s">
        <v>252</v>
      </c>
      <c r="R49" s="1" t="s">
        <v>251</v>
      </c>
      <c r="S49" s="1" t="s">
        <v>257</v>
      </c>
      <c r="T49" s="1">
        <v>371766.17180658103</v>
      </c>
      <c r="U49" s="1">
        <v>327161.04001602798</v>
      </c>
      <c r="V49" s="1">
        <v>340055.727135878</v>
      </c>
      <c r="W49" s="1">
        <v>380357.27819614997</v>
      </c>
      <c r="X49" s="1">
        <v>883706.51394518395</v>
      </c>
      <c r="Y49" s="1">
        <v>730890.10472115304</v>
      </c>
      <c r="Z49" s="1">
        <v>656111.80701956095</v>
      </c>
      <c r="AA49" s="1">
        <v>852731.19820041303</v>
      </c>
      <c r="AB49" s="1">
        <v>178136.20819995299</v>
      </c>
      <c r="AC49" s="1">
        <v>183684.63668697001</v>
      </c>
      <c r="AD49" s="1">
        <v>161405.38152116601</v>
      </c>
      <c r="AE49" s="1">
        <v>200648.73201183701</v>
      </c>
      <c r="AF49" s="1">
        <v>1714664.9592955399</v>
      </c>
      <c r="AG49" s="1">
        <v>730890.10472115304</v>
      </c>
      <c r="AH49" s="1">
        <v>1280328.4246183599</v>
      </c>
      <c r="AI49" s="1">
        <v>1461660.76087128</v>
      </c>
      <c r="AJ49" s="1">
        <v>14</v>
      </c>
      <c r="AK49" s="1">
        <v>15</v>
      </c>
      <c r="AL49" s="1">
        <v>12</v>
      </c>
      <c r="AM49" s="1">
        <v>11</v>
      </c>
      <c r="AN49" s="1">
        <v>21</v>
      </c>
      <c r="AO49" s="1">
        <v>19</v>
      </c>
      <c r="AP49" s="1">
        <v>23</v>
      </c>
      <c r="AQ49" s="1">
        <v>28</v>
      </c>
      <c r="AR49" s="1" t="s">
        <v>18</v>
      </c>
    </row>
    <row r="50" spans="1:44" x14ac:dyDescent="0.15">
      <c r="A50" s="1" t="s">
        <v>274</v>
      </c>
      <c r="B50" s="1" t="s">
        <v>540</v>
      </c>
      <c r="C50" s="1" t="s">
        <v>364</v>
      </c>
      <c r="D50" s="1" t="s">
        <v>365</v>
      </c>
      <c r="E50" s="1" t="s">
        <v>412</v>
      </c>
      <c r="I50" s="1" t="s">
        <v>396</v>
      </c>
      <c r="K50" s="1">
        <v>2</v>
      </c>
      <c r="L50" s="1">
        <v>1</v>
      </c>
      <c r="M50" s="1">
        <v>67.47</v>
      </c>
      <c r="N50" s="1">
        <v>7.4176320751248E-3</v>
      </c>
      <c r="O50" s="1">
        <v>2.0899256496466401</v>
      </c>
      <c r="P50" s="1">
        <v>1.063451618481247</v>
      </c>
      <c r="Q50" s="1" t="s">
        <v>252</v>
      </c>
      <c r="R50" s="1" t="s">
        <v>251</v>
      </c>
      <c r="S50" s="1" t="s">
        <v>275</v>
      </c>
      <c r="T50" s="1">
        <v>1139.16781738179</v>
      </c>
      <c r="U50" s="1">
        <v>978.90359500205795</v>
      </c>
      <c r="V50" s="1">
        <v>1606.8390381178299</v>
      </c>
      <c r="W50" s="1">
        <v>955.02936419226796</v>
      </c>
      <c r="X50" s="1">
        <v>3133.74071543031</v>
      </c>
      <c r="Y50" s="1">
        <v>1691.58217122275</v>
      </c>
      <c r="Z50" s="1">
        <v>2121.7779762745899</v>
      </c>
      <c r="AA50" s="1">
        <v>2833.62539460377</v>
      </c>
      <c r="AB50" s="1">
        <v>545.84588615390305</v>
      </c>
      <c r="AC50" s="1">
        <v>549.60563516582704</v>
      </c>
      <c r="AD50" s="1">
        <v>762.67637123746999</v>
      </c>
      <c r="AE50" s="1">
        <v>503.803770675919</v>
      </c>
      <c r="AF50" s="1">
        <v>6080.4297710533801</v>
      </c>
      <c r="AG50" s="1">
        <v>1691.58217122275</v>
      </c>
      <c r="AH50" s="1">
        <v>4140.4111687820596</v>
      </c>
      <c r="AI50" s="1">
        <v>4857.0980621343397</v>
      </c>
      <c r="AJ50" s="1">
        <v>0</v>
      </c>
      <c r="AK50" s="1">
        <v>0</v>
      </c>
      <c r="AL50" s="1">
        <v>0</v>
      </c>
      <c r="AM50" s="1">
        <v>0</v>
      </c>
      <c r="AN50" s="1">
        <v>1</v>
      </c>
      <c r="AO50" s="1">
        <v>0</v>
      </c>
      <c r="AP50" s="1">
        <v>0</v>
      </c>
      <c r="AQ50" s="1">
        <v>0</v>
      </c>
      <c r="AR50" s="1" t="s">
        <v>18</v>
      </c>
    </row>
    <row r="51" spans="1:44" x14ac:dyDescent="0.15">
      <c r="A51" s="1" t="s">
        <v>284</v>
      </c>
      <c r="B51" s="1" t="s">
        <v>542</v>
      </c>
      <c r="C51" s="1" t="s">
        <v>373</v>
      </c>
      <c r="D51" s="1" t="s">
        <v>360</v>
      </c>
      <c r="E51" s="1" t="s">
        <v>412</v>
      </c>
      <c r="I51" s="1" t="s">
        <v>396</v>
      </c>
      <c r="K51" s="1">
        <v>7</v>
      </c>
      <c r="L51" s="1">
        <v>7</v>
      </c>
      <c r="M51" s="1">
        <v>358.93</v>
      </c>
      <c r="N51" s="1">
        <v>2.6742114999030699E-2</v>
      </c>
      <c r="O51" s="1">
        <v>3.2959371406521898</v>
      </c>
      <c r="P51" s="1">
        <v>1.720688728038688</v>
      </c>
      <c r="Q51" s="1" t="s">
        <v>252</v>
      </c>
      <c r="R51" s="1" t="s">
        <v>251</v>
      </c>
      <c r="S51" s="1" t="s">
        <v>285</v>
      </c>
      <c r="T51" s="1">
        <v>26775.5515915342</v>
      </c>
      <c r="U51" s="1">
        <v>19656.155869231399</v>
      </c>
      <c r="V51" s="1">
        <v>14497.1863314086</v>
      </c>
      <c r="W51" s="1">
        <v>7968.2716302741701</v>
      </c>
      <c r="X51" s="1">
        <v>84891.073384024203</v>
      </c>
      <c r="Y51" s="1">
        <v>27789.3280787318</v>
      </c>
      <c r="Z51" s="1">
        <v>31777.684534927699</v>
      </c>
      <c r="AA51" s="1">
        <v>82622.640403822006</v>
      </c>
      <c r="AB51" s="1">
        <v>12829.825827885301</v>
      </c>
      <c r="AC51" s="1">
        <v>11035.9529647092</v>
      </c>
      <c r="AD51" s="1">
        <v>6881.0012715046896</v>
      </c>
      <c r="AE51" s="1">
        <v>4203.47838885285</v>
      </c>
      <c r="AF51" s="1">
        <v>164715.03445045499</v>
      </c>
      <c r="AG51" s="1">
        <v>27789.3280787318</v>
      </c>
      <c r="AH51" s="1">
        <v>62010.578598549997</v>
      </c>
      <c r="AI51" s="1">
        <v>141622.907303858</v>
      </c>
      <c r="AJ51" s="1">
        <v>2</v>
      </c>
      <c r="AK51" s="1">
        <v>0</v>
      </c>
      <c r="AL51" s="1">
        <v>0</v>
      </c>
      <c r="AM51" s="1">
        <v>0</v>
      </c>
      <c r="AN51" s="1">
        <v>12</v>
      </c>
      <c r="AO51" s="1">
        <v>3</v>
      </c>
      <c r="AP51" s="1">
        <v>4</v>
      </c>
      <c r="AQ51" s="1">
        <v>7</v>
      </c>
      <c r="AR51" s="1" t="s">
        <v>18</v>
      </c>
    </row>
    <row r="52" spans="1:44" x14ac:dyDescent="0.15">
      <c r="A52" s="1" t="s">
        <v>262</v>
      </c>
      <c r="B52" s="1" t="s">
        <v>545</v>
      </c>
      <c r="C52" s="1" t="s">
        <v>377</v>
      </c>
      <c r="D52" s="1" t="s">
        <v>378</v>
      </c>
      <c r="E52" s="1" t="s">
        <v>395</v>
      </c>
      <c r="I52" s="1" t="s">
        <v>396</v>
      </c>
      <c r="K52" s="1">
        <v>3</v>
      </c>
      <c r="L52" s="1">
        <v>3</v>
      </c>
      <c r="M52" s="1">
        <v>94.88</v>
      </c>
      <c r="N52" s="1">
        <v>8.3444046367176004E-4</v>
      </c>
      <c r="O52" s="1">
        <v>3.55143558852629</v>
      </c>
      <c r="P52" s="1">
        <v>1.8284023197694141</v>
      </c>
      <c r="Q52" s="1" t="s">
        <v>252</v>
      </c>
      <c r="R52" s="1" t="s">
        <v>251</v>
      </c>
      <c r="S52" s="1" t="s">
        <v>263</v>
      </c>
      <c r="T52" s="1">
        <v>1956.51915716503</v>
      </c>
      <c r="U52" s="1">
        <v>1484.9893344923801</v>
      </c>
      <c r="V52" s="1">
        <v>1830.9451157116901</v>
      </c>
      <c r="W52" s="1">
        <v>1070.15359358194</v>
      </c>
      <c r="X52" s="1">
        <v>6102.4840112593902</v>
      </c>
      <c r="Y52" s="1">
        <v>7554.9386599530199</v>
      </c>
      <c r="Z52" s="1">
        <v>3661.4959083936801</v>
      </c>
      <c r="AA52" s="1">
        <v>5206.4423578945598</v>
      </c>
      <c r="AB52" s="1">
        <v>937.48955757403701</v>
      </c>
      <c r="AC52" s="1">
        <v>833.74758307680702</v>
      </c>
      <c r="AD52" s="1">
        <v>869.04695719968299</v>
      </c>
      <c r="AE52" s="1">
        <v>564.534909463188</v>
      </c>
      <c r="AF52" s="1">
        <v>11840.7133291957</v>
      </c>
      <c r="AG52" s="1">
        <v>7554.9386599530199</v>
      </c>
      <c r="AH52" s="1">
        <v>7144.9976025206497</v>
      </c>
      <c r="AI52" s="1">
        <v>8924.3275188391308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2</v>
      </c>
      <c r="AP52" s="1">
        <v>1</v>
      </c>
      <c r="AQ52" s="1">
        <v>1</v>
      </c>
      <c r="AR52" s="1" t="s">
        <v>18</v>
      </c>
    </row>
    <row r="53" spans="1:44" x14ac:dyDescent="0.15">
      <c r="A53" s="1" t="s">
        <v>254</v>
      </c>
      <c r="B53" s="1" t="s">
        <v>548</v>
      </c>
      <c r="C53" s="1" t="s">
        <v>374</v>
      </c>
      <c r="D53" s="1" t="s">
        <v>375</v>
      </c>
      <c r="E53" s="1" t="s">
        <v>412</v>
      </c>
      <c r="I53" s="1" t="s">
        <v>396</v>
      </c>
      <c r="K53" s="1">
        <v>9</v>
      </c>
      <c r="L53" s="1">
        <v>9</v>
      </c>
      <c r="M53" s="1">
        <v>746.99</v>
      </c>
      <c r="N53" s="2">
        <v>3.49106967246771E-5</v>
      </c>
      <c r="O53" s="1">
        <v>2.8706344215644699</v>
      </c>
      <c r="P53" s="1">
        <v>1.5213696134506287</v>
      </c>
      <c r="Q53" s="1" t="s">
        <v>252</v>
      </c>
      <c r="R53" s="1" t="s">
        <v>251</v>
      </c>
      <c r="S53" s="1" t="s">
        <v>255</v>
      </c>
      <c r="T53" s="1">
        <v>520018.31069123099</v>
      </c>
      <c r="U53" s="1">
        <v>589039.54705820302</v>
      </c>
      <c r="V53" s="1">
        <v>484641.25119103002</v>
      </c>
      <c r="W53" s="1">
        <v>750432.26011779997</v>
      </c>
      <c r="X53" s="1">
        <v>1630215.6134722801</v>
      </c>
      <c r="Y53" s="1">
        <v>1696105.7039326001</v>
      </c>
      <c r="Z53" s="1">
        <v>1638367.56612034</v>
      </c>
      <c r="AA53" s="1">
        <v>1764455.3131625</v>
      </c>
      <c r="AB53" s="1">
        <v>249172.993903478</v>
      </c>
      <c r="AC53" s="1">
        <v>330716.38111415302</v>
      </c>
      <c r="AD53" s="1">
        <v>230032.02065797601</v>
      </c>
      <c r="AE53" s="1">
        <v>395873.27516778401</v>
      </c>
      <c r="AF53" s="1">
        <v>3163124.34547788</v>
      </c>
      <c r="AG53" s="1">
        <v>1696105.7039326001</v>
      </c>
      <c r="AH53" s="1">
        <v>3197090.1032941299</v>
      </c>
      <c r="AI53" s="1">
        <v>3024440.8800841402</v>
      </c>
      <c r="AJ53" s="1">
        <v>7</v>
      </c>
      <c r="AK53" s="1">
        <v>10</v>
      </c>
      <c r="AL53" s="1">
        <v>9</v>
      </c>
      <c r="AM53" s="1">
        <v>4</v>
      </c>
      <c r="AN53" s="1">
        <v>20</v>
      </c>
      <c r="AO53" s="1">
        <v>21</v>
      </c>
      <c r="AP53" s="1">
        <v>24</v>
      </c>
      <c r="AQ53" s="1">
        <v>19</v>
      </c>
      <c r="AR53" s="1" t="s">
        <v>18</v>
      </c>
    </row>
    <row r="54" spans="1:44" x14ac:dyDescent="0.15">
      <c r="A54" s="1" t="s">
        <v>264</v>
      </c>
      <c r="B54" s="1" t="s">
        <v>549</v>
      </c>
      <c r="C54" s="1" t="s">
        <v>374</v>
      </c>
      <c r="D54" s="1" t="s">
        <v>375</v>
      </c>
      <c r="E54" s="1" t="s">
        <v>412</v>
      </c>
      <c r="I54" s="1" t="s">
        <v>396</v>
      </c>
      <c r="K54" s="1">
        <v>5</v>
      </c>
      <c r="L54" s="1">
        <v>5</v>
      </c>
      <c r="M54" s="1">
        <v>200.95</v>
      </c>
      <c r="N54" s="1">
        <v>9.6171013404178197E-4</v>
      </c>
      <c r="O54" s="1">
        <v>3.8496331800088699</v>
      </c>
      <c r="P54" s="1">
        <v>1.9447209822764513</v>
      </c>
      <c r="Q54" s="1" t="s">
        <v>252</v>
      </c>
      <c r="R54" s="1" t="s">
        <v>251</v>
      </c>
      <c r="S54" s="1" t="s">
        <v>265</v>
      </c>
      <c r="T54" s="1">
        <v>27589.241468305601</v>
      </c>
      <c r="U54" s="1">
        <v>44270.047929454398</v>
      </c>
      <c r="V54" s="1">
        <v>28746.741351693901</v>
      </c>
      <c r="W54" s="1">
        <v>29157.471688438502</v>
      </c>
      <c r="X54" s="1">
        <v>178702.37239748999</v>
      </c>
      <c r="Y54" s="1">
        <v>83174.609770700001</v>
      </c>
      <c r="Z54" s="1">
        <v>88948.165751172302</v>
      </c>
      <c r="AA54" s="1">
        <v>148716.73661971101</v>
      </c>
      <c r="AB54" s="1">
        <v>13219.715065505699</v>
      </c>
      <c r="AC54" s="1">
        <v>24855.4279862853</v>
      </c>
      <c r="AD54" s="1">
        <v>13644.465848112101</v>
      </c>
      <c r="AE54" s="1">
        <v>15381.3534230287</v>
      </c>
      <c r="AF54" s="1">
        <v>346738.075659319</v>
      </c>
      <c r="AG54" s="1">
        <v>83174.609770700001</v>
      </c>
      <c r="AH54" s="1">
        <v>173572.34500353399</v>
      </c>
      <c r="AI54" s="1">
        <v>254914.349164896</v>
      </c>
      <c r="AJ54" s="1">
        <v>1</v>
      </c>
      <c r="AK54" s="1">
        <v>2</v>
      </c>
      <c r="AL54" s="1">
        <v>0</v>
      </c>
      <c r="AM54" s="1">
        <v>0</v>
      </c>
      <c r="AN54" s="1">
        <v>5</v>
      </c>
      <c r="AO54" s="1">
        <v>5</v>
      </c>
      <c r="AP54" s="1">
        <v>2</v>
      </c>
      <c r="AQ54" s="1">
        <v>3</v>
      </c>
      <c r="AR54" s="1" t="s">
        <v>18</v>
      </c>
    </row>
    <row r="55" spans="1:44" x14ac:dyDescent="0.15">
      <c r="A55" s="1" t="s">
        <v>276</v>
      </c>
      <c r="B55" s="1" t="s">
        <v>551</v>
      </c>
      <c r="C55" s="1" t="s">
        <v>374</v>
      </c>
      <c r="D55" s="1" t="s">
        <v>375</v>
      </c>
      <c r="E55" s="1" t="s">
        <v>412</v>
      </c>
      <c r="I55" s="1" t="s">
        <v>396</v>
      </c>
      <c r="K55" s="1">
        <v>1</v>
      </c>
      <c r="L55" s="1">
        <v>1</v>
      </c>
      <c r="M55" s="1">
        <v>19.68</v>
      </c>
      <c r="N55" s="1">
        <v>8.8517094385524003E-3</v>
      </c>
      <c r="O55" s="1">
        <v>14.486532852273101</v>
      </c>
      <c r="P55" s="1">
        <v>3.856640442344839</v>
      </c>
      <c r="Q55" s="1" t="s">
        <v>252</v>
      </c>
      <c r="R55" s="1" t="s">
        <v>251</v>
      </c>
      <c r="S55" s="1" t="s">
        <v>277</v>
      </c>
      <c r="T55" s="1">
        <v>260.13457229401399</v>
      </c>
      <c r="U55" s="1">
        <v>0</v>
      </c>
      <c r="V55" s="1">
        <v>0</v>
      </c>
      <c r="W55" s="1">
        <v>0</v>
      </c>
      <c r="X55" s="1">
        <v>1087.11819292273</v>
      </c>
      <c r="Y55" s="1">
        <v>842.02418518089803</v>
      </c>
      <c r="Z55" s="1">
        <v>779.32594410154604</v>
      </c>
      <c r="AA55" s="1">
        <v>1059.97970534407</v>
      </c>
      <c r="AB55" s="1">
        <v>124.64659198277199</v>
      </c>
      <c r="AC55" s="1">
        <v>0</v>
      </c>
      <c r="AD55" s="1">
        <v>0</v>
      </c>
      <c r="AE55" s="1">
        <v>0</v>
      </c>
      <c r="AF55" s="1">
        <v>2109.3467600408799</v>
      </c>
      <c r="AG55" s="1">
        <v>842.02418518089803</v>
      </c>
      <c r="AH55" s="1">
        <v>1520.76696014404</v>
      </c>
      <c r="AI55" s="1">
        <v>1816.9040207406599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1</v>
      </c>
      <c r="AP55" s="1">
        <v>0</v>
      </c>
      <c r="AQ55" s="1">
        <v>0</v>
      </c>
      <c r="AR55" s="1" t="s">
        <v>18</v>
      </c>
    </row>
    <row r="56" spans="1:44" x14ac:dyDescent="0.15">
      <c r="A56" s="1" t="s">
        <v>278</v>
      </c>
      <c r="B56" s="1" t="s">
        <v>550</v>
      </c>
      <c r="C56" s="1" t="s">
        <v>374</v>
      </c>
      <c r="D56" s="1" t="s">
        <v>375</v>
      </c>
      <c r="E56" s="1" t="s">
        <v>412</v>
      </c>
      <c r="H56" s="1" t="s">
        <v>397</v>
      </c>
      <c r="K56" s="1">
        <v>2</v>
      </c>
      <c r="L56" s="1">
        <v>2</v>
      </c>
      <c r="M56" s="1">
        <v>84.17</v>
      </c>
      <c r="N56" s="1">
        <v>9.5133947512655598E-3</v>
      </c>
      <c r="O56" s="1">
        <v>2.1571149485490801</v>
      </c>
      <c r="P56" s="1">
        <v>1.109103057019045</v>
      </c>
      <c r="Q56" s="1" t="s">
        <v>252</v>
      </c>
      <c r="R56" s="1" t="s">
        <v>251</v>
      </c>
      <c r="S56" s="1" t="s">
        <v>279</v>
      </c>
      <c r="T56" s="1">
        <v>2050.9013976424199</v>
      </c>
      <c r="U56" s="1">
        <v>1459.7170024771499</v>
      </c>
      <c r="V56" s="1">
        <v>825.87996358360101</v>
      </c>
      <c r="W56" s="1">
        <v>2071.8281073006701</v>
      </c>
      <c r="X56" s="1">
        <v>3492.9980246264599</v>
      </c>
      <c r="Y56" s="1">
        <v>3012.69531958578</v>
      </c>
      <c r="Z56" s="1">
        <v>3563.9058345537701</v>
      </c>
      <c r="AA56" s="1">
        <v>3753.8976470191401</v>
      </c>
      <c r="AB56" s="1">
        <v>982.71393707676896</v>
      </c>
      <c r="AC56" s="1">
        <v>819.55842680006504</v>
      </c>
      <c r="AD56" s="1">
        <v>391.99889893233097</v>
      </c>
      <c r="AE56" s="1">
        <v>1092.9452557024099</v>
      </c>
      <c r="AF56" s="1">
        <v>6777.50047238767</v>
      </c>
      <c r="AG56" s="1">
        <v>3012.69531958578</v>
      </c>
      <c r="AH56" s="1">
        <v>6954.5615454933804</v>
      </c>
      <c r="AI56" s="1">
        <v>6434.53048575495</v>
      </c>
      <c r="AJ56" s="1">
        <v>0</v>
      </c>
      <c r="AK56" s="1">
        <v>0</v>
      </c>
      <c r="AL56" s="1">
        <v>0</v>
      </c>
      <c r="AM56" s="1">
        <v>0</v>
      </c>
      <c r="AN56" s="1">
        <v>2</v>
      </c>
      <c r="AO56" s="1">
        <v>1</v>
      </c>
      <c r="AP56" s="1">
        <v>1</v>
      </c>
      <c r="AQ56" s="1">
        <v>2</v>
      </c>
      <c r="AR56" s="1" t="s">
        <v>18</v>
      </c>
    </row>
    <row r="57" spans="1:44" x14ac:dyDescent="0.15">
      <c r="A57" s="1" t="s">
        <v>286</v>
      </c>
      <c r="B57" s="1" t="s">
        <v>552</v>
      </c>
      <c r="C57" s="1" t="s">
        <v>374</v>
      </c>
      <c r="D57" s="1" t="s">
        <v>375</v>
      </c>
      <c r="E57" s="1" t="s">
        <v>412</v>
      </c>
      <c r="H57" s="1" t="s">
        <v>396</v>
      </c>
      <c r="K57" s="1">
        <v>1</v>
      </c>
      <c r="L57" s="1">
        <v>1</v>
      </c>
      <c r="M57" s="1">
        <v>36</v>
      </c>
      <c r="N57" s="1">
        <v>3.1785991252451198E-2</v>
      </c>
      <c r="O57" s="1">
        <v>12.9950094521833</v>
      </c>
      <c r="P57" s="1">
        <v>3.6998857780713128</v>
      </c>
      <c r="Q57" s="1" t="s">
        <v>252</v>
      </c>
      <c r="R57" s="1" t="s">
        <v>251</v>
      </c>
      <c r="S57" s="1" t="s">
        <v>287</v>
      </c>
      <c r="T57" s="1">
        <v>219.24856842016399</v>
      </c>
      <c r="U57" s="1">
        <v>18.328832616802899</v>
      </c>
      <c r="V57" s="1">
        <v>0</v>
      </c>
      <c r="W57" s="1">
        <v>954.76618005201794</v>
      </c>
      <c r="X57" s="1">
        <v>2496.0603737670899</v>
      </c>
      <c r="Y57" s="1">
        <v>4646.3590545683201</v>
      </c>
      <c r="Z57" s="1">
        <v>3970.5202855942698</v>
      </c>
      <c r="AA57" s="1">
        <v>4381.5763925718102</v>
      </c>
      <c r="AB57" s="1">
        <v>105.05557415793</v>
      </c>
      <c r="AC57" s="1">
        <v>10.290727037512699</v>
      </c>
      <c r="AD57" s="1">
        <v>0</v>
      </c>
      <c r="AE57" s="1">
        <v>503.66493393726802</v>
      </c>
      <c r="AF57" s="1">
        <v>4843.1319580043801</v>
      </c>
      <c r="AG57" s="1">
        <v>4646.3590545683201</v>
      </c>
      <c r="AH57" s="1">
        <v>7748.0239309557001</v>
      </c>
      <c r="AI57" s="1">
        <v>7510.4303645718801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1</v>
      </c>
      <c r="AP57" s="1">
        <v>1</v>
      </c>
      <c r="AQ57" s="1">
        <v>0</v>
      </c>
      <c r="AR57" s="1" t="s">
        <v>18</v>
      </c>
    </row>
    <row r="58" spans="1:44" x14ac:dyDescent="0.15">
      <c r="A58" s="1" t="s">
        <v>290</v>
      </c>
      <c r="B58" s="1" t="s">
        <v>557</v>
      </c>
      <c r="C58" s="1" t="s">
        <v>374</v>
      </c>
      <c r="D58" s="1" t="s">
        <v>375</v>
      </c>
      <c r="E58" s="1" t="s">
        <v>412</v>
      </c>
      <c r="I58" s="1" t="s">
        <v>396</v>
      </c>
      <c r="K58" s="1">
        <v>3</v>
      </c>
      <c r="L58" s="1">
        <v>3</v>
      </c>
      <c r="M58" s="1">
        <v>148.32</v>
      </c>
      <c r="N58" s="1">
        <v>6.9968720575343396E-2</v>
      </c>
      <c r="O58" s="1">
        <v>1.4400432116898501</v>
      </c>
      <c r="P58" s="1">
        <v>0.52611210358099147</v>
      </c>
      <c r="Q58" s="1" t="s">
        <v>252</v>
      </c>
      <c r="R58" s="1" t="s">
        <v>251</v>
      </c>
      <c r="S58" s="1" t="s">
        <v>291</v>
      </c>
      <c r="T58" s="1">
        <v>26327.800826038001</v>
      </c>
      <c r="U58" s="1">
        <v>25351.370471638598</v>
      </c>
      <c r="V58" s="1">
        <v>20006.099642797999</v>
      </c>
      <c r="W58" s="1">
        <v>20916.077256461402</v>
      </c>
      <c r="X58" s="1">
        <v>32360.477363931001</v>
      </c>
      <c r="Y58" s="1">
        <v>47617.148789071398</v>
      </c>
      <c r="Z58" s="1">
        <v>25090.552167778002</v>
      </c>
      <c r="AA58" s="1">
        <v>28281.7645435452</v>
      </c>
      <c r="AB58" s="1">
        <v>12615.280692709201</v>
      </c>
      <c r="AC58" s="1">
        <v>14233.5324351933</v>
      </c>
      <c r="AD58" s="1">
        <v>9495.7734509967304</v>
      </c>
      <c r="AE58" s="1">
        <v>11033.7953833141</v>
      </c>
      <c r="AF58" s="1">
        <v>62789.3715010581</v>
      </c>
      <c r="AG58" s="1">
        <v>47617.148789071398</v>
      </c>
      <c r="AH58" s="1">
        <v>48961.391619672897</v>
      </c>
      <c r="AI58" s="1">
        <v>48477.580706253197</v>
      </c>
      <c r="AJ58" s="1">
        <v>1</v>
      </c>
      <c r="AK58" s="1">
        <v>0</v>
      </c>
      <c r="AL58" s="1">
        <v>0</v>
      </c>
      <c r="AM58" s="1">
        <v>0</v>
      </c>
      <c r="AN58" s="1">
        <v>2</v>
      </c>
      <c r="AO58" s="1">
        <v>3</v>
      </c>
      <c r="AP58" s="1">
        <v>3</v>
      </c>
      <c r="AQ58" s="1">
        <v>3</v>
      </c>
    </row>
    <row r="59" spans="1:44" x14ac:dyDescent="0.15">
      <c r="A59" s="1" t="s">
        <v>312</v>
      </c>
      <c r="B59" s="1" t="s">
        <v>558</v>
      </c>
      <c r="C59" s="1" t="s">
        <v>374</v>
      </c>
      <c r="D59" s="1" t="s">
        <v>375</v>
      </c>
      <c r="E59" s="1" t="s">
        <v>412</v>
      </c>
      <c r="I59" s="1" t="s">
        <v>396</v>
      </c>
      <c r="K59" s="1">
        <v>1</v>
      </c>
      <c r="L59" s="1">
        <v>1</v>
      </c>
      <c r="M59" s="1">
        <v>50.86</v>
      </c>
      <c r="N59" s="1">
        <v>0.74467782833903995</v>
      </c>
      <c r="O59" s="1">
        <v>1.14276207621348</v>
      </c>
      <c r="P59" s="1">
        <v>0.19252506479733564</v>
      </c>
      <c r="Q59" s="1" t="s">
        <v>252</v>
      </c>
      <c r="R59" s="1" t="s">
        <v>251</v>
      </c>
      <c r="S59" s="1" t="s">
        <v>313</v>
      </c>
      <c r="T59" s="1">
        <v>2465.1129605033798</v>
      </c>
      <c r="U59" s="1">
        <v>1466.3654626595801</v>
      </c>
      <c r="V59" s="1">
        <v>391.27430811200099</v>
      </c>
      <c r="W59" s="1">
        <v>917.55810271083897</v>
      </c>
      <c r="X59" s="1">
        <v>2099.2336577563101</v>
      </c>
      <c r="Y59" s="1">
        <v>933.27993774351705</v>
      </c>
      <c r="Z59" s="1">
        <v>562.53609511593004</v>
      </c>
      <c r="AA59" s="1">
        <v>2393.3787980338302</v>
      </c>
      <c r="AB59" s="1">
        <v>1181.18836212213</v>
      </c>
      <c r="AC59" s="1">
        <v>823.29120620765002</v>
      </c>
      <c r="AD59" s="1">
        <v>185.71596929762299</v>
      </c>
      <c r="AE59" s="1">
        <v>484.03666870592502</v>
      </c>
      <c r="AF59" s="1">
        <v>4073.16494506662</v>
      </c>
      <c r="AG59" s="1">
        <v>933.27993774351705</v>
      </c>
      <c r="AH59" s="1">
        <v>1097.7259435742301</v>
      </c>
      <c r="AI59" s="1">
        <v>4102.4743581213797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1</v>
      </c>
    </row>
    <row r="60" spans="1:44" x14ac:dyDescent="0.15">
      <c r="A60" s="1" t="s">
        <v>314</v>
      </c>
      <c r="B60" s="1" t="s">
        <v>564</v>
      </c>
      <c r="C60" s="1" t="s">
        <v>374</v>
      </c>
      <c r="D60" s="1" t="s">
        <v>375</v>
      </c>
      <c r="E60" s="1" t="s">
        <v>412</v>
      </c>
      <c r="H60" s="1" t="s">
        <v>407</v>
      </c>
      <c r="K60" s="1">
        <v>21</v>
      </c>
      <c r="L60" s="1">
        <v>19</v>
      </c>
      <c r="M60" s="1">
        <v>1016.16</v>
      </c>
      <c r="N60" s="1">
        <v>0.90766712265177296</v>
      </c>
      <c r="O60" s="1">
        <v>1.0081285178947501</v>
      </c>
      <c r="P60" s="1">
        <v>1.1679567717389362E-2</v>
      </c>
      <c r="Q60" s="1" t="s">
        <v>252</v>
      </c>
      <c r="R60" s="1" t="s">
        <v>251</v>
      </c>
      <c r="S60" s="1" t="s">
        <v>315</v>
      </c>
      <c r="T60" s="1">
        <v>1132243.87889529</v>
      </c>
      <c r="U60" s="1">
        <v>955416.60786726</v>
      </c>
      <c r="V60" s="1">
        <v>647584.54140081804</v>
      </c>
      <c r="W60" s="1">
        <v>1228873.67584606</v>
      </c>
      <c r="X60" s="1">
        <v>1454090.2319700499</v>
      </c>
      <c r="Y60" s="1">
        <v>577337.03753004002</v>
      </c>
      <c r="Z60" s="1">
        <v>736858.30074682203</v>
      </c>
      <c r="AA60" s="1">
        <v>1228055.5435849901</v>
      </c>
      <c r="AB60" s="1">
        <v>542528.19820558897</v>
      </c>
      <c r="AC60" s="1">
        <v>536418.86115839798</v>
      </c>
      <c r="AD60" s="1">
        <v>307372.06178634102</v>
      </c>
      <c r="AE60" s="1">
        <v>648264.03751390998</v>
      </c>
      <c r="AF60" s="1">
        <v>2821386.4321109001</v>
      </c>
      <c r="AG60" s="1">
        <v>577337.03753004002</v>
      </c>
      <c r="AH60" s="1">
        <v>1437896.12878284</v>
      </c>
      <c r="AI60" s="1">
        <v>2105001.6746388101</v>
      </c>
      <c r="AJ60" s="1">
        <v>16</v>
      </c>
      <c r="AK60" s="1">
        <v>21</v>
      </c>
      <c r="AL60" s="1">
        <v>11</v>
      </c>
      <c r="AM60" s="1">
        <v>23</v>
      </c>
      <c r="AN60" s="1">
        <v>37</v>
      </c>
      <c r="AO60" s="1">
        <v>19</v>
      </c>
      <c r="AP60" s="1">
        <v>27</v>
      </c>
      <c r="AQ60" s="1">
        <v>30</v>
      </c>
    </row>
    <row r="61" spans="1:44" x14ac:dyDescent="0.15">
      <c r="A61" s="1" t="s">
        <v>292</v>
      </c>
      <c r="B61" s="1" t="s">
        <v>567</v>
      </c>
      <c r="C61" s="1" t="s">
        <v>376</v>
      </c>
      <c r="D61" s="1" t="s">
        <v>375</v>
      </c>
      <c r="E61" s="1" t="s">
        <v>395</v>
      </c>
      <c r="H61" s="1" t="s">
        <v>397</v>
      </c>
      <c r="K61" s="1">
        <v>1</v>
      </c>
      <c r="L61" s="1">
        <v>1</v>
      </c>
      <c r="M61" s="1">
        <v>27.67</v>
      </c>
      <c r="N61" s="1">
        <v>8.8407627332818303E-2</v>
      </c>
      <c r="O61" s="1">
        <v>1.3335165405234399</v>
      </c>
      <c r="P61" s="1">
        <v>0.41523571973934209</v>
      </c>
      <c r="Q61" s="1" t="s">
        <v>252</v>
      </c>
      <c r="R61" s="1" t="s">
        <v>251</v>
      </c>
      <c r="S61" s="1" t="s">
        <v>293</v>
      </c>
      <c r="T61" s="1">
        <v>9823.0088557038707</v>
      </c>
      <c r="U61" s="1">
        <v>8844.9296082006094</v>
      </c>
      <c r="V61" s="1">
        <v>7793.9133246721003</v>
      </c>
      <c r="W61" s="1">
        <v>7609.8042532138297</v>
      </c>
      <c r="X61" s="1">
        <v>14691.246018010001</v>
      </c>
      <c r="Y61" s="1">
        <v>8626.2362809642</v>
      </c>
      <c r="Z61" s="1">
        <v>9717.1589294960504</v>
      </c>
      <c r="AA61" s="1">
        <v>12400.4756662826</v>
      </c>
      <c r="AB61" s="1">
        <v>4706.8121937141404</v>
      </c>
      <c r="AC61" s="1">
        <v>4965.9876418187096</v>
      </c>
      <c r="AD61" s="1">
        <v>3699.3335307331499</v>
      </c>
      <c r="AE61" s="1">
        <v>4014.3771706091102</v>
      </c>
      <c r="AF61" s="1">
        <v>28505.577765871702</v>
      </c>
      <c r="AG61" s="1">
        <v>8626.2362809642</v>
      </c>
      <c r="AH61" s="1">
        <v>18961.943148810002</v>
      </c>
      <c r="AI61" s="1">
        <v>21255.571199688198</v>
      </c>
      <c r="AJ61" s="1">
        <v>0</v>
      </c>
      <c r="AK61" s="1">
        <v>0</v>
      </c>
      <c r="AL61" s="1">
        <v>0</v>
      </c>
      <c r="AM61" s="1">
        <v>0</v>
      </c>
      <c r="AN61" s="1">
        <v>1</v>
      </c>
      <c r="AO61" s="1">
        <v>0</v>
      </c>
      <c r="AP61" s="1">
        <v>0</v>
      </c>
      <c r="AQ61" s="1">
        <v>0</v>
      </c>
    </row>
    <row r="62" spans="1:44" x14ac:dyDescent="0.15">
      <c r="A62" s="1" t="s">
        <v>302</v>
      </c>
      <c r="B62" s="1" t="s">
        <v>556</v>
      </c>
      <c r="C62" s="1" t="s">
        <v>376</v>
      </c>
      <c r="D62" s="1" t="s">
        <v>375</v>
      </c>
      <c r="E62" s="1" t="s">
        <v>412</v>
      </c>
      <c r="H62" s="1" t="s">
        <v>407</v>
      </c>
      <c r="K62" s="1">
        <v>4</v>
      </c>
      <c r="L62" s="1">
        <v>4</v>
      </c>
      <c r="M62" s="1">
        <v>175.59</v>
      </c>
      <c r="N62" s="1">
        <v>0.385443375494541</v>
      </c>
      <c r="O62" s="1">
        <v>1.22456131403202</v>
      </c>
      <c r="P62" s="1">
        <v>0.29226501174211483</v>
      </c>
      <c r="Q62" s="1" t="s">
        <v>252</v>
      </c>
      <c r="R62" s="1" t="s">
        <v>251</v>
      </c>
      <c r="S62" s="1" t="s">
        <v>303</v>
      </c>
      <c r="T62" s="1">
        <v>13925.9676288787</v>
      </c>
      <c r="U62" s="1">
        <v>21195.963736075701</v>
      </c>
      <c r="V62" s="1">
        <v>25066.484320738298</v>
      </c>
      <c r="W62" s="1">
        <v>29593.394728886298</v>
      </c>
      <c r="X62" s="1">
        <v>20109.041608003899</v>
      </c>
      <c r="Y62" s="1">
        <v>39028.404108878698</v>
      </c>
      <c r="Z62" s="1">
        <v>28655.0248809804</v>
      </c>
      <c r="AA62" s="1">
        <v>22150.8611395878</v>
      </c>
      <c r="AB62" s="1">
        <v>6672.7939685011997</v>
      </c>
      <c r="AC62" s="1">
        <v>11900.478424633</v>
      </c>
      <c r="AD62" s="1">
        <v>11897.6542440835</v>
      </c>
      <c r="AE62" s="1">
        <v>15611.3145946288</v>
      </c>
      <c r="AF62" s="1">
        <v>39017.783015232097</v>
      </c>
      <c r="AG62" s="1">
        <v>39028.404108878698</v>
      </c>
      <c r="AH62" s="1">
        <v>55917.059365114903</v>
      </c>
      <c r="AI62" s="1">
        <v>37968.640781024304</v>
      </c>
      <c r="AJ62" s="1">
        <v>0</v>
      </c>
      <c r="AK62" s="1">
        <v>0</v>
      </c>
      <c r="AL62" s="1">
        <v>1</v>
      </c>
      <c r="AM62" s="1">
        <v>1</v>
      </c>
      <c r="AN62" s="1">
        <v>1</v>
      </c>
      <c r="AO62" s="1">
        <v>3</v>
      </c>
      <c r="AP62" s="1">
        <v>1</v>
      </c>
      <c r="AQ62" s="1">
        <v>1</v>
      </c>
    </row>
    <row r="82" spans="14:14" x14ac:dyDescent="0.15">
      <c r="N82" s="2"/>
    </row>
    <row r="99" spans="14:14" x14ac:dyDescent="0.15">
      <c r="N99" s="2"/>
    </row>
    <row r="153" spans="14:14" x14ac:dyDescent="0.15">
      <c r="N153" s="2"/>
    </row>
    <row r="259" spans="14:14" x14ac:dyDescent="0.15">
      <c r="N259" s="2"/>
    </row>
    <row r="292" spans="14:14" x14ac:dyDescent="0.15">
      <c r="N292" s="2"/>
    </row>
    <row r="296" spans="14:14" x14ac:dyDescent="0.15">
      <c r="N296" s="2"/>
    </row>
    <row r="315" spans="14:14" x14ac:dyDescent="0.15">
      <c r="N315" s="2"/>
    </row>
    <row r="316" spans="14:14" x14ac:dyDescent="0.15">
      <c r="N316" s="2"/>
    </row>
    <row r="402" spans="14:14" x14ac:dyDescent="0.15">
      <c r="N402" s="2"/>
    </row>
    <row r="403" spans="14:14" x14ac:dyDescent="0.15">
      <c r="N403" s="2"/>
    </row>
    <row r="404" spans="14:14" x14ac:dyDescent="0.15">
      <c r="N404" s="2"/>
    </row>
    <row r="447" spans="14:14" x14ac:dyDescent="0.15">
      <c r="N447" s="2"/>
    </row>
    <row r="448" spans="14:14" x14ac:dyDescent="0.15">
      <c r="N448" s="2"/>
    </row>
    <row r="473" spans="14:14" x14ac:dyDescent="0.15">
      <c r="N473" s="2"/>
    </row>
    <row r="474" spans="14:14" x14ac:dyDescent="0.15">
      <c r="N474" s="2"/>
    </row>
    <row r="505" spans="14:14" x14ac:dyDescent="0.15">
      <c r="N505" s="2"/>
    </row>
    <row r="506" spans="14:14" x14ac:dyDescent="0.15">
      <c r="N506" s="2"/>
    </row>
    <row r="521" spans="14:14" x14ac:dyDescent="0.15">
      <c r="N521" s="2"/>
    </row>
    <row r="522" spans="14:14" x14ac:dyDescent="0.15">
      <c r="N522" s="2"/>
    </row>
    <row r="548" spans="14:14" x14ac:dyDescent="0.15">
      <c r="N548" s="2"/>
    </row>
  </sheetData>
  <autoFilter ref="A3:AR565"/>
  <phoneticPr fontId="1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GPI-AP Fr</vt:lpstr>
      <vt:lpstr>PM+DRM Fr</vt:lpstr>
      <vt:lpstr>Apopla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大輔</dc:creator>
  <cp:lastModifiedBy>高橋大輔</cp:lastModifiedBy>
  <dcterms:created xsi:type="dcterms:W3CDTF">2014-03-31T04:23:43Z</dcterms:created>
  <dcterms:modified xsi:type="dcterms:W3CDTF">2014-12-19T09:42:20Z</dcterms:modified>
</cp:coreProperties>
</file>